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0" yWindow="0" windowWidth="25605" windowHeight="16095" tabRatio="500"/>
  </bookViews>
  <sheets>
    <sheet name="pearson_corrs.txt" sheetId="1" r:id="rId1"/>
    <sheet name="Sheet1" sheetId="2" r:id="rId2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6" uniqueCount="123">
  <si>
    <t>Bacteroides uniformis</t>
  </si>
  <si>
    <t>Prevotella intermedia</t>
  </si>
  <si>
    <t>Ruminococcus</t>
  </si>
  <si>
    <t>Capnocytophaga</t>
  </si>
  <si>
    <t>Haemophilus</t>
  </si>
  <si>
    <t>Mycoplasmataceae</t>
  </si>
  <si>
    <t>Prevotella melaninogenica</t>
  </si>
  <si>
    <t>Neisseria</t>
  </si>
  <si>
    <t>Janthinobacterium lividum</t>
  </si>
  <si>
    <t>Lactobacillales</t>
  </si>
  <si>
    <t>Tannerella</t>
  </si>
  <si>
    <t>Acinetobacter johnsonii</t>
  </si>
  <si>
    <t>Pseudomonas</t>
  </si>
  <si>
    <t>Gluconacetobacter</t>
  </si>
  <si>
    <t>Carnobacteriaceae</t>
  </si>
  <si>
    <t>Peptostreptococcaceae</t>
  </si>
  <si>
    <t>Hylemonella</t>
  </si>
  <si>
    <t>Clostridia</t>
  </si>
  <si>
    <t>Veillonella</t>
  </si>
  <si>
    <t>Gammaproteobacteria</t>
  </si>
  <si>
    <t>CW040</t>
  </si>
  <si>
    <t>Actinobacillus</t>
  </si>
  <si>
    <t>Gemellaceae</t>
  </si>
  <si>
    <t>Mycoplasma</t>
  </si>
  <si>
    <t>Bacteroides ovatus</t>
  </si>
  <si>
    <t>Mogibacterium</t>
  </si>
  <si>
    <t>Catonella</t>
  </si>
  <si>
    <t>C39</t>
  </si>
  <si>
    <t>Lactobacillus iners</t>
  </si>
  <si>
    <t>Aggregatibacter</t>
  </si>
  <si>
    <t>Klebsiella</t>
  </si>
  <si>
    <t>Acinetobacter</t>
  </si>
  <si>
    <t>Streptococcaceae</t>
  </si>
  <si>
    <t>Comamonas</t>
  </si>
  <si>
    <t>Parabacteroides distasonis</t>
  </si>
  <si>
    <t>RF39</t>
  </si>
  <si>
    <t>Oribacterium</t>
  </si>
  <si>
    <t>Dialister invisus</t>
  </si>
  <si>
    <t>Streptococcus infantis</t>
  </si>
  <si>
    <t>Staphylococcus</t>
  </si>
  <si>
    <t>Coriobacteriales</t>
  </si>
  <si>
    <t>Leptotrichia</t>
  </si>
  <si>
    <t>Megasphaera micronuciformis</t>
  </si>
  <si>
    <t>Prevotella copri</t>
  </si>
  <si>
    <t>Kingella oralis</t>
  </si>
  <si>
    <t>Porphyromonas</t>
  </si>
  <si>
    <t>Selenomonas</t>
  </si>
  <si>
    <t>Neisseria subflava</t>
  </si>
  <si>
    <t>Escherichia</t>
  </si>
  <si>
    <t>Barnesiellaceae</t>
  </si>
  <si>
    <t>Oxalobacteraceae</t>
  </si>
  <si>
    <t>Coprococcus</t>
  </si>
  <si>
    <t>Aerococcaceae</t>
  </si>
  <si>
    <t>Leptotrichia buccalis</t>
  </si>
  <si>
    <t>Sutterella</t>
  </si>
  <si>
    <t>Comamonadaceae</t>
  </si>
  <si>
    <t>Enterobacteriaceae</t>
  </si>
  <si>
    <t>Flavobacteriaceae</t>
  </si>
  <si>
    <t>Alloiococcus</t>
  </si>
  <si>
    <t>Aggregatibacter actinomycetemcomitans</t>
  </si>
  <si>
    <t>Lautropia</t>
  </si>
  <si>
    <t>Bulleidia</t>
  </si>
  <si>
    <t>Bacteroidales</t>
  </si>
  <si>
    <t>Blautia</t>
  </si>
  <si>
    <t>Ralstonia</t>
  </si>
  <si>
    <t>Peptococcus</t>
  </si>
  <si>
    <t>Gemellales</t>
  </si>
  <si>
    <t>Neisseriaceae</t>
  </si>
  <si>
    <t>Veillonellaceae</t>
  </si>
  <si>
    <t>Peptostreptococcus</t>
  </si>
  <si>
    <t>Prevotella nigrescens</t>
  </si>
  <si>
    <t>Parascardovia</t>
  </si>
  <si>
    <t>Bacillus</t>
  </si>
  <si>
    <t>Trabulsiella</t>
  </si>
  <si>
    <t>Lactobacillaceae</t>
  </si>
  <si>
    <t>Selenomonas noxia</t>
  </si>
  <si>
    <t>Bacteroides</t>
  </si>
  <si>
    <t>Blautia producta</t>
  </si>
  <si>
    <t>Campylobacter</t>
  </si>
  <si>
    <t>Dialister micraerophilus</t>
  </si>
  <si>
    <t>Ruminococcaceae</t>
  </si>
  <si>
    <t>Lachnospira</t>
  </si>
  <si>
    <t>Lachnospiraceae</t>
  </si>
  <si>
    <t>Streptococcus</t>
  </si>
  <si>
    <t>Streptococcus anginosus</t>
  </si>
  <si>
    <t>Prevotella pallens</t>
  </si>
  <si>
    <t>Streptococcus pseudopneumoniae</t>
  </si>
  <si>
    <t>Roseburia</t>
  </si>
  <si>
    <t>Prevotella</t>
  </si>
  <si>
    <t>Lactobacillus</t>
  </si>
  <si>
    <t>Treponema</t>
  </si>
  <si>
    <t>TM7-3</t>
  </si>
  <si>
    <t>Bacteroides eggerthii</t>
  </si>
  <si>
    <t>Gemella</t>
  </si>
  <si>
    <t>Staphylococcus aureus</t>
  </si>
  <si>
    <t>Neisseria cinerea</t>
  </si>
  <si>
    <t>Abiotrophia</t>
  </si>
  <si>
    <t>Bacteroides caccae</t>
  </si>
  <si>
    <t>Pseudomonadaceae</t>
  </si>
  <si>
    <t>Rikenellaceae</t>
  </si>
  <si>
    <t>Actinobacillus parahaemolyticus</t>
  </si>
  <si>
    <t>Granulicatella</t>
  </si>
  <si>
    <t>Clostridium</t>
  </si>
  <si>
    <t>Aggregatibacter segnis</t>
  </si>
  <si>
    <t>Microbacterium</t>
  </si>
  <si>
    <t>Staphylococcaceae</t>
  </si>
  <si>
    <t>Porphyromonas endodontalis</t>
  </si>
  <si>
    <t>Moraxella</t>
  </si>
  <si>
    <t>Diaphorobacter</t>
  </si>
  <si>
    <t>Butyrivibrio</t>
  </si>
  <si>
    <t>Prevotella tannerae</t>
  </si>
  <si>
    <t>Peptostreptococcus anaerobius</t>
  </si>
  <si>
    <t>Veillonella parvula</t>
  </si>
  <si>
    <t>Veillonella dispar</t>
  </si>
  <si>
    <t>Prevotella nanceiensis</t>
  </si>
  <si>
    <t>Delftia</t>
  </si>
  <si>
    <t>Xanthomonadaceae</t>
  </si>
  <si>
    <t>Phascolarctobacterium</t>
  </si>
  <si>
    <t>Haemophilus influenzae</t>
  </si>
  <si>
    <t>Acinetobacter lwoffii</t>
  </si>
  <si>
    <t>mitochondria</t>
  </si>
  <si>
    <t>Haemophilus parainfluenzae</t>
  </si>
  <si>
    <t>Staphylococcus sciu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T124"/>
  <sheetViews>
    <sheetView tabSelected="1" topLeftCell="CP1" workbookViewId="0">
      <selection activeCell="CS1" sqref="CS1:CS1048576"/>
    </sheetView>
  </sheetViews>
  <sheetFormatPr defaultColWidth="11" defaultRowHeight="15.75" x14ac:dyDescent="0.25"/>
  <cols>
    <col min="1" max="1" width="34.875" bestFit="1" customWidth="1"/>
    <col min="2" max="2" width="19.125" bestFit="1" customWidth="1"/>
    <col min="3" max="3" width="18.875" bestFit="1" customWidth="1"/>
    <col min="4" max="4" width="13" bestFit="1" customWidth="1"/>
    <col min="5" max="5" width="14.875" bestFit="1" customWidth="1"/>
    <col min="6" max="6" width="12.875" bestFit="1" customWidth="1"/>
    <col min="7" max="7" width="17" bestFit="1" customWidth="1"/>
    <col min="8" max="8" width="22.875" bestFit="1" customWidth="1"/>
    <col min="9" max="9" width="12.875" bestFit="1" customWidth="1"/>
    <col min="10" max="10" width="23" bestFit="1" customWidth="1"/>
    <col min="11" max="11" width="13" bestFit="1" customWidth="1"/>
    <col min="12" max="12" width="12.875" bestFit="1" customWidth="1"/>
    <col min="13" max="13" width="20.5" bestFit="1" customWidth="1"/>
    <col min="14" max="14" width="12.875" bestFit="1" customWidth="1"/>
    <col min="15" max="15" width="16.625" bestFit="1" customWidth="1"/>
    <col min="16" max="16" width="16.5" bestFit="1" customWidth="1"/>
    <col min="17" max="17" width="20.375" bestFit="1" customWidth="1"/>
    <col min="18" max="20" width="12.875" bestFit="1" customWidth="1"/>
    <col min="21" max="21" width="19.875" bestFit="1" customWidth="1"/>
    <col min="22" max="25" width="12.875" bestFit="1" customWidth="1"/>
    <col min="26" max="26" width="16.625" bestFit="1" customWidth="1"/>
    <col min="27" max="27" width="13.625" bestFit="1" customWidth="1"/>
    <col min="28" max="29" width="12.875" bestFit="1" customWidth="1"/>
    <col min="30" max="30" width="16.125" bestFit="1" customWidth="1"/>
    <col min="31" max="31" width="14.125" bestFit="1" customWidth="1"/>
    <col min="32" max="33" width="12.875" bestFit="1" customWidth="1"/>
    <col min="34" max="34" width="15.625" bestFit="1" customWidth="1"/>
    <col min="35" max="35" width="12.875" bestFit="1" customWidth="1"/>
    <col min="36" max="36" width="23" bestFit="1" customWidth="1"/>
    <col min="37" max="38" width="12.875" bestFit="1" customWidth="1"/>
    <col min="39" max="39" width="14" bestFit="1" customWidth="1"/>
    <col min="40" max="40" width="19.125" bestFit="1" customWidth="1"/>
    <col min="41" max="41" width="13.875" bestFit="1" customWidth="1"/>
    <col min="42" max="42" width="14.5" bestFit="1" customWidth="1"/>
    <col min="43" max="43" width="12.875" bestFit="1" customWidth="1"/>
    <col min="44" max="44" width="26.125" bestFit="1" customWidth="1"/>
    <col min="45" max="45" width="14" bestFit="1" customWidth="1"/>
    <col min="46" max="46" width="12.875" bestFit="1" customWidth="1"/>
    <col min="47" max="47" width="14.125" bestFit="1" customWidth="1"/>
    <col min="48" max="48" width="12.875" bestFit="1" customWidth="1"/>
    <col min="49" max="49" width="15.875" bestFit="1" customWidth="1"/>
    <col min="50" max="50" width="12.875" bestFit="1" customWidth="1"/>
    <col min="51" max="51" width="14" bestFit="1" customWidth="1"/>
    <col min="52" max="52" width="15.875" bestFit="1" customWidth="1"/>
    <col min="53" max="53" width="12.875" bestFit="1" customWidth="1"/>
    <col min="54" max="54" width="13.5" bestFit="1" customWidth="1"/>
    <col min="55" max="55" width="18" bestFit="1" customWidth="1"/>
    <col min="56" max="56" width="12.875" bestFit="1" customWidth="1"/>
    <col min="57" max="57" width="16.375" bestFit="1" customWidth="1"/>
    <col min="58" max="58" width="17.125" bestFit="1" customWidth="1"/>
    <col min="59" max="59" width="16" bestFit="1" customWidth="1"/>
    <col min="60" max="60" width="12.875" bestFit="1" customWidth="1"/>
    <col min="61" max="61" width="34.875" bestFit="1" customWidth="1"/>
    <col min="62" max="69" width="12.875" bestFit="1" customWidth="1"/>
    <col min="70" max="70" width="13.5" bestFit="1" customWidth="1"/>
    <col min="71" max="71" width="17.375" bestFit="1" customWidth="1"/>
    <col min="72" max="72" width="18.5" bestFit="1" customWidth="1"/>
    <col min="73" max="75" width="12.875" bestFit="1" customWidth="1"/>
    <col min="76" max="76" width="14.625" bestFit="1" customWidth="1"/>
    <col min="77" max="77" width="17" bestFit="1" customWidth="1"/>
    <col min="78" max="78" width="12.875" bestFit="1" customWidth="1"/>
    <col min="79" max="79" width="14.625" bestFit="1" customWidth="1"/>
    <col min="80" max="80" width="13.5" bestFit="1" customWidth="1"/>
    <col min="81" max="81" width="20.5" bestFit="1" customWidth="1"/>
    <col min="82" max="82" width="15.875" bestFit="1" customWidth="1"/>
    <col min="83" max="83" width="12.875" bestFit="1" customWidth="1"/>
    <col min="84" max="84" width="14.875" bestFit="1" customWidth="1"/>
    <col min="85" max="85" width="12.875" bestFit="1" customWidth="1"/>
    <col min="86" max="86" width="21.375" bestFit="1" customWidth="1"/>
    <col min="87" max="87" width="15.625" bestFit="1" customWidth="1"/>
    <col min="88" max="88" width="29.5" bestFit="1" customWidth="1"/>
    <col min="89" max="93" width="12.875" bestFit="1" customWidth="1"/>
    <col min="94" max="94" width="18.5" bestFit="1" customWidth="1"/>
    <col min="95" max="95" width="12.875" bestFit="1" customWidth="1"/>
    <col min="96" max="96" width="19.625" bestFit="1" customWidth="1"/>
    <col min="97" max="97" width="15.125" bestFit="1" customWidth="1"/>
    <col min="98" max="98" width="12.875" bestFit="1" customWidth="1"/>
    <col min="99" max="99" width="16.875" bestFit="1" customWidth="1"/>
    <col min="100" max="100" width="17.625" bestFit="1" customWidth="1"/>
    <col min="101" max="101" width="12.875" bestFit="1" customWidth="1"/>
    <col min="102" max="102" width="27.5" bestFit="1" customWidth="1"/>
    <col min="103" max="104" width="12.875" bestFit="1" customWidth="1"/>
    <col min="105" max="105" width="19.625" bestFit="1" customWidth="1"/>
    <col min="106" max="106" width="14.375" bestFit="1" customWidth="1"/>
    <col min="107" max="107" width="16.625" bestFit="1" customWidth="1"/>
    <col min="108" max="108" width="25.375" bestFit="1" customWidth="1"/>
    <col min="109" max="109" width="12.875" bestFit="1" customWidth="1"/>
    <col min="110" max="110" width="14" bestFit="1" customWidth="1"/>
    <col min="111" max="111" width="12.875" bestFit="1" customWidth="1"/>
    <col min="112" max="112" width="17.375" bestFit="1" customWidth="1"/>
    <col min="113" max="113" width="27" bestFit="1" customWidth="1"/>
    <col min="114" max="114" width="16.125" bestFit="1" customWidth="1"/>
    <col min="115" max="115" width="15.125" bestFit="1" customWidth="1"/>
    <col min="116" max="116" width="19.375" bestFit="1" customWidth="1"/>
    <col min="117" max="117" width="12.875" bestFit="1" customWidth="1"/>
    <col min="118" max="118" width="17.5" bestFit="1" customWidth="1"/>
    <col min="119" max="119" width="20" bestFit="1" customWidth="1"/>
    <col min="120" max="120" width="20.875" bestFit="1" customWidth="1"/>
    <col min="121" max="121" width="18.125" bestFit="1" customWidth="1"/>
    <col min="122" max="122" width="12.875" bestFit="1" customWidth="1"/>
    <col min="123" max="123" width="24.5" bestFit="1" customWidth="1"/>
    <col min="124" max="124" width="18.5" bestFit="1" customWidth="1"/>
  </cols>
  <sheetData>
    <row r="1" spans="1:124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</row>
    <row r="2" spans="1:124" x14ac:dyDescent="0.25">
      <c r="A2" t="s">
        <v>96</v>
      </c>
      <c r="B2">
        <v>-3.5105298090099997E-2</v>
      </c>
      <c r="C2">
        <v>-1.3658801133399999E-2</v>
      </c>
      <c r="D2">
        <v>-2.2430484310400001E-2</v>
      </c>
      <c r="E2">
        <v>-1.0509251947599999E-2</v>
      </c>
      <c r="F2">
        <v>-3.3359770137399998E-2</v>
      </c>
      <c r="G2">
        <v>-2.2430484310400001E-2</v>
      </c>
      <c r="H2">
        <v>0.194990367315</v>
      </c>
      <c r="I2">
        <v>-3.6904008404800001E-2</v>
      </c>
      <c r="J2">
        <v>-2.2430484310400001E-2</v>
      </c>
      <c r="K2">
        <v>-7.6063381856899995E-2</v>
      </c>
      <c r="L2">
        <v>-4.6883862824500001E-2</v>
      </c>
      <c r="M2">
        <v>-2.2430484310400001E-2</v>
      </c>
      <c r="N2">
        <v>0.37955024450399999</v>
      </c>
      <c r="O2">
        <v>-2.2430484310400001E-2</v>
      </c>
      <c r="P2">
        <v>-2.2430484310400001E-2</v>
      </c>
      <c r="Q2">
        <v>-1.7928184688999999E-2</v>
      </c>
      <c r="R2">
        <v>-3.6415847842599998E-2</v>
      </c>
      <c r="S2">
        <v>-3.1469271906100001E-2</v>
      </c>
      <c r="T2">
        <v>0.152989759689</v>
      </c>
      <c r="U2">
        <v>2.56217975462E-2</v>
      </c>
      <c r="V2">
        <v>0.49163540679399997</v>
      </c>
      <c r="W2">
        <v>-5.4705793617800001E-2</v>
      </c>
      <c r="X2">
        <v>-2.35814793663E-2</v>
      </c>
      <c r="Y2">
        <v>5.1061011211900001E-2</v>
      </c>
      <c r="Z2">
        <v>-2.6854693595899998E-2</v>
      </c>
      <c r="AA2">
        <v>-7.4121422757700006E-2</v>
      </c>
      <c r="AB2">
        <v>2.96492884549E-4</v>
      </c>
      <c r="AC2">
        <v>-2.2430484310400001E-2</v>
      </c>
      <c r="AD2">
        <v>0.16952046405000001</v>
      </c>
      <c r="AE2">
        <v>-3.0557946171300001E-2</v>
      </c>
      <c r="AF2">
        <v>-2.2430484310400001E-2</v>
      </c>
      <c r="AG2">
        <v>-2.6437435832600002E-2</v>
      </c>
      <c r="AH2">
        <v>-9.68407861501E-2</v>
      </c>
      <c r="AI2">
        <v>-2.2862638469999998E-2</v>
      </c>
      <c r="AJ2">
        <v>-2.2430484310400001E-2</v>
      </c>
      <c r="AK2">
        <v>-3.7398081080799998E-2</v>
      </c>
      <c r="AL2">
        <v>-3.3491596245300001E-2</v>
      </c>
      <c r="AM2">
        <v>-4.2664132585599999E-2</v>
      </c>
      <c r="AN2">
        <v>-1.45164164658E-2</v>
      </c>
      <c r="AO2">
        <v>-2.24913747401E-2</v>
      </c>
      <c r="AP2">
        <v>-2.7978155118799999E-2</v>
      </c>
      <c r="AQ2">
        <v>1.7340053385900001E-2</v>
      </c>
      <c r="AR2">
        <v>6.65073968521E-3</v>
      </c>
      <c r="AS2">
        <v>-2.2430484310400001E-2</v>
      </c>
      <c r="AT2">
        <v>4.47406319382E-2</v>
      </c>
      <c r="AU2">
        <v>-9.5292691728199999E-2</v>
      </c>
      <c r="AV2">
        <v>-4.8674714123700002E-2</v>
      </c>
      <c r="AW2">
        <v>-0.103689353986</v>
      </c>
      <c r="AX2">
        <v>-2.8183555055E-2</v>
      </c>
      <c r="AY2">
        <v>-2.2430484310400001E-2</v>
      </c>
      <c r="AZ2">
        <v>-3.1784449883199999E-2</v>
      </c>
      <c r="BA2">
        <v>-2.2430484310400001E-2</v>
      </c>
      <c r="BB2">
        <v>0.20864257141299999</v>
      </c>
      <c r="BC2">
        <v>-2.9799842863500001E-2</v>
      </c>
      <c r="BD2">
        <v>-2.2430484310400001E-2</v>
      </c>
      <c r="BE2">
        <v>3.0310944762000001E-2</v>
      </c>
      <c r="BF2">
        <v>-2.27563469016E-2</v>
      </c>
      <c r="BG2">
        <v>-6.6419087185599999E-3</v>
      </c>
      <c r="BH2">
        <v>-3.46269894498E-2</v>
      </c>
      <c r="BI2">
        <v>-2.2430484310400001E-2</v>
      </c>
      <c r="BJ2">
        <v>0.109032888418</v>
      </c>
      <c r="BK2">
        <v>-2.1330902369099999E-2</v>
      </c>
      <c r="BL2">
        <v>4.1792725878200002E-2</v>
      </c>
      <c r="BM2">
        <v>-2.8261518954499999E-2</v>
      </c>
      <c r="BN2">
        <v>-3.2192919472899997E-2</v>
      </c>
      <c r="BO2">
        <v>-2.2430484310400001E-2</v>
      </c>
      <c r="BP2">
        <v>-5.0988766305000002E-2</v>
      </c>
      <c r="BQ2">
        <v>0.21227897800199999</v>
      </c>
      <c r="BR2">
        <v>-3.3111667597200002E-2</v>
      </c>
      <c r="BS2">
        <v>0.12980544129300001</v>
      </c>
      <c r="BT2">
        <v>-4.9200293162400002E-2</v>
      </c>
      <c r="BU2">
        <v>7.9075102595299998E-2</v>
      </c>
      <c r="BV2">
        <v>-2.2430484310400001E-2</v>
      </c>
      <c r="BW2">
        <v>-2.2430484310400001E-2</v>
      </c>
      <c r="BX2">
        <v>-2.4462285688100001E-2</v>
      </c>
      <c r="BY2">
        <v>-2.1245792603999999E-2</v>
      </c>
      <c r="BZ2">
        <v>-3.4659695525799998E-2</v>
      </c>
      <c r="CA2">
        <v>-2.2430484310400001E-2</v>
      </c>
      <c r="CB2">
        <v>-0.113373060835</v>
      </c>
      <c r="CC2">
        <v>-2.2430484310400001E-2</v>
      </c>
      <c r="CD2">
        <v>-2.43675969024E-2</v>
      </c>
      <c r="CE2">
        <v>-3.66169084785E-2</v>
      </c>
      <c r="CF2">
        <v>-2.72031873806E-2</v>
      </c>
      <c r="CG2">
        <v>2.1201858406500001E-2</v>
      </c>
      <c r="CH2">
        <v>-2.9725560233199999E-2</v>
      </c>
      <c r="CI2">
        <v>5.2165126777500001E-2</v>
      </c>
      <c r="CJ2">
        <v>-2.0736581730099998E-2</v>
      </c>
      <c r="CK2">
        <v>-3.6421183673999998E-2</v>
      </c>
      <c r="CL2">
        <v>-3.4217098640100002E-2</v>
      </c>
      <c r="CM2">
        <v>-2.2430484310400001E-2</v>
      </c>
      <c r="CN2">
        <v>-4.2355047420700002E-2</v>
      </c>
      <c r="CO2">
        <v>6.2636889277499996E-2</v>
      </c>
      <c r="CP2">
        <v>-2.2430484310400001E-2</v>
      </c>
      <c r="CQ2">
        <v>-5.4612458361499999E-2</v>
      </c>
      <c r="CR2">
        <v>-2.4932107276499998E-2</v>
      </c>
      <c r="CS2">
        <v>-3.6834869689400002E-2</v>
      </c>
      <c r="CT2">
        <v>1</v>
      </c>
      <c r="CU2">
        <v>-2.2430484310400001E-2</v>
      </c>
      <c r="CV2">
        <v>0.29010709608599999</v>
      </c>
      <c r="CW2">
        <v>-2.8652033645100002E-2</v>
      </c>
      <c r="CX2">
        <v>0.128196236356</v>
      </c>
      <c r="CY2">
        <v>-9.03375813242E-2</v>
      </c>
      <c r="CZ2">
        <v>0.12285802079499999</v>
      </c>
      <c r="DA2">
        <v>-1.6829128010799999E-2</v>
      </c>
      <c r="DB2">
        <v>-2.2430484310400001E-2</v>
      </c>
      <c r="DC2">
        <v>-2.6513992381099999E-2</v>
      </c>
      <c r="DD2">
        <v>-4.9240562744400002E-2</v>
      </c>
      <c r="DE2">
        <v>-2.2430484310400001E-2</v>
      </c>
      <c r="DF2">
        <v>-2.3744420729400001E-2</v>
      </c>
      <c r="DG2">
        <v>-5.1966770086699997E-2</v>
      </c>
      <c r="DH2">
        <v>-4.3851651199899998E-2</v>
      </c>
      <c r="DI2">
        <v>5.7088120838299998E-2</v>
      </c>
      <c r="DJ2">
        <v>-2.5955300526400001E-2</v>
      </c>
      <c r="DK2">
        <v>0.124125461534</v>
      </c>
      <c r="DL2">
        <v>-0.10231726252999999</v>
      </c>
      <c r="DM2">
        <v>-4.8496777451900001E-2</v>
      </c>
      <c r="DN2">
        <v>0.56598480657500005</v>
      </c>
      <c r="DO2">
        <v>-2.6025376707099999E-2</v>
      </c>
      <c r="DP2">
        <v>-3.6815891351200003E-2</v>
      </c>
      <c r="DQ2">
        <v>-2.7828853094900002E-2</v>
      </c>
      <c r="DR2">
        <v>-2.2430484310400001E-2</v>
      </c>
      <c r="DS2">
        <v>-0.122045765793</v>
      </c>
      <c r="DT2">
        <v>-2.2430484310400001E-2</v>
      </c>
    </row>
    <row r="3" spans="1:124" x14ac:dyDescent="0.25">
      <c r="A3" t="s">
        <v>31</v>
      </c>
      <c r="B3">
        <v>-2.12692616148E-2</v>
      </c>
      <c r="C3">
        <v>-2.7791508064900002E-2</v>
      </c>
      <c r="D3">
        <v>-1.3243130942099999E-2</v>
      </c>
      <c r="E3">
        <v>-2.3472158588199999E-2</v>
      </c>
      <c r="F3">
        <v>9.0173143545000001E-2</v>
      </c>
      <c r="G3">
        <v>-1.3243130942099999E-2</v>
      </c>
      <c r="H3">
        <v>1.5918187095399999E-3</v>
      </c>
      <c r="I3">
        <v>-2.4525838730599998E-2</v>
      </c>
      <c r="J3">
        <v>-1.3243130942099999E-2</v>
      </c>
      <c r="K3">
        <v>-5.9867458005999998E-2</v>
      </c>
      <c r="L3">
        <v>-2.7680594224500001E-2</v>
      </c>
      <c r="M3">
        <v>-1.3243130942099999E-2</v>
      </c>
      <c r="N3">
        <v>-2.0499888373E-2</v>
      </c>
      <c r="O3">
        <v>-1.3243130942099999E-2</v>
      </c>
      <c r="P3">
        <v>-1.3243130942099999E-2</v>
      </c>
      <c r="Q3">
        <v>-2.38760642861E-2</v>
      </c>
      <c r="R3">
        <v>-2.1500197439900001E-2</v>
      </c>
      <c r="S3">
        <v>-1.85797008543E-2</v>
      </c>
      <c r="T3">
        <v>-4.0637107337499999E-2</v>
      </c>
      <c r="U3">
        <v>-1.35541335953E-2</v>
      </c>
      <c r="V3">
        <v>-3.5054426510599999E-2</v>
      </c>
      <c r="W3">
        <v>-3.32458091049E-2</v>
      </c>
      <c r="X3">
        <v>-7.1431921886599997E-2</v>
      </c>
      <c r="Y3">
        <v>-1.64948317803E-2</v>
      </c>
      <c r="Z3">
        <v>-1.5855218228000002E-2</v>
      </c>
      <c r="AA3">
        <v>-4.3761859691099997E-2</v>
      </c>
      <c r="AB3">
        <v>7.4177407157299993E-2</v>
      </c>
      <c r="AC3">
        <v>-1.3243130942099999E-2</v>
      </c>
      <c r="AD3">
        <v>-1.69527231029E-2</v>
      </c>
      <c r="AE3">
        <v>-1.8041647111500001E-2</v>
      </c>
      <c r="AF3">
        <v>-1.3243130942099999E-2</v>
      </c>
      <c r="AG3">
        <v>1</v>
      </c>
      <c r="AH3">
        <v>0.49070247249299997</v>
      </c>
      <c r="AI3">
        <v>0.98042400050599998</v>
      </c>
      <c r="AJ3">
        <v>-1.3243130942099999E-2</v>
      </c>
      <c r="AK3">
        <v>-2.2080115519699999E-2</v>
      </c>
      <c r="AL3">
        <v>-2.1609848413299999E-2</v>
      </c>
      <c r="AM3">
        <v>-2.7500485935599998E-2</v>
      </c>
      <c r="AN3">
        <v>-2.29600873563E-2</v>
      </c>
      <c r="AO3">
        <v>-1.00960851113E-2</v>
      </c>
      <c r="AP3">
        <v>-1.65185185763E-2</v>
      </c>
      <c r="AQ3">
        <v>-1.9327666699000001E-2</v>
      </c>
      <c r="AR3">
        <v>-6.4999496194199993E-2</v>
      </c>
      <c r="AS3">
        <v>-1.3243130942099999E-2</v>
      </c>
      <c r="AT3">
        <v>-2.1019388433899999E-2</v>
      </c>
      <c r="AU3">
        <v>-3.7676925134700001E-2</v>
      </c>
      <c r="AV3">
        <v>-6.5942955657899996E-2</v>
      </c>
      <c r="AW3">
        <v>-7.8255588483500005E-2</v>
      </c>
      <c r="AX3">
        <v>-1.6639788282900001E-2</v>
      </c>
      <c r="AY3">
        <v>-1.3243130942099999E-2</v>
      </c>
      <c r="AZ3">
        <v>-1.8765784362999999E-2</v>
      </c>
      <c r="BA3">
        <v>-1.3243130942099999E-2</v>
      </c>
      <c r="BB3">
        <v>-2.1303962230100001E-2</v>
      </c>
      <c r="BC3">
        <v>-1.75940570714E-2</v>
      </c>
      <c r="BD3">
        <v>-1.3243130942099999E-2</v>
      </c>
      <c r="BE3">
        <v>0.284433170111</v>
      </c>
      <c r="BF3">
        <v>-1.3787175644199999E-2</v>
      </c>
      <c r="BG3">
        <v>-3.7991749335399998E-2</v>
      </c>
      <c r="BH3">
        <v>-2.0444041647500001E-2</v>
      </c>
      <c r="BI3">
        <v>-1.3243130942099999E-2</v>
      </c>
      <c r="BJ3">
        <v>-4.3954667164199997E-2</v>
      </c>
      <c r="BK3">
        <v>-2.74330777894E-2</v>
      </c>
      <c r="BL3">
        <v>-1.8300785184499999E-2</v>
      </c>
      <c r="BM3">
        <v>-1.6685818770499999E-2</v>
      </c>
      <c r="BN3">
        <v>-1.90069479592E-2</v>
      </c>
      <c r="BO3">
        <v>-1.3243130942099999E-2</v>
      </c>
      <c r="BP3">
        <v>-3.0104160900399999E-2</v>
      </c>
      <c r="BQ3">
        <v>-1.53802448918E-2</v>
      </c>
      <c r="BR3">
        <v>-1.9731088992699999E-2</v>
      </c>
      <c r="BS3">
        <v>0.471363719397</v>
      </c>
      <c r="BT3">
        <v>5.9825709683299998E-2</v>
      </c>
      <c r="BU3">
        <v>-3.2149522536400001E-2</v>
      </c>
      <c r="BV3">
        <v>-1.3243130942099999E-2</v>
      </c>
      <c r="BW3">
        <v>-1.3243130942099999E-2</v>
      </c>
      <c r="BX3">
        <v>-1.4442722146699999E-2</v>
      </c>
      <c r="BY3">
        <v>-1.40631475146E-2</v>
      </c>
      <c r="BZ3">
        <v>-2.4644380833800002E-2</v>
      </c>
      <c r="CA3">
        <v>-1.3243130942099999E-2</v>
      </c>
      <c r="CB3">
        <v>3.04479021002E-2</v>
      </c>
      <c r="CC3">
        <v>-1.3243130942099999E-2</v>
      </c>
      <c r="CD3">
        <v>-4.4218786539799999E-2</v>
      </c>
      <c r="CE3">
        <v>-2.1618905190099999E-2</v>
      </c>
      <c r="CF3">
        <v>-3.6264417820300002E-2</v>
      </c>
      <c r="CG3">
        <v>-0.105156932467</v>
      </c>
      <c r="CH3">
        <v>-1.8125586550799998E-2</v>
      </c>
      <c r="CI3">
        <v>2.05685783461E-2</v>
      </c>
      <c r="CJ3">
        <v>0.13245695434999999</v>
      </c>
      <c r="CK3">
        <v>-2.4730128052500001E-2</v>
      </c>
      <c r="CL3">
        <v>-4.1942667620100002E-2</v>
      </c>
      <c r="CM3">
        <v>-1.3243130942099999E-2</v>
      </c>
      <c r="CN3">
        <v>-2.8442140938600001E-2</v>
      </c>
      <c r="CO3">
        <v>-3.7388879298700002E-2</v>
      </c>
      <c r="CP3">
        <v>-1.3243130942099999E-2</v>
      </c>
      <c r="CQ3">
        <v>0.11231728681600001</v>
      </c>
      <c r="CR3">
        <v>-1.4720108436200001E-2</v>
      </c>
      <c r="CS3">
        <v>-2.17475911702E-2</v>
      </c>
      <c r="CT3">
        <v>-2.6437435832600002E-2</v>
      </c>
      <c r="CU3">
        <v>-1.3243130942099999E-2</v>
      </c>
      <c r="CV3">
        <v>0.135076987466</v>
      </c>
      <c r="CW3">
        <v>-1.6916381655799999E-2</v>
      </c>
      <c r="CX3">
        <v>-4.1565594483900001E-2</v>
      </c>
      <c r="CY3">
        <v>-7.3851697487000004E-2</v>
      </c>
      <c r="CZ3">
        <v>-6.9394819994699999E-2</v>
      </c>
      <c r="DA3">
        <v>-2.9490740551899999E-2</v>
      </c>
      <c r="DB3">
        <v>-1.3243130942099999E-2</v>
      </c>
      <c r="DC3">
        <v>-1.5654065602899999E-2</v>
      </c>
      <c r="DD3">
        <v>-2.6627301877100002E-3</v>
      </c>
      <c r="DE3">
        <v>-1.3243130942099999E-2</v>
      </c>
      <c r="DF3">
        <v>-1.5730396049299999E-2</v>
      </c>
      <c r="DG3">
        <v>-1.1616857216699999E-2</v>
      </c>
      <c r="DH3">
        <v>-2.58903530941E-2</v>
      </c>
      <c r="DI3">
        <v>-1.3243130942099999E-2</v>
      </c>
      <c r="DJ3">
        <v>-5.3434296999999999E-2</v>
      </c>
      <c r="DK3">
        <v>-7.7072033210100005E-2</v>
      </c>
      <c r="DL3">
        <v>-2.58643800661E-2</v>
      </c>
      <c r="DM3">
        <v>0.46194238700399998</v>
      </c>
      <c r="DN3">
        <v>-1.47038801414E-2</v>
      </c>
      <c r="DO3">
        <v>-1.5365583140399999E-2</v>
      </c>
      <c r="DP3">
        <v>-2.1736386212999999E-2</v>
      </c>
      <c r="DQ3">
        <v>0.996545330497</v>
      </c>
      <c r="DR3">
        <v>-1.3243130942099999E-2</v>
      </c>
      <c r="DS3">
        <v>0.16308057917900001</v>
      </c>
      <c r="DT3">
        <v>-1.3243130942099999E-2</v>
      </c>
    </row>
    <row r="4" spans="1:124" x14ac:dyDescent="0.25">
      <c r="A4" t="s">
        <v>11</v>
      </c>
      <c r="B4">
        <v>-1.8045616903400001E-2</v>
      </c>
      <c r="C4">
        <v>-2.3579328553499999E-2</v>
      </c>
      <c r="D4">
        <v>-1.12359550562E-2</v>
      </c>
      <c r="E4">
        <v>-1.9914635E-2</v>
      </c>
      <c r="F4">
        <v>4.9854780523100002E-2</v>
      </c>
      <c r="G4">
        <v>-1.12359550562E-2</v>
      </c>
      <c r="H4">
        <v>9.6024692273400006E-2</v>
      </c>
      <c r="I4">
        <v>9.5242066448699994E-2</v>
      </c>
      <c r="J4">
        <v>-1.12359550562E-2</v>
      </c>
      <c r="K4">
        <v>-5.2482404803000003E-2</v>
      </c>
      <c r="L4">
        <v>-2.3485225208100001E-2</v>
      </c>
      <c r="M4">
        <v>1</v>
      </c>
      <c r="N4">
        <v>-1.73928525984E-2</v>
      </c>
      <c r="O4">
        <v>-1.12359550562E-2</v>
      </c>
      <c r="P4">
        <v>-1.12359550562E-2</v>
      </c>
      <c r="Q4">
        <v>-2.0257323318099998E-2</v>
      </c>
      <c r="R4">
        <v>-1.8241551275999999E-2</v>
      </c>
      <c r="S4">
        <v>-1.5763695509E-2</v>
      </c>
      <c r="T4">
        <v>-3.44780032498E-2</v>
      </c>
      <c r="U4">
        <v>-1.14998210445E-2</v>
      </c>
      <c r="V4">
        <v>-2.97414533252E-2</v>
      </c>
      <c r="W4">
        <v>-2.82069563869E-2</v>
      </c>
      <c r="X4">
        <v>-7.74942560516E-2</v>
      </c>
      <c r="Y4">
        <v>-1.39948165848E-2</v>
      </c>
      <c r="Z4">
        <v>-1.34521451305E-2</v>
      </c>
      <c r="AA4">
        <v>-3.7129157056199999E-2</v>
      </c>
      <c r="AB4">
        <v>-5.1380985543800002E-2</v>
      </c>
      <c r="AC4">
        <v>-1.12359550562E-2</v>
      </c>
      <c r="AD4">
        <v>-1.43833082748E-2</v>
      </c>
      <c r="AE4">
        <v>-1.53071910994E-2</v>
      </c>
      <c r="AF4">
        <v>-1.12359550562E-2</v>
      </c>
      <c r="AG4">
        <v>-1.3243130942099999E-2</v>
      </c>
      <c r="AH4">
        <v>7.4971307764999995E-2</v>
      </c>
      <c r="AI4">
        <v>-1.14524311985E-2</v>
      </c>
      <c r="AJ4">
        <v>-1.12359550562E-2</v>
      </c>
      <c r="AK4">
        <v>0.92736349255700001</v>
      </c>
      <c r="AL4">
        <v>-9.6073919214599998E-2</v>
      </c>
      <c r="AM4">
        <v>-2.33324147702E-2</v>
      </c>
      <c r="AN4">
        <v>9.7655668634800005E-2</v>
      </c>
      <c r="AO4">
        <v>-2.3619091637999998E-2</v>
      </c>
      <c r="AP4">
        <v>-1.4014913326E-2</v>
      </c>
      <c r="AQ4">
        <v>-1.6398296997999998E-2</v>
      </c>
      <c r="AR4">
        <v>4.3653649897599997E-2</v>
      </c>
      <c r="AS4">
        <v>-1.12359550562E-2</v>
      </c>
      <c r="AT4">
        <v>-1.7833615387800001E-2</v>
      </c>
      <c r="AU4">
        <v>9.2720373869499995E-2</v>
      </c>
      <c r="AV4">
        <v>0.35042076171999997</v>
      </c>
      <c r="AW4">
        <v>-8.3112741868399995E-2</v>
      </c>
      <c r="AX4">
        <v>-1.4117802965799999E-2</v>
      </c>
      <c r="AY4">
        <v>-1.12359550562E-2</v>
      </c>
      <c r="AZ4">
        <v>-1.5921575541199998E-2</v>
      </c>
      <c r="BA4">
        <v>-1.12359550562E-2</v>
      </c>
      <c r="BB4">
        <v>-1.8075058170400001E-2</v>
      </c>
      <c r="BC4">
        <v>-1.49274393929E-2</v>
      </c>
      <c r="BD4">
        <v>-1.12359550562E-2</v>
      </c>
      <c r="BE4">
        <v>0.11909705555</v>
      </c>
      <c r="BF4">
        <v>-1.1697542414100001E-2</v>
      </c>
      <c r="BG4">
        <v>-3.2233585086900003E-2</v>
      </c>
      <c r="BH4">
        <v>-1.73454702006E-2</v>
      </c>
      <c r="BI4">
        <v>-1.12359550562E-2</v>
      </c>
      <c r="BJ4">
        <v>-3.7292741944999999E-2</v>
      </c>
      <c r="BK4">
        <v>-2.3275223241600002E-2</v>
      </c>
      <c r="BL4">
        <v>-1.5527053287100001E-2</v>
      </c>
      <c r="BM4">
        <v>-1.41568569095E-2</v>
      </c>
      <c r="BN4">
        <v>-1.6126187527699998E-2</v>
      </c>
      <c r="BO4">
        <v>-1.12359550562E-2</v>
      </c>
      <c r="BP4">
        <v>-2.5541467524600001E-2</v>
      </c>
      <c r="BQ4">
        <v>-3.8319131940299997E-2</v>
      </c>
      <c r="BR4">
        <v>-1.67405751783E-2</v>
      </c>
      <c r="BS4">
        <v>-6.9195758950499994E-2</v>
      </c>
      <c r="BT4">
        <v>-2.5512519573800001E-2</v>
      </c>
      <c r="BU4">
        <v>-2.7276826898200001E-2</v>
      </c>
      <c r="BV4">
        <v>-1.12359550562E-2</v>
      </c>
      <c r="BW4">
        <v>-1.12359550562E-2</v>
      </c>
      <c r="BX4">
        <v>-1.2253731964E-2</v>
      </c>
      <c r="BY4">
        <v>-1.19316870091E-2</v>
      </c>
      <c r="BZ4">
        <v>-2.09091910853E-2</v>
      </c>
      <c r="CA4">
        <v>-1.12359550562E-2</v>
      </c>
      <c r="CB4">
        <v>-6.5317206782799994E-2</v>
      </c>
      <c r="CC4">
        <v>-1.12359550562E-2</v>
      </c>
      <c r="CD4">
        <v>0.14372301872099999</v>
      </c>
      <c r="CE4">
        <v>-1.8342267258600001E-2</v>
      </c>
      <c r="CF4">
        <v>-3.0768054061399999E-2</v>
      </c>
      <c r="CG4">
        <v>-0.13387845844400001</v>
      </c>
      <c r="CH4">
        <v>-1.53784083796E-2</v>
      </c>
      <c r="CI4">
        <v>5.9423887724900003E-2</v>
      </c>
      <c r="CJ4">
        <v>3.6574660190599999E-3</v>
      </c>
      <c r="CK4">
        <v>-2.09819421515E-2</v>
      </c>
      <c r="CL4">
        <v>-3.5585688186399997E-2</v>
      </c>
      <c r="CM4">
        <v>-1.12359550562E-2</v>
      </c>
      <c r="CN4">
        <v>-2.41313492018E-2</v>
      </c>
      <c r="CO4">
        <v>-3.1722088170699998E-2</v>
      </c>
      <c r="CP4">
        <v>-1.12359550562E-2</v>
      </c>
      <c r="CQ4">
        <v>-3.8386591872300001E-2</v>
      </c>
      <c r="CR4">
        <v>-1.2489076603899999E-2</v>
      </c>
      <c r="CS4">
        <v>-1.8451449135199999E-2</v>
      </c>
      <c r="CT4">
        <v>-2.2430484310400001E-2</v>
      </c>
      <c r="CU4">
        <v>-1.12359550562E-2</v>
      </c>
      <c r="CV4">
        <v>-1.8429670771099999E-2</v>
      </c>
      <c r="CW4">
        <v>-1.4352474866299999E-2</v>
      </c>
      <c r="CX4">
        <v>-3.5265765591800002E-2</v>
      </c>
      <c r="CY4">
        <v>-3.0198110289500001E-2</v>
      </c>
      <c r="CZ4">
        <v>0.32527030777100002</v>
      </c>
      <c r="DA4">
        <v>-2.50210193393E-2</v>
      </c>
      <c r="DB4">
        <v>-1.12359550562E-2</v>
      </c>
      <c r="DC4">
        <v>-1.32814799106E-2</v>
      </c>
      <c r="DD4">
        <v>-2.4665751406999999E-2</v>
      </c>
      <c r="DE4">
        <v>-1.12359550562E-2</v>
      </c>
      <c r="DF4">
        <v>-1.33462414438E-2</v>
      </c>
      <c r="DG4">
        <v>-2.96250561541E-2</v>
      </c>
      <c r="DH4">
        <v>-2.1966319371599999E-2</v>
      </c>
      <c r="DI4">
        <v>-1.12359550562E-2</v>
      </c>
      <c r="DJ4">
        <v>-1.44853064756E-2</v>
      </c>
      <c r="DK4">
        <v>-2.1373289027E-2</v>
      </c>
      <c r="DL4">
        <v>-4.2580229189300003E-2</v>
      </c>
      <c r="DM4">
        <v>-2.42931719298E-2</v>
      </c>
      <c r="DN4">
        <v>-1.2475307927100001E-2</v>
      </c>
      <c r="DO4">
        <v>-1.30367208731E-2</v>
      </c>
      <c r="DP4">
        <v>-1.8441942441E-2</v>
      </c>
      <c r="DQ4">
        <v>-1.3940124444600001E-2</v>
      </c>
      <c r="DR4">
        <v>-1.12359550562E-2</v>
      </c>
      <c r="DS4">
        <v>-6.5896518253799996E-2</v>
      </c>
      <c r="DT4">
        <v>-1.12359550562E-2</v>
      </c>
    </row>
    <row r="5" spans="1:124" x14ac:dyDescent="0.25">
      <c r="A5" t="s">
        <v>119</v>
      </c>
      <c r="B5">
        <v>-2.2388674932800001E-2</v>
      </c>
      <c r="C5">
        <v>-2.9254190917699999E-2</v>
      </c>
      <c r="D5">
        <v>-1.3940124444600001E-2</v>
      </c>
      <c r="E5">
        <v>-2.4707511625100001E-2</v>
      </c>
      <c r="F5">
        <v>8.6294361816800003E-2</v>
      </c>
      <c r="G5">
        <v>-1.3940124444600001E-2</v>
      </c>
      <c r="H5">
        <v>2.0140494997700001E-2</v>
      </c>
      <c r="I5">
        <v>-2.58166475518E-2</v>
      </c>
      <c r="J5">
        <v>-1.3940124444600001E-2</v>
      </c>
      <c r="K5">
        <v>-6.2301969125699998E-2</v>
      </c>
      <c r="L5">
        <v>-2.9137439619000002E-2</v>
      </c>
      <c r="M5">
        <v>-1.3940124444600001E-2</v>
      </c>
      <c r="N5">
        <v>-2.1578809140400002E-2</v>
      </c>
      <c r="O5">
        <v>-1.3940124444600001E-2</v>
      </c>
      <c r="P5">
        <v>-1.3940124444600001E-2</v>
      </c>
      <c r="Q5">
        <v>-2.51326751092E-2</v>
      </c>
      <c r="R5">
        <v>-2.2631765041599999E-2</v>
      </c>
      <c r="S5">
        <v>-1.95575610621E-2</v>
      </c>
      <c r="T5">
        <v>-4.2775861375400001E-2</v>
      </c>
      <c r="U5">
        <v>-1.42674953441E-2</v>
      </c>
      <c r="V5">
        <v>-3.6899360886000002E-2</v>
      </c>
      <c r="W5">
        <v>-3.4995554919199999E-2</v>
      </c>
      <c r="X5">
        <v>-6.8027062005900002E-2</v>
      </c>
      <c r="Y5">
        <v>-1.73629641447E-2</v>
      </c>
      <c r="Z5">
        <v>-1.66896873678E-2</v>
      </c>
      <c r="AA5">
        <v>-4.60650712199E-2</v>
      </c>
      <c r="AB5">
        <v>6.8421117147100002E-2</v>
      </c>
      <c r="AC5">
        <v>-1.3940124444600001E-2</v>
      </c>
      <c r="AD5">
        <v>-1.78449545476E-2</v>
      </c>
      <c r="AE5">
        <v>-1.8991189245200001E-2</v>
      </c>
      <c r="AF5">
        <v>-1.3940124444600001E-2</v>
      </c>
      <c r="AG5">
        <v>0.996545330497</v>
      </c>
      <c r="AH5">
        <v>0.47783573527000001</v>
      </c>
      <c r="AI5">
        <v>0.96076266721100001</v>
      </c>
      <c r="AJ5">
        <v>-1.3940124444600001E-2</v>
      </c>
      <c r="AK5">
        <v>-2.32422045392E-2</v>
      </c>
      <c r="AL5">
        <v>-1.23676039661E-2</v>
      </c>
      <c r="AM5">
        <v>-2.8947852128599998E-2</v>
      </c>
      <c r="AN5">
        <v>1.16558066575E-2</v>
      </c>
      <c r="AO5">
        <v>-4.2417628343000002E-3</v>
      </c>
      <c r="AP5">
        <v>-1.7387897590199999E-2</v>
      </c>
      <c r="AQ5">
        <v>-2.0344892773999999E-2</v>
      </c>
      <c r="AR5">
        <v>-5.6212077585700002E-2</v>
      </c>
      <c r="AS5">
        <v>-1.3940124444600001E-2</v>
      </c>
      <c r="AT5">
        <v>-2.21256507845E-2</v>
      </c>
      <c r="AU5">
        <v>-4.3356851617400001E-2</v>
      </c>
      <c r="AV5">
        <v>-6.7919359035199994E-2</v>
      </c>
      <c r="AW5">
        <v>-8.3534353206600007E-2</v>
      </c>
      <c r="AX5">
        <v>-1.7515549790300001E-2</v>
      </c>
      <c r="AY5">
        <v>-1.3940124444600001E-2</v>
      </c>
      <c r="AZ5">
        <v>-1.97534382515E-2</v>
      </c>
      <c r="BA5">
        <v>-1.3940124444600001E-2</v>
      </c>
      <c r="BB5">
        <v>-2.2425201861199999E-2</v>
      </c>
      <c r="BC5">
        <v>-1.85200422871E-2</v>
      </c>
      <c r="BD5">
        <v>-1.3940124444600001E-2</v>
      </c>
      <c r="BE5">
        <v>0.27915476812000001</v>
      </c>
      <c r="BF5">
        <v>-1.4512802528400001E-2</v>
      </c>
      <c r="BG5">
        <v>-3.9991276679200001E-2</v>
      </c>
      <c r="BH5">
        <v>-2.1520023169999999E-2</v>
      </c>
      <c r="BI5">
        <v>-1.3940124444600001E-2</v>
      </c>
      <c r="BJ5">
        <v>-4.6268026259900001E-2</v>
      </c>
      <c r="BK5">
        <v>-2.8876896253300002E-2</v>
      </c>
      <c r="BL5">
        <v>-1.92639659022E-2</v>
      </c>
      <c r="BM5">
        <v>-1.7564002888600001E-2</v>
      </c>
      <c r="BN5">
        <v>-2.0007294424799999E-2</v>
      </c>
      <c r="BO5">
        <v>-1.3940124444600001E-2</v>
      </c>
      <c r="BP5">
        <v>-3.1688559985400003E-2</v>
      </c>
      <c r="BQ5">
        <v>-1.8325161984199999E-2</v>
      </c>
      <c r="BR5">
        <v>-2.0769547412099999E-2</v>
      </c>
      <c r="BS5">
        <v>0.45652891737500001</v>
      </c>
      <c r="BT5">
        <v>5.6529082543900003E-2</v>
      </c>
      <c r="BU5">
        <v>-3.3841570166E-2</v>
      </c>
      <c r="BV5">
        <v>-1.3940124444600001E-2</v>
      </c>
      <c r="BW5">
        <v>-1.3940124444600001E-2</v>
      </c>
      <c r="BX5">
        <v>-1.5202850815599999E-2</v>
      </c>
      <c r="BY5">
        <v>-1.4803298955E-2</v>
      </c>
      <c r="BZ5">
        <v>-2.5941428593199999E-2</v>
      </c>
      <c r="CA5">
        <v>-1.3940124444600001E-2</v>
      </c>
      <c r="CB5">
        <v>3.60948370537E-2</v>
      </c>
      <c r="CC5">
        <v>-1.3940124444600001E-2</v>
      </c>
      <c r="CD5">
        <v>-4.6546046388200001E-2</v>
      </c>
      <c r="CE5">
        <v>-2.2756720448099999E-2</v>
      </c>
      <c r="CF5">
        <v>-3.8173034725599998E-2</v>
      </c>
      <c r="CG5">
        <v>-0.105991740399</v>
      </c>
      <c r="CH5">
        <v>-1.90795464648E-2</v>
      </c>
      <c r="CI5">
        <v>1.7012820993399999E-2</v>
      </c>
      <c r="CJ5">
        <v>0.12340093972799999</v>
      </c>
      <c r="CK5">
        <v>-2.60316887367E-2</v>
      </c>
      <c r="CL5">
        <v>-4.4150134037099997E-2</v>
      </c>
      <c r="CM5">
        <v>-1.3940124444600001E-2</v>
      </c>
      <c r="CN5">
        <v>-2.9939066969199998E-2</v>
      </c>
      <c r="CO5">
        <v>-3.9356677250100003E-2</v>
      </c>
      <c r="CP5">
        <v>-1.3940124444600001E-2</v>
      </c>
      <c r="CQ5">
        <v>0.106931886483</v>
      </c>
      <c r="CR5">
        <v>-1.54948361031E-2</v>
      </c>
      <c r="CS5">
        <v>-2.2892179244399999E-2</v>
      </c>
      <c r="CT5">
        <v>-2.7828853094900002E-2</v>
      </c>
      <c r="CU5">
        <v>-1.3940124444600001E-2</v>
      </c>
      <c r="CV5">
        <v>0.19862017107499999</v>
      </c>
      <c r="CW5">
        <v>-1.78067004295E-2</v>
      </c>
      <c r="CX5">
        <v>-4.3753215327600001E-2</v>
      </c>
      <c r="CY5">
        <v>-6.2600707381100004E-2</v>
      </c>
      <c r="CZ5">
        <v>-7.3047108781900003E-2</v>
      </c>
      <c r="DA5">
        <v>-3.1042854975499998E-2</v>
      </c>
      <c r="DB5">
        <v>-1.3940124444600001E-2</v>
      </c>
      <c r="DC5">
        <v>-1.6477947965899999E-2</v>
      </c>
      <c r="DD5">
        <v>-4.6963467393199999E-3</v>
      </c>
      <c r="DE5">
        <v>-1.3940124444600001E-2</v>
      </c>
      <c r="DF5">
        <v>-1.6558295726999999E-2</v>
      </c>
      <c r="DG5">
        <v>-3.8421438723200002E-3</v>
      </c>
      <c r="DH5">
        <v>-2.7252977081099999E-2</v>
      </c>
      <c r="DI5">
        <v>-1.3940124444600001E-2</v>
      </c>
      <c r="DJ5">
        <v>-4.4126665683300002E-2</v>
      </c>
      <c r="DK5">
        <v>-7.2832216186399998E-2</v>
      </c>
      <c r="DL5">
        <v>-2.9779463580600001E-2</v>
      </c>
      <c r="DM5">
        <v>0.45108172536500002</v>
      </c>
      <c r="DN5">
        <v>-1.5477753703899999E-2</v>
      </c>
      <c r="DO5">
        <v>-1.6174282507499999E-2</v>
      </c>
      <c r="DP5">
        <v>-2.28803845639E-2</v>
      </c>
      <c r="DQ5">
        <v>1</v>
      </c>
      <c r="DR5">
        <v>-1.3940124444600001E-2</v>
      </c>
      <c r="DS5">
        <v>0.154698283095</v>
      </c>
      <c r="DT5">
        <v>-1.3940124444600001E-2</v>
      </c>
    </row>
    <row r="6" spans="1:124" x14ac:dyDescent="0.25">
      <c r="A6" t="s">
        <v>21</v>
      </c>
      <c r="B6">
        <v>-4.1649977828799999E-2</v>
      </c>
      <c r="C6">
        <v>-5.0176711784099999E-2</v>
      </c>
      <c r="D6">
        <v>-2.82069563869E-2</v>
      </c>
      <c r="E6">
        <v>-2.8349040542799998E-3</v>
      </c>
      <c r="F6">
        <v>0.12516987904400001</v>
      </c>
      <c r="G6">
        <v>-2.82069563869E-2</v>
      </c>
      <c r="H6">
        <v>-0.192998014036</v>
      </c>
      <c r="I6">
        <v>-2.0222505901100001E-3</v>
      </c>
      <c r="J6">
        <v>2.13349060827E-2</v>
      </c>
      <c r="K6">
        <v>-7.5706642000599997E-2</v>
      </c>
      <c r="L6">
        <v>-5.89577583633E-2</v>
      </c>
      <c r="M6">
        <v>-2.82069563869E-2</v>
      </c>
      <c r="N6">
        <v>-3.5983138944499997E-2</v>
      </c>
      <c r="O6">
        <v>-2.82069563869E-2</v>
      </c>
      <c r="P6">
        <v>-2.82069563869E-2</v>
      </c>
      <c r="Q6">
        <v>1.6038392098900001E-2</v>
      </c>
      <c r="R6">
        <v>-3.1416153771099999E-2</v>
      </c>
      <c r="S6">
        <v>-2.32584267169E-2</v>
      </c>
      <c r="T6">
        <v>-4.4175090626699998E-2</v>
      </c>
      <c r="U6">
        <v>-9.3111692388300003E-3</v>
      </c>
      <c r="V6">
        <v>-3.03559754231E-2</v>
      </c>
      <c r="W6">
        <v>1</v>
      </c>
      <c r="X6">
        <v>6.4915174669900003E-2</v>
      </c>
      <c r="Y6">
        <v>-3.2949069951300002E-2</v>
      </c>
      <c r="Z6">
        <v>-3.37705223197E-2</v>
      </c>
      <c r="AA6">
        <v>-7.4352476007500001E-2</v>
      </c>
      <c r="AB6">
        <v>-9.12782841338E-2</v>
      </c>
      <c r="AC6">
        <v>-2.82069563869E-2</v>
      </c>
      <c r="AD6">
        <v>-3.6108132079499998E-2</v>
      </c>
      <c r="AE6">
        <v>0.15112449925800001</v>
      </c>
      <c r="AF6">
        <v>-2.82069563869E-2</v>
      </c>
      <c r="AG6">
        <v>-3.32458091049E-2</v>
      </c>
      <c r="AH6">
        <v>3.6080130310599999E-2</v>
      </c>
      <c r="AI6">
        <v>-2.8750402233399999E-2</v>
      </c>
      <c r="AJ6">
        <v>-2.82069563869E-2</v>
      </c>
      <c r="AK6">
        <v>-4.5241501831200001E-2</v>
      </c>
      <c r="AL6">
        <v>-0.15489051893</v>
      </c>
      <c r="AM6">
        <v>-5.7046971303699998E-2</v>
      </c>
      <c r="AN6">
        <v>8.6356950561799997E-2</v>
      </c>
      <c r="AO6">
        <v>0.110217048778</v>
      </c>
      <c r="AP6">
        <v>-1.9037206296399999E-2</v>
      </c>
      <c r="AQ6">
        <v>-1.0596575361500001E-2</v>
      </c>
      <c r="AR6">
        <v>-0.14198256326299999</v>
      </c>
      <c r="AS6">
        <v>-2.82069563869E-2</v>
      </c>
      <c r="AT6">
        <v>-2.7346722173E-2</v>
      </c>
      <c r="AU6">
        <v>0.25215680776799998</v>
      </c>
      <c r="AV6">
        <v>-3.09771317611E-2</v>
      </c>
      <c r="AW6">
        <v>0.37408778622400002</v>
      </c>
      <c r="AX6">
        <v>-3.5441602475700003E-2</v>
      </c>
      <c r="AY6">
        <v>-2.82069563869E-2</v>
      </c>
      <c r="AZ6">
        <v>-3.9969827634300001E-2</v>
      </c>
      <c r="BA6">
        <v>-6.5585466982499997E-3</v>
      </c>
      <c r="BB6">
        <v>8.20557470888E-3</v>
      </c>
      <c r="BC6">
        <v>-2.6800199636399999E-2</v>
      </c>
      <c r="BD6">
        <v>-2.82069563869E-2</v>
      </c>
      <c r="BE6">
        <v>0.12906627081200001</v>
      </c>
      <c r="BF6">
        <v>-2.8476801118800001E-2</v>
      </c>
      <c r="BG6">
        <v>0.29567322109600003</v>
      </c>
      <c r="BH6">
        <v>-4.3544400009799998E-2</v>
      </c>
      <c r="BI6">
        <v>-2.82069563869E-2</v>
      </c>
      <c r="BJ6">
        <v>-4.8315970314799998E-2</v>
      </c>
      <c r="BK6">
        <v>-3.61849489983E-2</v>
      </c>
      <c r="BL6">
        <v>-3.84413624491E-2</v>
      </c>
      <c r="BM6">
        <v>-2.8962706122500001E-2</v>
      </c>
      <c r="BN6">
        <v>0.23471132176500001</v>
      </c>
      <c r="BO6">
        <v>-2.82069563869E-2</v>
      </c>
      <c r="BP6">
        <v>-3.28017089614E-2</v>
      </c>
      <c r="BQ6">
        <v>-6.6142566288299995E-2</v>
      </c>
      <c r="BR6">
        <v>-4.0490550445699998E-2</v>
      </c>
      <c r="BS6">
        <v>-6.2102450476999999E-2</v>
      </c>
      <c r="BT6">
        <v>-4.47269773514E-2</v>
      </c>
      <c r="BU6">
        <v>-4.51962911536E-2</v>
      </c>
      <c r="BV6">
        <v>-2.82069563869E-2</v>
      </c>
      <c r="BW6">
        <v>-2.82069563869E-2</v>
      </c>
      <c r="BX6">
        <v>-3.0762002994799999E-2</v>
      </c>
      <c r="BY6">
        <v>-2.89495413816E-2</v>
      </c>
      <c r="BZ6">
        <v>-4.6492083677899997E-2</v>
      </c>
      <c r="CA6">
        <v>-2.82069563869E-2</v>
      </c>
      <c r="CB6">
        <v>-8.9554831811199997E-2</v>
      </c>
      <c r="CC6">
        <v>-2.82069563869E-2</v>
      </c>
      <c r="CD6">
        <v>-8.0404639151999996E-2</v>
      </c>
      <c r="CE6">
        <v>-3.5184877258100003E-2</v>
      </c>
      <c r="CF6">
        <v>-7.0739469055500007E-2</v>
      </c>
      <c r="CG6">
        <v>-0.125349579898</v>
      </c>
      <c r="CH6">
        <v>-3.6077953061999998E-2</v>
      </c>
      <c r="CI6">
        <v>-0.115837565985</v>
      </c>
      <c r="CJ6">
        <v>-8.2764720414500004E-2</v>
      </c>
      <c r="CK6">
        <v>-2.7182260287499999E-2</v>
      </c>
      <c r="CL6">
        <v>-6.8781332165500003E-2</v>
      </c>
      <c r="CM6">
        <v>-2.82069563869E-2</v>
      </c>
      <c r="CN6">
        <v>-6.0113080699899998E-2</v>
      </c>
      <c r="CO6">
        <v>-4.8558858868299998E-2</v>
      </c>
      <c r="CP6">
        <v>-2.82069563869E-2</v>
      </c>
      <c r="CQ6">
        <v>-3.8025051996600002E-3</v>
      </c>
      <c r="CR6">
        <v>-9.7185845952799995E-3</v>
      </c>
      <c r="CS6">
        <v>1.15708054459E-3</v>
      </c>
      <c r="CT6">
        <v>-5.4705793617800001E-2</v>
      </c>
      <c r="CU6">
        <v>-2.82069563869E-2</v>
      </c>
      <c r="CV6">
        <v>-4.1588736557499999E-2</v>
      </c>
      <c r="CW6">
        <v>-3.6030727301400001E-2</v>
      </c>
      <c r="CX6">
        <v>0.16775117589499999</v>
      </c>
      <c r="CY6">
        <v>-6.8736953566799999E-2</v>
      </c>
      <c r="CZ6">
        <v>-0.119596975552</v>
      </c>
      <c r="DA6">
        <v>-9.2323097319800002E-3</v>
      </c>
      <c r="DB6">
        <v>-2.82069563869E-2</v>
      </c>
      <c r="DC6">
        <v>1.5310218607400001E-2</v>
      </c>
      <c r="DD6">
        <v>1.06526299719E-2</v>
      </c>
      <c r="DE6">
        <v>2.13349060827E-2</v>
      </c>
      <c r="DF6">
        <v>-3.0615583060899999E-2</v>
      </c>
      <c r="DG6">
        <v>-6.0951062462299997E-2</v>
      </c>
      <c r="DH6">
        <v>-2.93296177172E-2</v>
      </c>
      <c r="DI6">
        <v>-2.82069563869E-2</v>
      </c>
      <c r="DJ6">
        <v>6.5283865900999993E-2</v>
      </c>
      <c r="DK6">
        <v>-0.23051584671200001</v>
      </c>
      <c r="DL6">
        <v>-2.2809961876800001E-2</v>
      </c>
      <c r="DM6">
        <v>0.108044646632</v>
      </c>
      <c r="DN6">
        <v>-3.1318251528499999E-2</v>
      </c>
      <c r="DO6">
        <v>-3.2727633321499999E-2</v>
      </c>
      <c r="DP6">
        <v>-4.42782046367E-2</v>
      </c>
      <c r="DQ6">
        <v>-3.4995554919199999E-2</v>
      </c>
      <c r="DR6">
        <v>-2.82069563869E-2</v>
      </c>
      <c r="DS6">
        <v>0.22683433300899999</v>
      </c>
      <c r="DT6">
        <v>-2.82069563869E-2</v>
      </c>
    </row>
    <row r="7" spans="1:124" x14ac:dyDescent="0.25">
      <c r="A7" t="s">
        <v>100</v>
      </c>
      <c r="B7">
        <v>-5.2857928582000002E-2</v>
      </c>
      <c r="C7">
        <v>2.2014811292099999E-2</v>
      </c>
      <c r="D7">
        <v>-3.5265765591800002E-2</v>
      </c>
      <c r="E7">
        <v>-4.2922171220599999E-2</v>
      </c>
      <c r="F7">
        <v>0.38706121023099999</v>
      </c>
      <c r="G7">
        <v>-3.5265765591800002E-2</v>
      </c>
      <c r="H7">
        <v>-0.183424708963</v>
      </c>
      <c r="I7">
        <v>0.32163853904299999</v>
      </c>
      <c r="J7">
        <v>0.36991836714499998</v>
      </c>
      <c r="K7">
        <v>-7.0800638957899995E-2</v>
      </c>
      <c r="L7">
        <v>-5.5299601689700002E-2</v>
      </c>
      <c r="M7">
        <v>-3.5265765591800002E-2</v>
      </c>
      <c r="N7">
        <v>6.5116493402100004E-2</v>
      </c>
      <c r="O7">
        <v>-3.5265765591800002E-2</v>
      </c>
      <c r="P7">
        <v>-3.5265765591800002E-2</v>
      </c>
      <c r="Q7">
        <v>-4.43102117072E-3</v>
      </c>
      <c r="R7">
        <v>2.0960490711599999E-2</v>
      </c>
      <c r="S7">
        <v>3.3435843479500002E-2</v>
      </c>
      <c r="T7">
        <v>0.165809401026</v>
      </c>
      <c r="U7">
        <v>-3.6093949403899997E-2</v>
      </c>
      <c r="V7">
        <v>-6.2215341394300003E-2</v>
      </c>
      <c r="W7">
        <v>0.16775117589499999</v>
      </c>
      <c r="X7">
        <v>-0.12711284081599999</v>
      </c>
      <c r="Y7">
        <v>0.177882615233</v>
      </c>
      <c r="Z7">
        <v>-3.13271483026E-2</v>
      </c>
      <c r="AA7">
        <v>7.8069431866900005E-2</v>
      </c>
      <c r="AB7">
        <v>-1.41225439776E-3</v>
      </c>
      <c r="AC7">
        <v>-3.5265765591800002E-2</v>
      </c>
      <c r="AD7">
        <v>4.2092664176200001E-2</v>
      </c>
      <c r="AE7">
        <v>-4.8043963373000001E-2</v>
      </c>
      <c r="AF7">
        <v>1.44655796733E-2</v>
      </c>
      <c r="AG7">
        <v>-4.1565594483900001E-2</v>
      </c>
      <c r="AH7">
        <v>0.19531728609599999</v>
      </c>
      <c r="AI7">
        <v>-3.4425062075399998E-2</v>
      </c>
      <c r="AJ7">
        <v>-3.5265765591800002E-2</v>
      </c>
      <c r="AK7">
        <v>-1.5521163726000001E-2</v>
      </c>
      <c r="AL7">
        <v>-0.23415299772500001</v>
      </c>
      <c r="AM7">
        <v>3.0493163906300001E-2</v>
      </c>
      <c r="AN7">
        <v>-7.70906432211E-2</v>
      </c>
      <c r="AO7">
        <v>0.31592334211099998</v>
      </c>
      <c r="AP7">
        <v>6.0875428571100003E-2</v>
      </c>
      <c r="AQ7">
        <v>-4.6337813771300002E-2</v>
      </c>
      <c r="AR7">
        <v>-0.162417964759</v>
      </c>
      <c r="AS7">
        <v>-3.5265765591800002E-2</v>
      </c>
      <c r="AT7">
        <v>-2.3653086682800001E-2</v>
      </c>
      <c r="AU7">
        <v>0.20122028931700001</v>
      </c>
      <c r="AV7">
        <v>-7.1095638062700001E-2</v>
      </c>
      <c r="AW7">
        <v>5.5919838202700002E-2</v>
      </c>
      <c r="AX7">
        <v>8.3354052203500006E-2</v>
      </c>
      <c r="AY7">
        <v>-3.5265765591800002E-2</v>
      </c>
      <c r="AZ7">
        <v>-4.9972303029100003E-2</v>
      </c>
      <c r="BA7">
        <v>-3.5265765591800002E-2</v>
      </c>
      <c r="BB7">
        <v>-5.6731338040000003E-2</v>
      </c>
      <c r="BC7">
        <v>-4.6852054487900002E-2</v>
      </c>
      <c r="BD7">
        <v>-3.5265765591800002E-2</v>
      </c>
      <c r="BE7">
        <v>0.37112076684500001</v>
      </c>
      <c r="BF7">
        <v>2.31646686134E-2</v>
      </c>
      <c r="BG7">
        <v>-1.5876459240300001E-2</v>
      </c>
      <c r="BH7">
        <v>-3.70188900233E-2</v>
      </c>
      <c r="BI7">
        <v>-3.5265765591800002E-2</v>
      </c>
      <c r="BJ7">
        <v>6.4846636890900002E-3</v>
      </c>
      <c r="BK7">
        <v>-2.4842828429300001E-3</v>
      </c>
      <c r="BL7">
        <v>0.15754002050599999</v>
      </c>
      <c r="BM7">
        <v>-4.4433463358600003E-2</v>
      </c>
      <c r="BN7">
        <v>0.55612764301399997</v>
      </c>
      <c r="BO7">
        <v>-3.5265765591800002E-2</v>
      </c>
      <c r="BP7">
        <v>-7.4018478095000007E-2</v>
      </c>
      <c r="BQ7">
        <v>3.1213613350900001E-2</v>
      </c>
      <c r="BR7">
        <v>-4.2146810824999999E-2</v>
      </c>
      <c r="BS7">
        <v>2.8819207115500001E-2</v>
      </c>
      <c r="BT7">
        <v>-5.2865252182500003E-2</v>
      </c>
      <c r="BU7">
        <v>-4.9986224710599998E-2</v>
      </c>
      <c r="BV7">
        <v>-3.5265765591800002E-2</v>
      </c>
      <c r="BW7">
        <v>1.44655796733E-2</v>
      </c>
      <c r="BX7">
        <v>-3.8460214277199999E-2</v>
      </c>
      <c r="BY7">
        <v>-3.7449426868999998E-2</v>
      </c>
      <c r="BZ7">
        <v>-1.5449603864099999E-2</v>
      </c>
      <c r="CA7">
        <v>-3.5265765591800002E-2</v>
      </c>
      <c r="CB7">
        <v>-3.2617464058700002E-2</v>
      </c>
      <c r="CC7">
        <v>-3.5265765591800002E-2</v>
      </c>
      <c r="CD7">
        <v>-8.2887943785699997E-2</v>
      </c>
      <c r="CE7">
        <v>-5.1663946417699995E-4</v>
      </c>
      <c r="CF7">
        <v>5.0566545936199997E-2</v>
      </c>
      <c r="CG7">
        <v>-0.166655507383</v>
      </c>
      <c r="CH7">
        <v>-3.2266921179999998E-2</v>
      </c>
      <c r="CI7">
        <v>-0.14061765799500001</v>
      </c>
      <c r="CJ7">
        <v>0.119265922063</v>
      </c>
      <c r="CK7">
        <v>-4.5068651678800004E-3</v>
      </c>
      <c r="CL7">
        <v>-4.9666369875399997E-2</v>
      </c>
      <c r="CM7">
        <v>5.6907199910399997E-2</v>
      </c>
      <c r="CN7">
        <v>4.3580610359699998E-2</v>
      </c>
      <c r="CO7">
        <v>-2.36535884647E-2</v>
      </c>
      <c r="CP7">
        <v>0.54346626116700003</v>
      </c>
      <c r="CQ7">
        <v>0.161280155634</v>
      </c>
      <c r="CR7">
        <v>-3.11624081803E-2</v>
      </c>
      <c r="CS7">
        <v>0.143054447833</v>
      </c>
      <c r="CT7">
        <v>0.128196236356</v>
      </c>
      <c r="CU7">
        <v>-3.5265765591800002E-2</v>
      </c>
      <c r="CV7">
        <v>-5.7844343991899999E-2</v>
      </c>
      <c r="CW7">
        <v>5.1168459707700002E-2</v>
      </c>
      <c r="CX7">
        <v>1</v>
      </c>
      <c r="CY7">
        <v>-2.9979257941099999E-2</v>
      </c>
      <c r="CZ7">
        <v>-6.7803945976300004E-2</v>
      </c>
      <c r="DA7">
        <v>-1.60059152385E-2</v>
      </c>
      <c r="DB7">
        <v>-3.5265765591800002E-2</v>
      </c>
      <c r="DC7">
        <v>0.35622277707599997</v>
      </c>
      <c r="DD7">
        <v>-1.49899096748E-2</v>
      </c>
      <c r="DE7">
        <v>0.36991836714499998</v>
      </c>
      <c r="DF7">
        <v>-2.9746052794999998E-2</v>
      </c>
      <c r="DG7">
        <v>-8.3272424814099993E-2</v>
      </c>
      <c r="DH7">
        <v>-2.1117587920899999E-2</v>
      </c>
      <c r="DI7">
        <v>0.18800050047299999</v>
      </c>
      <c r="DJ7">
        <v>-0.120891457536</v>
      </c>
      <c r="DK7">
        <v>-0.241509607445</v>
      </c>
      <c r="DL7">
        <v>0.105166976745</v>
      </c>
      <c r="DM7">
        <v>-3.7673460332099999E-2</v>
      </c>
      <c r="DN7">
        <v>-3.9155664368700001E-2</v>
      </c>
      <c r="DO7">
        <v>8.1565801642400002E-3</v>
      </c>
      <c r="DP7">
        <v>1.9634307524599999E-2</v>
      </c>
      <c r="DQ7">
        <v>-4.3753215327600001E-2</v>
      </c>
      <c r="DR7">
        <v>-3.5265765591800002E-2</v>
      </c>
      <c r="DS7">
        <v>5.4487004505599998E-2</v>
      </c>
      <c r="DT7">
        <v>-3.5265765591800002E-2</v>
      </c>
    </row>
    <row r="8" spans="1:124" x14ac:dyDescent="0.25">
      <c r="A8" t="s">
        <v>52</v>
      </c>
      <c r="B8">
        <v>1.0360160862200001E-2</v>
      </c>
      <c r="C8">
        <v>-3.7931598434799998E-2</v>
      </c>
      <c r="D8">
        <v>-1.8075058170400001E-2</v>
      </c>
      <c r="E8">
        <v>-3.2036278559999999E-2</v>
      </c>
      <c r="F8">
        <v>-4.1108613134000001E-2</v>
      </c>
      <c r="G8">
        <v>-1.8075058170400001E-2</v>
      </c>
      <c r="H8">
        <v>0.115306770931</v>
      </c>
      <c r="I8">
        <v>-3.3474407500199997E-2</v>
      </c>
      <c r="J8">
        <v>-1.8075058170400001E-2</v>
      </c>
      <c r="K8">
        <v>-7.9255203017600001E-2</v>
      </c>
      <c r="L8">
        <v>-3.7780216248499997E-2</v>
      </c>
      <c r="M8">
        <v>-1.8075058170400001E-2</v>
      </c>
      <c r="N8">
        <v>-2.7979537199299999E-2</v>
      </c>
      <c r="O8">
        <v>-1.8075058170400001E-2</v>
      </c>
      <c r="P8">
        <v>-1.8075058170400001E-2</v>
      </c>
      <c r="Q8">
        <v>-3.2587554464200003E-2</v>
      </c>
      <c r="R8">
        <v>-2.93448219384E-2</v>
      </c>
      <c r="S8">
        <v>-2.5358744484099999E-2</v>
      </c>
      <c r="T8">
        <v>-5.5464080376099997E-2</v>
      </c>
      <c r="U8">
        <v>-1.84995341552E-2</v>
      </c>
      <c r="V8">
        <v>-2.70937486118E-2</v>
      </c>
      <c r="W8">
        <v>8.20557470888E-3</v>
      </c>
      <c r="X8">
        <v>5.7707738526400001E-2</v>
      </c>
      <c r="Y8">
        <v>4.6618218208099999E-3</v>
      </c>
      <c r="Z8">
        <v>-2.16401992118E-2</v>
      </c>
      <c r="AA8">
        <v>5.4221447451700003E-2</v>
      </c>
      <c r="AB8">
        <v>1.42784715206E-2</v>
      </c>
      <c r="AC8">
        <v>-1.8075058170400001E-2</v>
      </c>
      <c r="AD8">
        <v>-2.3138142903700001E-2</v>
      </c>
      <c r="AE8">
        <v>-2.4624374889599999E-2</v>
      </c>
      <c r="AF8">
        <v>-1.8075058170400001E-2</v>
      </c>
      <c r="AG8">
        <v>-2.1303962230100001E-2</v>
      </c>
      <c r="AH8">
        <v>0.13026436227900001</v>
      </c>
      <c r="AI8">
        <v>-1.8423299049399999E-2</v>
      </c>
      <c r="AJ8">
        <v>-1.8075058170400001E-2</v>
      </c>
      <c r="AK8">
        <v>-3.01363306134E-2</v>
      </c>
      <c r="AL8">
        <v>4.6664531282499998E-2</v>
      </c>
      <c r="AM8">
        <v>-3.7534393126099998E-2</v>
      </c>
      <c r="AN8">
        <v>2.3941350545699999E-2</v>
      </c>
      <c r="AO8">
        <v>-3.26133305315E-2</v>
      </c>
      <c r="AP8">
        <v>-2.25455132522E-2</v>
      </c>
      <c r="AQ8">
        <v>1.31596316524E-2</v>
      </c>
      <c r="AR8">
        <v>-6.1021569954600001E-2</v>
      </c>
      <c r="AS8">
        <v>-1.8075058170400001E-2</v>
      </c>
      <c r="AT8">
        <v>-5.2633596795699997E-3</v>
      </c>
      <c r="AU8">
        <v>-6.6722743062199996E-2</v>
      </c>
      <c r="AV8">
        <v>4.2654947724300001E-2</v>
      </c>
      <c r="AW8">
        <v>-9.9799980077500003E-2</v>
      </c>
      <c r="AX8">
        <v>-2.2711029776200001E-2</v>
      </c>
      <c r="AY8">
        <v>-1.8075058170400001E-2</v>
      </c>
      <c r="AZ8">
        <v>-2.5612722962300001E-2</v>
      </c>
      <c r="BA8">
        <v>0.32898949481599998</v>
      </c>
      <c r="BB8">
        <v>1</v>
      </c>
      <c r="BC8">
        <v>-2.4013475847100001E-2</v>
      </c>
      <c r="BD8">
        <v>-1.8075058170400001E-2</v>
      </c>
      <c r="BE8">
        <v>-2.9942044294700002E-2</v>
      </c>
      <c r="BF8">
        <v>-1.8817604603099999E-2</v>
      </c>
      <c r="BG8">
        <v>-3.8070842167500001E-2</v>
      </c>
      <c r="BH8">
        <v>-2.7903314075200001E-2</v>
      </c>
      <c r="BI8">
        <v>-1.8075058170400001E-2</v>
      </c>
      <c r="BJ8">
        <v>-3.06745430894E-2</v>
      </c>
      <c r="BK8">
        <v>0.31919650505500002</v>
      </c>
      <c r="BL8">
        <v>-2.4978062832700001E-2</v>
      </c>
      <c r="BM8">
        <v>8.2666781042899998E-2</v>
      </c>
      <c r="BN8">
        <v>-2.59418782089E-2</v>
      </c>
      <c r="BO8">
        <v>-1.8075058170400001E-2</v>
      </c>
      <c r="BP8">
        <v>-4.1088052502400003E-2</v>
      </c>
      <c r="BQ8">
        <v>4.7904532253899998E-2</v>
      </c>
      <c r="BR8">
        <v>-1.8826932310800001E-2</v>
      </c>
      <c r="BS8">
        <v>0.24079202115100001</v>
      </c>
      <c r="BT8">
        <v>0.26234023978499998</v>
      </c>
      <c r="BU8">
        <v>9.8760254977199993E-2</v>
      </c>
      <c r="BV8">
        <v>-1.8075058170400001E-2</v>
      </c>
      <c r="BW8">
        <v>-1.8075058170400001E-2</v>
      </c>
      <c r="BX8">
        <v>-1.9712335706800001E-2</v>
      </c>
      <c r="BY8">
        <v>-1.9194268371700001E-2</v>
      </c>
      <c r="BZ8">
        <v>-1.5740999824600001E-2</v>
      </c>
      <c r="CA8">
        <v>-1.8075058170400001E-2</v>
      </c>
      <c r="CB8">
        <v>-3.01392985387E-2</v>
      </c>
      <c r="CC8">
        <v>-1.8075058170400001E-2</v>
      </c>
      <c r="CD8">
        <v>6.6706807102100002E-3</v>
      </c>
      <c r="CE8">
        <v>-2.9506841743100001E-2</v>
      </c>
      <c r="CF8">
        <v>5.4731128450199999E-2</v>
      </c>
      <c r="CG8">
        <v>-7.6533690427899995E-2</v>
      </c>
      <c r="CH8">
        <v>-2.17705926367E-2</v>
      </c>
      <c r="CI8">
        <v>0.19256938625700001</v>
      </c>
      <c r="CJ8">
        <v>2.42392094903E-2</v>
      </c>
      <c r="CK8">
        <v>-3.37532344175E-2</v>
      </c>
      <c r="CL8">
        <v>-5.7245991176099999E-2</v>
      </c>
      <c r="CM8">
        <v>-1.8075058170400001E-2</v>
      </c>
      <c r="CN8">
        <v>-3.13372323508E-2</v>
      </c>
      <c r="CO8">
        <v>-1.5284626781700001E-2</v>
      </c>
      <c r="CP8">
        <v>-1.8075058170400001E-2</v>
      </c>
      <c r="CQ8">
        <v>5.1113911483199999E-2</v>
      </c>
      <c r="CR8">
        <v>0.32674632944699999</v>
      </c>
      <c r="CS8">
        <v>-2.9682480463699999E-2</v>
      </c>
      <c r="CT8">
        <v>0.20864257141299999</v>
      </c>
      <c r="CU8">
        <v>-1.8075058170400001E-2</v>
      </c>
      <c r="CV8">
        <v>-2.9647446040999999E-2</v>
      </c>
      <c r="CW8">
        <v>-2.3088541810700001E-2</v>
      </c>
      <c r="CX8">
        <v>-5.6731338040000003E-2</v>
      </c>
      <c r="CY8">
        <v>-0.128601214129</v>
      </c>
      <c r="CZ8">
        <v>0.21315153583400001</v>
      </c>
      <c r="DA8">
        <v>0.239574756971</v>
      </c>
      <c r="DB8">
        <v>-1.8075058170400001E-2</v>
      </c>
      <c r="DC8">
        <v>-2.1365653455600001E-2</v>
      </c>
      <c r="DD8">
        <v>0.18769673664799999</v>
      </c>
      <c r="DE8">
        <v>-1.8075058170400001E-2</v>
      </c>
      <c r="DF8">
        <v>-2.14698340503E-2</v>
      </c>
      <c r="DG8">
        <v>9.2541326907099999E-2</v>
      </c>
      <c r="DH8">
        <v>1.0800036664299999E-2</v>
      </c>
      <c r="DI8">
        <v>-1.8075058170400001E-2</v>
      </c>
      <c r="DJ8">
        <v>-5.1167856917000001E-2</v>
      </c>
      <c r="DK8">
        <v>7.3006336809200004E-2</v>
      </c>
      <c r="DL8">
        <v>-0.10321062065599999</v>
      </c>
      <c r="DM8">
        <v>-3.9079944123800003E-2</v>
      </c>
      <c r="DN8">
        <v>-2.0068780566300001E-2</v>
      </c>
      <c r="DO8">
        <v>-2.0971914443700002E-2</v>
      </c>
      <c r="DP8">
        <v>-2.9667187233199999E-2</v>
      </c>
      <c r="DQ8">
        <v>-2.2425201861199999E-2</v>
      </c>
      <c r="DR8">
        <v>-1.8075058170400001E-2</v>
      </c>
      <c r="DS8">
        <v>-8.7555699048300004E-2</v>
      </c>
      <c r="DT8">
        <v>-1.8075058170400001E-2</v>
      </c>
    </row>
    <row r="9" spans="1:124" x14ac:dyDescent="0.25">
      <c r="A9" t="s">
        <v>29</v>
      </c>
      <c r="B9">
        <v>-2.4584265873699999E-2</v>
      </c>
      <c r="C9">
        <v>-3.21230626465E-2</v>
      </c>
      <c r="D9">
        <v>-1.53071910994E-2</v>
      </c>
      <c r="E9">
        <v>-1.2502506160099999E-2</v>
      </c>
      <c r="F9">
        <v>-3.4813575211800001E-2</v>
      </c>
      <c r="G9">
        <v>-1.53071910994E-2</v>
      </c>
      <c r="H9">
        <v>4.2539519624899998E-2</v>
      </c>
      <c r="I9">
        <v>-2.5577367484599999E-2</v>
      </c>
      <c r="J9">
        <v>-1.53071910994E-2</v>
      </c>
      <c r="K9">
        <v>2.3439000139299998E-3</v>
      </c>
      <c r="L9">
        <v>-3.1994861894300002E-2</v>
      </c>
      <c r="M9">
        <v>-1.53071910994E-2</v>
      </c>
      <c r="N9">
        <v>-2.36949789453E-2</v>
      </c>
      <c r="O9">
        <v>-1.53071910994E-2</v>
      </c>
      <c r="P9">
        <v>-1.53071910994E-2</v>
      </c>
      <c r="Q9">
        <v>-2.7597362008E-2</v>
      </c>
      <c r="R9">
        <v>0.58264027194500001</v>
      </c>
      <c r="S9">
        <v>-2.1475513063399999E-2</v>
      </c>
      <c r="T9">
        <v>-4.6970763217700003E-2</v>
      </c>
      <c r="U9">
        <v>-1.56666662919E-2</v>
      </c>
      <c r="V9">
        <v>-2.0063606685099999E-2</v>
      </c>
      <c r="W9">
        <v>0.15112449925800001</v>
      </c>
      <c r="X9">
        <v>5.6919720833000002E-2</v>
      </c>
      <c r="Y9">
        <v>3.3981587940200002E-2</v>
      </c>
      <c r="Z9">
        <v>-1.8326395502699998E-2</v>
      </c>
      <c r="AA9">
        <v>-5.0582536115100003E-2</v>
      </c>
      <c r="AB9">
        <v>-3.9654352801199999E-2</v>
      </c>
      <c r="AC9">
        <v>-1.53071910994E-2</v>
      </c>
      <c r="AD9">
        <v>-1.9594956307900001E-2</v>
      </c>
      <c r="AE9">
        <v>1</v>
      </c>
      <c r="AF9">
        <v>-1.53071910994E-2</v>
      </c>
      <c r="AG9">
        <v>-1.8041647111500001E-2</v>
      </c>
      <c r="AH9">
        <v>3.05919626678E-2</v>
      </c>
      <c r="AI9">
        <v>-1.56021052089E-2</v>
      </c>
      <c r="AJ9">
        <v>-1.53071910994E-2</v>
      </c>
      <c r="AK9">
        <v>-2.5521498596799998E-2</v>
      </c>
      <c r="AL9">
        <v>-6.9826661331199996E-2</v>
      </c>
      <c r="AM9">
        <v>-3.1786682120999998E-2</v>
      </c>
      <c r="AN9">
        <v>5.25902167113E-2</v>
      </c>
      <c r="AO9">
        <v>-3.2177233487400002E-2</v>
      </c>
      <c r="AP9">
        <v>-1.90930771305E-2</v>
      </c>
      <c r="AQ9">
        <v>-1.45421488972E-2</v>
      </c>
      <c r="AR9">
        <v>-4.2332678674799999E-2</v>
      </c>
      <c r="AS9">
        <v>-1.53071910994E-2</v>
      </c>
      <c r="AT9">
        <v>-2.4295447727299999E-2</v>
      </c>
      <c r="AU9">
        <v>0.10209039284800001</v>
      </c>
      <c r="AV9">
        <v>-8.1019404884999993E-2</v>
      </c>
      <c r="AW9">
        <v>5.1729514080199997E-2</v>
      </c>
      <c r="AX9">
        <v>-1.9233247803200001E-2</v>
      </c>
      <c r="AY9">
        <v>-1.53071910994E-2</v>
      </c>
      <c r="AZ9">
        <v>-2.1690599347699999E-2</v>
      </c>
      <c r="BA9">
        <v>-1.53071910994E-2</v>
      </c>
      <c r="BB9">
        <v>-2.4624374889599999E-2</v>
      </c>
      <c r="BC9">
        <v>-2.03362478996E-2</v>
      </c>
      <c r="BD9">
        <v>-1.53071910994E-2</v>
      </c>
      <c r="BE9">
        <v>-5.0805420168399999E-2</v>
      </c>
      <c r="BF9">
        <v>-1.59360300242E-2</v>
      </c>
      <c r="BG9">
        <v>3.8357234976800002E-3</v>
      </c>
      <c r="BH9">
        <v>-2.36304280091E-2</v>
      </c>
      <c r="BI9">
        <v>-1.53071910994E-2</v>
      </c>
      <c r="BJ9">
        <v>-3.3020512177300003E-2</v>
      </c>
      <c r="BK9">
        <v>-3.1708767813599999E-2</v>
      </c>
      <c r="BL9">
        <v>-2.1153125896900001E-2</v>
      </c>
      <c r="BM9">
        <v>-1.9286452553099999E-2</v>
      </c>
      <c r="BN9">
        <v>-2.19693504429E-2</v>
      </c>
      <c r="BO9">
        <v>-1.53071910994E-2</v>
      </c>
      <c r="BP9">
        <v>-3.4796163067700003E-2</v>
      </c>
      <c r="BQ9">
        <v>-4.8849852242000003E-2</v>
      </c>
      <c r="BR9">
        <v>-2.2806355319699999E-2</v>
      </c>
      <c r="BS9">
        <v>-5.4691751421400002E-2</v>
      </c>
      <c r="BT9">
        <v>-3.4756726116200003E-2</v>
      </c>
      <c r="BU9">
        <v>-3.7160312570500002E-2</v>
      </c>
      <c r="BV9">
        <v>-1.53071910994E-2</v>
      </c>
      <c r="BW9">
        <v>-1.53071910994E-2</v>
      </c>
      <c r="BX9">
        <v>-1.6693749300000001E-2</v>
      </c>
      <c r="BY9">
        <v>-1.6255014573599999E-2</v>
      </c>
      <c r="BZ9">
        <v>-2.8485427547200001E-2</v>
      </c>
      <c r="CA9">
        <v>-1.53071910994E-2</v>
      </c>
      <c r="CB9">
        <v>-4.1896800829199998E-2</v>
      </c>
      <c r="CC9">
        <v>-1.53071910994E-2</v>
      </c>
      <c r="CD9">
        <v>-4.8979657752799999E-2</v>
      </c>
      <c r="CE9">
        <v>-2.4988404520999999E-2</v>
      </c>
      <c r="CF9">
        <v>-4.1916551011299999E-2</v>
      </c>
      <c r="CG9">
        <v>-1.40872700844E-2</v>
      </c>
      <c r="CH9">
        <v>-2.0950620992399999E-2</v>
      </c>
      <c r="CI9">
        <v>-7.8739078269700002E-2</v>
      </c>
      <c r="CJ9">
        <v>-3.9442735375899998E-2</v>
      </c>
      <c r="CK9">
        <v>-2.8584539235300001E-2</v>
      </c>
      <c r="CL9">
        <v>-8.23333437365E-3</v>
      </c>
      <c r="CM9">
        <v>-1.53071910994E-2</v>
      </c>
      <c r="CN9">
        <v>-3.2875102460799999E-2</v>
      </c>
      <c r="CO9">
        <v>-3.1088990612899998E-2</v>
      </c>
      <c r="CP9">
        <v>-1.53071910994E-2</v>
      </c>
      <c r="CQ9">
        <v>-4.0467511110300003E-2</v>
      </c>
      <c r="CR9">
        <v>-1.7014368718500001E-2</v>
      </c>
      <c r="CS9">
        <v>-2.5137147359600001E-2</v>
      </c>
      <c r="CT9">
        <v>-3.0557946171300001E-2</v>
      </c>
      <c r="CU9">
        <v>-1.53071910994E-2</v>
      </c>
      <c r="CV9">
        <v>-2.5107477822800001E-2</v>
      </c>
      <c r="CW9">
        <v>-1.9552950722000001E-2</v>
      </c>
      <c r="CX9">
        <v>-4.8043963373000001E-2</v>
      </c>
      <c r="CY9">
        <v>5.5090408596100001E-3</v>
      </c>
      <c r="CZ9">
        <v>-4.95425640456E-2</v>
      </c>
      <c r="DA9">
        <v>-3.4087135682899998E-2</v>
      </c>
      <c r="DB9">
        <v>-1.53071910994E-2</v>
      </c>
      <c r="DC9">
        <v>-1.8093891445599999E-2</v>
      </c>
      <c r="DD9">
        <v>-3.36031399652E-2</v>
      </c>
      <c r="DE9">
        <v>-1.53071910994E-2</v>
      </c>
      <c r="DF9">
        <v>-1.81821186733E-2</v>
      </c>
      <c r="DG9">
        <v>-3.30131449102E-2</v>
      </c>
      <c r="DH9">
        <v>-1.16887615073E-2</v>
      </c>
      <c r="DI9">
        <v>-1.53071910994E-2</v>
      </c>
      <c r="DJ9">
        <v>0.16325841829599999</v>
      </c>
      <c r="DK9">
        <v>-0.115115244307</v>
      </c>
      <c r="DL9">
        <v>0.10584001467199999</v>
      </c>
      <c r="DM9">
        <v>-3.3095560037400003E-2</v>
      </c>
      <c r="DN9">
        <v>-1.69956110992E-2</v>
      </c>
      <c r="DO9">
        <v>-1.77604464164E-2</v>
      </c>
      <c r="DP9">
        <v>-2.5124196009699999E-2</v>
      </c>
      <c r="DQ9">
        <v>-1.8991189245200001E-2</v>
      </c>
      <c r="DR9">
        <v>-1.53071910994E-2</v>
      </c>
      <c r="DS9">
        <v>0.12933916295199999</v>
      </c>
      <c r="DT9">
        <v>-1.53071910994E-2</v>
      </c>
    </row>
    <row r="10" spans="1:124" x14ac:dyDescent="0.25">
      <c r="A10" t="s">
        <v>59</v>
      </c>
      <c r="B10">
        <v>-1.8045616903400001E-2</v>
      </c>
      <c r="C10">
        <v>-2.3579328553499999E-2</v>
      </c>
      <c r="D10">
        <v>-1.12359550562E-2</v>
      </c>
      <c r="E10">
        <v>-1.9914635E-2</v>
      </c>
      <c r="F10">
        <v>-2.55542485807E-2</v>
      </c>
      <c r="G10">
        <v>-1.12359550562E-2</v>
      </c>
      <c r="H10">
        <v>-0.14811724755399999</v>
      </c>
      <c r="I10">
        <v>-1.9361366812399999E-2</v>
      </c>
      <c r="J10">
        <v>-1.12359550562E-2</v>
      </c>
      <c r="K10">
        <v>0.91208134659700002</v>
      </c>
      <c r="L10">
        <v>-2.3485225208100001E-2</v>
      </c>
      <c r="M10">
        <v>-1.12359550562E-2</v>
      </c>
      <c r="N10">
        <v>-1.73928525984E-2</v>
      </c>
      <c r="O10">
        <v>-1.12359550562E-2</v>
      </c>
      <c r="P10">
        <v>-1.12359550562E-2</v>
      </c>
      <c r="Q10">
        <v>-2.0257323318099998E-2</v>
      </c>
      <c r="R10">
        <v>-1.8241551275999999E-2</v>
      </c>
      <c r="S10">
        <v>-1.5763695509E-2</v>
      </c>
      <c r="T10">
        <v>-3.44780032498E-2</v>
      </c>
      <c r="U10">
        <v>-1.14998210445E-2</v>
      </c>
      <c r="V10">
        <v>-2.97414533252E-2</v>
      </c>
      <c r="W10">
        <v>-2.82069563869E-2</v>
      </c>
      <c r="X10">
        <v>4.01500931628E-2</v>
      </c>
      <c r="Y10">
        <v>-1.39948165848E-2</v>
      </c>
      <c r="Z10">
        <v>-1.34521451305E-2</v>
      </c>
      <c r="AA10">
        <v>-3.7129157056199999E-2</v>
      </c>
      <c r="AB10">
        <v>-5.1380985543800002E-2</v>
      </c>
      <c r="AC10">
        <v>-1.12359550562E-2</v>
      </c>
      <c r="AD10">
        <v>-1.43833082748E-2</v>
      </c>
      <c r="AE10">
        <v>-1.53071910994E-2</v>
      </c>
      <c r="AF10">
        <v>-1.12359550562E-2</v>
      </c>
      <c r="AG10">
        <v>-1.3243130942099999E-2</v>
      </c>
      <c r="AH10">
        <v>-9.6798454032400005E-2</v>
      </c>
      <c r="AI10">
        <v>-1.14524311985E-2</v>
      </c>
      <c r="AJ10">
        <v>-1.12359550562E-2</v>
      </c>
      <c r="AK10">
        <v>-1.8733574915099999E-2</v>
      </c>
      <c r="AL10">
        <v>-9.6073919214599998E-2</v>
      </c>
      <c r="AM10">
        <v>-2.33324147702E-2</v>
      </c>
      <c r="AN10">
        <v>-7.3762768890899999E-2</v>
      </c>
      <c r="AO10">
        <v>-2.3619091637999998E-2</v>
      </c>
      <c r="AP10">
        <v>-1.4014913326E-2</v>
      </c>
      <c r="AQ10">
        <v>-1.6398296997999998E-2</v>
      </c>
      <c r="AR10">
        <v>-2.6649769099799998E-2</v>
      </c>
      <c r="AS10">
        <v>-1.12359550562E-2</v>
      </c>
      <c r="AT10">
        <v>-1.7833615387800001E-2</v>
      </c>
      <c r="AU10">
        <v>-8.3700525698199996E-2</v>
      </c>
      <c r="AV10">
        <v>-5.94707667826E-2</v>
      </c>
      <c r="AW10">
        <v>-8.3112741868399995E-2</v>
      </c>
      <c r="AX10">
        <v>-1.4117802965799999E-2</v>
      </c>
      <c r="AY10">
        <v>-1.12359550562E-2</v>
      </c>
      <c r="AZ10">
        <v>0.63976467563499995</v>
      </c>
      <c r="BA10">
        <v>-1.12359550562E-2</v>
      </c>
      <c r="BB10">
        <v>-1.8075058170400001E-2</v>
      </c>
      <c r="BC10">
        <v>-1.49274393929E-2</v>
      </c>
      <c r="BD10">
        <v>-1.12359550562E-2</v>
      </c>
      <c r="BE10">
        <v>-3.7292760893699997E-2</v>
      </c>
      <c r="BF10">
        <v>-1.1697542414100001E-2</v>
      </c>
      <c r="BG10">
        <v>-3.2233585086900003E-2</v>
      </c>
      <c r="BH10">
        <v>-1.73454702006E-2</v>
      </c>
      <c r="BI10">
        <v>1</v>
      </c>
      <c r="BJ10">
        <v>-3.7292741944999999E-2</v>
      </c>
      <c r="BK10">
        <v>-2.3275223241600002E-2</v>
      </c>
      <c r="BL10">
        <v>-1.5527053287100001E-2</v>
      </c>
      <c r="BM10">
        <v>-1.41568569095E-2</v>
      </c>
      <c r="BN10">
        <v>-1.6126187527699998E-2</v>
      </c>
      <c r="BO10">
        <v>-1.12359550562E-2</v>
      </c>
      <c r="BP10">
        <v>-2.5541467524600001E-2</v>
      </c>
      <c r="BQ10">
        <v>-3.8319131940299997E-2</v>
      </c>
      <c r="BR10">
        <v>-1.67405751783E-2</v>
      </c>
      <c r="BS10">
        <v>-6.9195758950499994E-2</v>
      </c>
      <c r="BT10">
        <v>-2.5512519573800001E-2</v>
      </c>
      <c r="BU10">
        <v>-2.7276826898200001E-2</v>
      </c>
      <c r="BV10">
        <v>-1.12359550562E-2</v>
      </c>
      <c r="BW10">
        <v>-1.12359550562E-2</v>
      </c>
      <c r="BX10">
        <v>8.2750838542399993E-2</v>
      </c>
      <c r="BY10">
        <v>-1.19316870091E-2</v>
      </c>
      <c r="BZ10">
        <v>-1.02037223075E-2</v>
      </c>
      <c r="CA10">
        <v>-1.12359550562E-2</v>
      </c>
      <c r="CB10">
        <v>-6.5317206782799994E-2</v>
      </c>
      <c r="CC10">
        <v>-1.12359550562E-2</v>
      </c>
      <c r="CD10">
        <v>-3.7516830451400002E-2</v>
      </c>
      <c r="CE10">
        <v>-1.8342267258600001E-2</v>
      </c>
      <c r="CF10">
        <v>-3.0768054061399999E-2</v>
      </c>
      <c r="CG10">
        <v>0.45298605936800002</v>
      </c>
      <c r="CH10">
        <v>-1.53784083796E-2</v>
      </c>
      <c r="CI10">
        <v>-8.62478770748E-2</v>
      </c>
      <c r="CJ10">
        <v>-7.8872540844500003E-2</v>
      </c>
      <c r="CK10">
        <v>-2.09819421515E-2</v>
      </c>
      <c r="CL10">
        <v>-3.5585688186399997E-2</v>
      </c>
      <c r="CM10">
        <v>-1.12359550562E-2</v>
      </c>
      <c r="CN10">
        <v>-2.41313492018E-2</v>
      </c>
      <c r="CO10">
        <v>-3.1722088170699998E-2</v>
      </c>
      <c r="CP10">
        <v>-1.12359550562E-2</v>
      </c>
      <c r="CQ10">
        <v>-3.8386591872300001E-2</v>
      </c>
      <c r="CR10">
        <v>-1.2489076603899999E-2</v>
      </c>
      <c r="CS10">
        <v>-1.8451449135199999E-2</v>
      </c>
      <c r="CT10">
        <v>-2.2430484310400001E-2</v>
      </c>
      <c r="CU10">
        <v>-1.12359550562E-2</v>
      </c>
      <c r="CV10">
        <v>-1.8429670771099999E-2</v>
      </c>
      <c r="CW10">
        <v>-1.4352474866299999E-2</v>
      </c>
      <c r="CX10">
        <v>-3.5265765591800002E-2</v>
      </c>
      <c r="CY10">
        <v>0.58236989532799999</v>
      </c>
      <c r="CZ10">
        <v>-5.8877095001400002E-2</v>
      </c>
      <c r="DA10">
        <v>-2.50210193393E-2</v>
      </c>
      <c r="DB10">
        <v>-1.12359550562E-2</v>
      </c>
      <c r="DC10">
        <v>-1.32814799106E-2</v>
      </c>
      <c r="DD10">
        <v>-2.4665751406999999E-2</v>
      </c>
      <c r="DE10">
        <v>-1.12359550562E-2</v>
      </c>
      <c r="DF10">
        <v>-1.33462414438E-2</v>
      </c>
      <c r="DG10">
        <v>-2.96250561541E-2</v>
      </c>
      <c r="DH10">
        <v>-2.1966319371599999E-2</v>
      </c>
      <c r="DI10">
        <v>-1.12359550562E-2</v>
      </c>
      <c r="DJ10">
        <v>-0.106458920623</v>
      </c>
      <c r="DK10">
        <v>9.8311582465800004E-2</v>
      </c>
      <c r="DL10">
        <v>-8.5364507508099999E-2</v>
      </c>
      <c r="DM10">
        <v>-2.42931719298E-2</v>
      </c>
      <c r="DN10">
        <v>-1.2475307927100001E-2</v>
      </c>
      <c r="DO10">
        <v>-1.30367208731E-2</v>
      </c>
      <c r="DP10">
        <v>-1.8441942441E-2</v>
      </c>
      <c r="DQ10">
        <v>-1.3940124444600001E-2</v>
      </c>
      <c r="DR10">
        <v>-1.12359550562E-2</v>
      </c>
      <c r="DS10">
        <v>-8.7241182030800002E-2</v>
      </c>
      <c r="DT10">
        <v>-1.12359550562E-2</v>
      </c>
    </row>
    <row r="11" spans="1:124" x14ac:dyDescent="0.25">
      <c r="A11" t="s">
        <v>103</v>
      </c>
      <c r="B11">
        <v>-4.0185255927999999E-2</v>
      </c>
      <c r="C11">
        <v>-5.1268434783599999E-2</v>
      </c>
      <c r="D11">
        <v>-2.50210193393E-2</v>
      </c>
      <c r="E11">
        <v>5.9565344517799997E-2</v>
      </c>
      <c r="F11">
        <v>1.0063459464800001E-2</v>
      </c>
      <c r="G11">
        <v>-2.50210193393E-2</v>
      </c>
      <c r="H11">
        <v>-0.112041229085</v>
      </c>
      <c r="I11">
        <v>1.29687723418E-2</v>
      </c>
      <c r="J11">
        <v>-2.50210193393E-2</v>
      </c>
      <c r="K11">
        <v>-3.6272144699499999E-2</v>
      </c>
      <c r="L11">
        <v>7.0569215464600002E-2</v>
      </c>
      <c r="M11">
        <v>-2.50210193393E-2</v>
      </c>
      <c r="N11">
        <v>-3.8731634209399998E-2</v>
      </c>
      <c r="O11">
        <v>-2.50210193393E-2</v>
      </c>
      <c r="P11">
        <v>-2.50210193393E-2</v>
      </c>
      <c r="Q11">
        <v>4.9113224295800001E-3</v>
      </c>
      <c r="R11">
        <v>0.34864148621800001</v>
      </c>
      <c r="S11">
        <v>-3.5103711986799999E-2</v>
      </c>
      <c r="T11">
        <v>0.34286781385499998</v>
      </c>
      <c r="U11">
        <v>0.66382444382399997</v>
      </c>
      <c r="V11">
        <v>-5.8382541113200001E-2</v>
      </c>
      <c r="W11">
        <v>-9.2323097319800002E-3</v>
      </c>
      <c r="X11">
        <v>-2.2744549656799999E-2</v>
      </c>
      <c r="Y11">
        <v>-2.0887189125999999E-2</v>
      </c>
      <c r="Z11">
        <v>-2.99561881285E-2</v>
      </c>
      <c r="AA11">
        <v>-8.2681832751099998E-2</v>
      </c>
      <c r="AB11">
        <v>8.8459391340100002E-2</v>
      </c>
      <c r="AC11">
        <v>-2.50210193393E-2</v>
      </c>
      <c r="AD11">
        <v>-3.2029768071100001E-2</v>
      </c>
      <c r="AE11">
        <v>-3.4087135682899998E-2</v>
      </c>
      <c r="AF11">
        <v>-2.50210193393E-2</v>
      </c>
      <c r="AG11">
        <v>-2.9490740551899999E-2</v>
      </c>
      <c r="AH11">
        <v>3.6892446515499999E-2</v>
      </c>
      <c r="AI11">
        <v>-2.55030837226E-2</v>
      </c>
      <c r="AJ11">
        <v>-2.50210193393E-2</v>
      </c>
      <c r="AK11">
        <v>-3.1884210586000002E-2</v>
      </c>
      <c r="AL11">
        <v>-9.9307907912999996E-2</v>
      </c>
      <c r="AM11">
        <v>3.5987088031999999E-3</v>
      </c>
      <c r="AN11">
        <v>-0.16078459622399999</v>
      </c>
      <c r="AO11">
        <v>-5.2596663629900002E-2</v>
      </c>
      <c r="AP11">
        <v>-3.1209400145799999E-2</v>
      </c>
      <c r="AQ11">
        <v>0.66462121679200004</v>
      </c>
      <c r="AR11">
        <v>1.7724698472199998E-2</v>
      </c>
      <c r="AS11">
        <v>-2.50210193393E-2</v>
      </c>
      <c r="AT11">
        <v>0.58309618906399996</v>
      </c>
      <c r="AU11">
        <v>0.105880230098</v>
      </c>
      <c r="AV11">
        <v>-1.3284704492300001E-2</v>
      </c>
      <c r="AW11">
        <v>-6.69639034253E-3</v>
      </c>
      <c r="AX11">
        <v>-3.1438522072199999E-2</v>
      </c>
      <c r="AY11">
        <v>-2.50210193393E-2</v>
      </c>
      <c r="AZ11">
        <v>-3.5455290408000002E-2</v>
      </c>
      <c r="BA11">
        <v>-2.50210193393E-2</v>
      </c>
      <c r="BB11">
        <v>0.239574756971</v>
      </c>
      <c r="BC11">
        <v>-3.3241477726400001E-2</v>
      </c>
      <c r="BD11">
        <v>-2.50210193393E-2</v>
      </c>
      <c r="BE11">
        <v>-6.47461787722E-2</v>
      </c>
      <c r="BF11">
        <v>-2.0008142796600001E-2</v>
      </c>
      <c r="BG11">
        <v>0.50776852630500002</v>
      </c>
      <c r="BH11">
        <v>-3.8626119734999999E-2</v>
      </c>
      <c r="BI11">
        <v>-2.50210193393E-2</v>
      </c>
      <c r="BJ11">
        <v>0.482625715447</v>
      </c>
      <c r="BK11">
        <v>8.3048223611700001E-2</v>
      </c>
      <c r="BL11">
        <v>-3.4576740351499997E-2</v>
      </c>
      <c r="BM11">
        <v>-3.1525490155899998E-2</v>
      </c>
      <c r="BN11">
        <v>3.9883463007899999E-3</v>
      </c>
      <c r="BO11">
        <v>-2.50210193393E-2</v>
      </c>
      <c r="BP11">
        <v>-1.8900126836500001E-2</v>
      </c>
      <c r="BQ11">
        <v>0.549438511756</v>
      </c>
      <c r="BR11">
        <v>-2.9606121345799999E-2</v>
      </c>
      <c r="BS11">
        <v>0.21724228727200001</v>
      </c>
      <c r="BT11">
        <v>6.6081984293099999E-2</v>
      </c>
      <c r="BU11">
        <v>0.45961670230700002</v>
      </c>
      <c r="BV11">
        <v>-2.50210193393E-2</v>
      </c>
      <c r="BW11">
        <v>-2.50210193393E-2</v>
      </c>
      <c r="BX11">
        <v>-2.7287476936100001E-2</v>
      </c>
      <c r="BY11">
        <v>9.9540356030200002E-3</v>
      </c>
      <c r="BZ11">
        <v>-4.6562065431799998E-2</v>
      </c>
      <c r="CA11">
        <v>-2.50210193393E-2</v>
      </c>
      <c r="CB11">
        <v>1.33319004893E-3</v>
      </c>
      <c r="CC11">
        <v>-2.50210193393E-2</v>
      </c>
      <c r="CD11">
        <v>-6.3452664147599994E-2</v>
      </c>
      <c r="CE11">
        <v>-4.0845857918499998E-2</v>
      </c>
      <c r="CF11">
        <v>-6.8516478737499997E-2</v>
      </c>
      <c r="CG11">
        <v>-5.0717736664599999E-2</v>
      </c>
      <c r="CH11">
        <v>-3.4245727359E-2</v>
      </c>
      <c r="CI11">
        <v>3.4482655636499999E-2</v>
      </c>
      <c r="CJ11">
        <v>-4.6209376206799997E-2</v>
      </c>
      <c r="CK11">
        <v>-4.6724072651099999E-2</v>
      </c>
      <c r="CL11">
        <v>2.97382549504E-2</v>
      </c>
      <c r="CM11">
        <v>-2.50210193393E-2</v>
      </c>
      <c r="CN11">
        <v>-5.37373950004E-2</v>
      </c>
      <c r="CO11">
        <v>-5.90005545746E-3</v>
      </c>
      <c r="CP11">
        <v>-2.50210193393E-2</v>
      </c>
      <c r="CQ11">
        <v>5.2920936008100002E-2</v>
      </c>
      <c r="CR11">
        <v>-2.7811559023999999E-2</v>
      </c>
      <c r="CS11">
        <v>0.12063431751500001</v>
      </c>
      <c r="CT11">
        <v>-1.6829128010799999E-2</v>
      </c>
      <c r="CU11">
        <v>-2.50210193393E-2</v>
      </c>
      <c r="CV11">
        <v>-4.1040494241400001E-2</v>
      </c>
      <c r="CW11">
        <v>-3.1961106056599999E-2</v>
      </c>
      <c r="CX11">
        <v>-1.60059152385E-2</v>
      </c>
      <c r="CY11">
        <v>9.7072242948500004E-2</v>
      </c>
      <c r="CZ11">
        <v>3.3967118590399997E-2</v>
      </c>
      <c r="DA11">
        <v>1</v>
      </c>
      <c r="DB11">
        <v>-2.50210193393E-2</v>
      </c>
      <c r="DC11">
        <v>-2.9576138747200002E-2</v>
      </c>
      <c r="DD11">
        <v>2.9766545983399999E-2</v>
      </c>
      <c r="DE11">
        <v>-2.50210193393E-2</v>
      </c>
      <c r="DF11">
        <v>-2.6919653915200001E-2</v>
      </c>
      <c r="DG11">
        <v>-1.6156581523100001E-2</v>
      </c>
      <c r="DH11">
        <v>-2.9076154586300001E-2</v>
      </c>
      <c r="DI11">
        <v>-2.50210193393E-2</v>
      </c>
      <c r="DJ11">
        <v>4.3993390153400001E-2</v>
      </c>
      <c r="DK11">
        <v>-0.13715171291200001</v>
      </c>
      <c r="DL11">
        <v>2.6201708947E-2</v>
      </c>
      <c r="DM11">
        <v>-5.4097753295400001E-2</v>
      </c>
      <c r="DN11">
        <v>-2.7780897960700001E-2</v>
      </c>
      <c r="DO11">
        <v>-2.9031092012599999E-2</v>
      </c>
      <c r="DP11">
        <v>1.13263194409E-2</v>
      </c>
      <c r="DQ11">
        <v>-3.1042854975499998E-2</v>
      </c>
      <c r="DR11">
        <v>-2.50210193393E-2</v>
      </c>
      <c r="DS11">
        <v>-7.7480073099900001E-2</v>
      </c>
      <c r="DT11">
        <v>-2.50210193393E-2</v>
      </c>
    </row>
    <row r="12" spans="1:124" x14ac:dyDescent="0.25">
      <c r="A12" t="s">
        <v>58</v>
      </c>
      <c r="B12">
        <v>0.288564181847</v>
      </c>
      <c r="C12">
        <v>-3.0052507123100002E-2</v>
      </c>
      <c r="D12">
        <v>-1.73454702006E-2</v>
      </c>
      <c r="E12">
        <v>-3.0743155007399998E-2</v>
      </c>
      <c r="F12">
        <v>0.108580592066</v>
      </c>
      <c r="G12">
        <v>-1.73454702006E-2</v>
      </c>
      <c r="H12">
        <v>-7.8967621831899995E-2</v>
      </c>
      <c r="I12">
        <v>-3.1048234626099999E-2</v>
      </c>
      <c r="J12">
        <v>-1.73454702006E-2</v>
      </c>
      <c r="K12">
        <v>1.9471153065799999E-2</v>
      </c>
      <c r="L12">
        <v>-3.6255242386099999E-2</v>
      </c>
      <c r="M12">
        <v>-1.73454702006E-2</v>
      </c>
      <c r="N12">
        <v>-2.6850161373799999E-2</v>
      </c>
      <c r="O12">
        <v>-1.73454702006E-2</v>
      </c>
      <c r="P12">
        <v>-1.73454702006E-2</v>
      </c>
      <c r="Q12">
        <v>-3.1272179018200001E-2</v>
      </c>
      <c r="R12">
        <v>-2.81603372822E-2</v>
      </c>
      <c r="S12">
        <v>0.117433799252</v>
      </c>
      <c r="T12">
        <v>-3.8813105424299998E-2</v>
      </c>
      <c r="U12">
        <v>-1.7752812488200001E-2</v>
      </c>
      <c r="V12">
        <v>-4.5913274821200001E-2</v>
      </c>
      <c r="W12">
        <v>-4.3544400009799998E-2</v>
      </c>
      <c r="X12">
        <v>-0.119631513506</v>
      </c>
      <c r="Y12">
        <v>-2.1604453989099999E-2</v>
      </c>
      <c r="Z12">
        <v>-2.0766706642100001E-2</v>
      </c>
      <c r="AA12">
        <v>-5.73180191688E-2</v>
      </c>
      <c r="AB12">
        <v>-7.9319234472600003E-2</v>
      </c>
      <c r="AC12">
        <v>-1.73454702006E-2</v>
      </c>
      <c r="AD12">
        <v>-2.2204186810900001E-2</v>
      </c>
      <c r="AE12">
        <v>-2.36304280091E-2</v>
      </c>
      <c r="AF12">
        <v>-1.73454702006E-2</v>
      </c>
      <c r="AG12">
        <v>-2.0444041647500001E-2</v>
      </c>
      <c r="AH12">
        <v>0.10731316396600001</v>
      </c>
      <c r="AI12">
        <v>-1.7679654563E-2</v>
      </c>
      <c r="AJ12">
        <v>0.82737011389799997</v>
      </c>
      <c r="AK12">
        <v>-2.8919897224199999E-2</v>
      </c>
      <c r="AL12">
        <v>-0.101878896442</v>
      </c>
      <c r="AM12">
        <v>-3.6019341754199997E-2</v>
      </c>
      <c r="AN12">
        <v>0.19750487676199999</v>
      </c>
      <c r="AO12">
        <v>-3.6461898265299997E-2</v>
      </c>
      <c r="AP12">
        <v>-2.1635478269900001E-2</v>
      </c>
      <c r="AQ12">
        <v>-2.00434584146E-2</v>
      </c>
      <c r="AR12">
        <v>-4.1439670351500001E-2</v>
      </c>
      <c r="AS12">
        <v>0.82737011389799997</v>
      </c>
      <c r="AT12">
        <v>-1.5094769406599999E-2</v>
      </c>
      <c r="AU12">
        <v>-0.10953741970600001</v>
      </c>
      <c r="AV12">
        <v>-6.4551090375200001E-2</v>
      </c>
      <c r="AW12">
        <v>-9.2997481696100004E-2</v>
      </c>
      <c r="AX12">
        <v>-2.1794313826999999E-2</v>
      </c>
      <c r="AY12">
        <v>-1.73454702006E-2</v>
      </c>
      <c r="AZ12">
        <v>-2.4578882054500002E-2</v>
      </c>
      <c r="BA12">
        <v>-1.73454702006E-2</v>
      </c>
      <c r="BB12">
        <v>-2.7903314075200001E-2</v>
      </c>
      <c r="BC12">
        <v>-2.3044187509199999E-2</v>
      </c>
      <c r="BD12">
        <v>0.82737011389799997</v>
      </c>
      <c r="BE12">
        <v>-1.0886990512200001E-3</v>
      </c>
      <c r="BF12">
        <v>-1.8058044229300001E-2</v>
      </c>
      <c r="BG12">
        <v>-2.9630006967600001E-2</v>
      </c>
      <c r="BH12">
        <v>1</v>
      </c>
      <c r="BI12">
        <v>-1.73454702006E-2</v>
      </c>
      <c r="BJ12">
        <v>-1.40612202849E-2</v>
      </c>
      <c r="BK12">
        <v>-3.5931052512299999E-2</v>
      </c>
      <c r="BL12">
        <v>-2.39698395684E-2</v>
      </c>
      <c r="BM12">
        <v>-2.1854603229499999E-2</v>
      </c>
      <c r="BN12">
        <v>-2.4894751163600001E-2</v>
      </c>
      <c r="BO12">
        <v>-1.73454702006E-2</v>
      </c>
      <c r="BP12">
        <v>-3.9429559980499997E-2</v>
      </c>
      <c r="BQ12">
        <v>-2.34004537774E-2</v>
      </c>
      <c r="BR12">
        <v>-2.5843210162600001E-2</v>
      </c>
      <c r="BS12">
        <v>-0.106820734764</v>
      </c>
      <c r="BT12">
        <v>-3.7057791960200002E-2</v>
      </c>
      <c r="BU12">
        <v>-2.8345744768499999E-2</v>
      </c>
      <c r="BV12">
        <v>-1.73454702006E-2</v>
      </c>
      <c r="BW12">
        <v>-1.73454702006E-2</v>
      </c>
      <c r="BX12">
        <v>-1.8916660093900001E-2</v>
      </c>
      <c r="BY12">
        <v>-1.84195042099E-2</v>
      </c>
      <c r="BZ12">
        <v>1.6605802665500002E-2</v>
      </c>
      <c r="CA12">
        <v>-1.73454702006E-2</v>
      </c>
      <c r="CB12">
        <v>-8.1071442303099997E-2</v>
      </c>
      <c r="CC12">
        <v>-1.73454702006E-2</v>
      </c>
      <c r="CD12">
        <v>-5.7916488750699997E-2</v>
      </c>
      <c r="CE12">
        <v>6.9237459434599996E-2</v>
      </c>
      <c r="CF12">
        <v>7.8192606105099996E-2</v>
      </c>
      <c r="CG12">
        <v>-1.31129380025E-2</v>
      </c>
      <c r="CH12">
        <v>-2.3740369460899999E-2</v>
      </c>
      <c r="CI12">
        <v>-5.6845712391299999E-2</v>
      </c>
      <c r="CJ12">
        <v>0.44794671382899998</v>
      </c>
      <c r="CK12">
        <v>7.2505972696600002E-2</v>
      </c>
      <c r="CL12">
        <v>-5.4935293966300001E-2</v>
      </c>
      <c r="CM12">
        <v>-1.73454702006E-2</v>
      </c>
      <c r="CN12">
        <v>-3.7252694264599998E-2</v>
      </c>
      <c r="CO12">
        <v>-4.89708736208E-2</v>
      </c>
      <c r="CP12">
        <v>-1.73454702006E-2</v>
      </c>
      <c r="CQ12">
        <v>-4.27901540481E-2</v>
      </c>
      <c r="CR12">
        <v>-1.30208626841E-2</v>
      </c>
      <c r="CS12">
        <v>-2.39037577557E-2</v>
      </c>
      <c r="CT12">
        <v>-3.46269894498E-2</v>
      </c>
      <c r="CU12">
        <v>-1.73454702006E-2</v>
      </c>
      <c r="CV12">
        <v>-2.8450746159699999E-2</v>
      </c>
      <c r="CW12">
        <v>0.42069951287899998</v>
      </c>
      <c r="CX12">
        <v>-3.70188900233E-2</v>
      </c>
      <c r="CY12">
        <v>-7.3330344085799998E-2</v>
      </c>
      <c r="CZ12">
        <v>-8.2959840820599998E-2</v>
      </c>
      <c r="DA12">
        <v>-3.8626119734999999E-2</v>
      </c>
      <c r="DB12">
        <v>-1.73454702006E-2</v>
      </c>
      <c r="DC12">
        <v>-2.0503242746800002E-2</v>
      </c>
      <c r="DD12">
        <v>-2.7667933147200001E-2</v>
      </c>
      <c r="DE12">
        <v>-1.73454702006E-2</v>
      </c>
      <c r="DF12">
        <v>-1.13302201556E-2</v>
      </c>
      <c r="DG12">
        <v>-4.5733587055200003E-2</v>
      </c>
      <c r="DH12">
        <v>4.5320145183199998E-3</v>
      </c>
      <c r="DI12">
        <v>-1.73454702006E-2</v>
      </c>
      <c r="DJ12">
        <v>-9.3489641618600003E-2</v>
      </c>
      <c r="DK12">
        <v>-3.3038316131299997E-2</v>
      </c>
      <c r="DL12">
        <v>-0.104879322877</v>
      </c>
      <c r="DM12">
        <v>-3.75025075909E-2</v>
      </c>
      <c r="DN12">
        <v>7.8491256134100004E-2</v>
      </c>
      <c r="DO12">
        <v>-2.0125396754100001E-2</v>
      </c>
      <c r="DP12">
        <v>-2.8469690511500001E-2</v>
      </c>
      <c r="DQ12">
        <v>-2.1520023169999999E-2</v>
      </c>
      <c r="DR12">
        <v>-1.73454702006E-2</v>
      </c>
      <c r="DS12">
        <v>6.8601016861800004E-3</v>
      </c>
      <c r="DT12">
        <v>-1.73454702006E-2</v>
      </c>
    </row>
    <row r="13" spans="1:124" x14ac:dyDescent="0.25">
      <c r="A13" t="s">
        <v>72</v>
      </c>
      <c r="B13">
        <v>-1.8045616903400001E-2</v>
      </c>
      <c r="C13">
        <v>-2.3579328553499999E-2</v>
      </c>
      <c r="D13">
        <v>-1.12359550562E-2</v>
      </c>
      <c r="E13">
        <v>0.14958664351199999</v>
      </c>
      <c r="F13">
        <v>-2.55542485807E-2</v>
      </c>
      <c r="G13">
        <v>-1.12359550562E-2</v>
      </c>
      <c r="H13">
        <v>-5.7764955537100003E-2</v>
      </c>
      <c r="I13">
        <v>-4.7680808440199998E-3</v>
      </c>
      <c r="J13">
        <v>-1.12359550562E-2</v>
      </c>
      <c r="K13">
        <v>-3.32597001144E-4</v>
      </c>
      <c r="L13">
        <v>-2.3485225208100001E-2</v>
      </c>
      <c r="M13">
        <v>-1.12359550562E-2</v>
      </c>
      <c r="N13">
        <v>-1.73928525984E-2</v>
      </c>
      <c r="O13">
        <v>-1.12359550562E-2</v>
      </c>
      <c r="P13">
        <v>-1.12359550562E-2</v>
      </c>
      <c r="Q13">
        <v>-2.0257323318099998E-2</v>
      </c>
      <c r="R13">
        <v>-1.8241551275999999E-2</v>
      </c>
      <c r="S13">
        <v>-1.5763695509E-2</v>
      </c>
      <c r="T13">
        <v>-3.44780032498E-2</v>
      </c>
      <c r="U13">
        <v>-1.14998210445E-2</v>
      </c>
      <c r="V13">
        <v>-2.97414533252E-2</v>
      </c>
      <c r="W13">
        <v>-2.82069563869E-2</v>
      </c>
      <c r="X13">
        <v>0.183287198628</v>
      </c>
      <c r="Y13">
        <v>-1.39948165848E-2</v>
      </c>
      <c r="Z13">
        <v>-1.34521451305E-2</v>
      </c>
      <c r="AA13">
        <v>-3.7129157056199999E-2</v>
      </c>
      <c r="AB13">
        <v>1.1662051323600001E-2</v>
      </c>
      <c r="AC13">
        <v>1</v>
      </c>
      <c r="AD13">
        <v>-1.43833082748E-2</v>
      </c>
      <c r="AE13">
        <v>-1.53071910994E-2</v>
      </c>
      <c r="AF13">
        <v>-1.12359550562E-2</v>
      </c>
      <c r="AG13">
        <v>-1.3243130942099999E-2</v>
      </c>
      <c r="AH13">
        <v>-3.2424037755600003E-4</v>
      </c>
      <c r="AI13">
        <v>-1.14524311985E-2</v>
      </c>
      <c r="AJ13">
        <v>-1.12359550562E-2</v>
      </c>
      <c r="AK13">
        <v>-1.8733574915099999E-2</v>
      </c>
      <c r="AL13">
        <v>6.31624194099E-2</v>
      </c>
      <c r="AM13">
        <v>-2.33324147702E-2</v>
      </c>
      <c r="AN13">
        <v>0.105043910298</v>
      </c>
      <c r="AO13">
        <v>0.28629789283899998</v>
      </c>
      <c r="AP13">
        <v>-1.4014913326E-2</v>
      </c>
      <c r="AQ13">
        <v>-1.6398296997999998E-2</v>
      </c>
      <c r="AR13">
        <v>-8.3927193249799997E-2</v>
      </c>
      <c r="AS13">
        <v>-1.12359550562E-2</v>
      </c>
      <c r="AT13">
        <v>-1.7833615387800001E-2</v>
      </c>
      <c r="AU13">
        <v>-8.3700525698199996E-2</v>
      </c>
      <c r="AV13">
        <v>2.8911408705199999E-2</v>
      </c>
      <c r="AW13">
        <v>0.219763984095</v>
      </c>
      <c r="AX13">
        <v>-1.4117802965799999E-2</v>
      </c>
      <c r="AY13">
        <v>-1.12359550562E-2</v>
      </c>
      <c r="AZ13">
        <v>-1.5921575541199998E-2</v>
      </c>
      <c r="BA13">
        <v>-1.12359550562E-2</v>
      </c>
      <c r="BB13">
        <v>-1.8075058170400001E-2</v>
      </c>
      <c r="BC13">
        <v>-1.49274393929E-2</v>
      </c>
      <c r="BD13">
        <v>-1.12359550562E-2</v>
      </c>
      <c r="BE13">
        <v>8.4993245544000007E-2</v>
      </c>
      <c r="BF13">
        <v>-1.1697542414100001E-2</v>
      </c>
      <c r="BG13">
        <v>-3.2233585086900003E-2</v>
      </c>
      <c r="BH13">
        <v>-1.73454702006E-2</v>
      </c>
      <c r="BI13">
        <v>-1.12359550562E-2</v>
      </c>
      <c r="BJ13">
        <v>-3.7292741944999999E-2</v>
      </c>
      <c r="BK13">
        <v>-2.3275223241600002E-2</v>
      </c>
      <c r="BL13">
        <v>-1.5527053287100001E-2</v>
      </c>
      <c r="BM13">
        <v>-1.41568569095E-2</v>
      </c>
      <c r="BN13">
        <v>-1.6126187527699998E-2</v>
      </c>
      <c r="BO13">
        <v>-1.12359550562E-2</v>
      </c>
      <c r="BP13">
        <v>-2.5541467524600001E-2</v>
      </c>
      <c r="BQ13">
        <v>-3.8319131940299997E-2</v>
      </c>
      <c r="BR13">
        <v>-1.67405751783E-2</v>
      </c>
      <c r="BS13">
        <v>-6.9195758950499994E-2</v>
      </c>
      <c r="BT13">
        <v>-2.5512519573800001E-2</v>
      </c>
      <c r="BU13">
        <v>-2.7276826898200001E-2</v>
      </c>
      <c r="BV13">
        <v>1</v>
      </c>
      <c r="BW13">
        <v>-1.12359550562E-2</v>
      </c>
      <c r="BX13">
        <v>-1.2253731964E-2</v>
      </c>
      <c r="BY13">
        <v>-1.19316870091E-2</v>
      </c>
      <c r="BZ13">
        <v>-2.09091910853E-2</v>
      </c>
      <c r="CA13">
        <v>-1.12359550562E-2</v>
      </c>
      <c r="CB13">
        <v>3.6549520991299998E-4</v>
      </c>
      <c r="CC13">
        <v>-1.12359550562E-2</v>
      </c>
      <c r="CD13">
        <v>-3.7516830451400002E-2</v>
      </c>
      <c r="CE13">
        <v>-1.8342267258600001E-2</v>
      </c>
      <c r="CF13">
        <v>-3.0768054061399999E-2</v>
      </c>
      <c r="CG13">
        <v>-8.9873427933900005E-2</v>
      </c>
      <c r="CH13">
        <v>-1.53784083796E-2</v>
      </c>
      <c r="CI13">
        <v>-8.62478770748E-2</v>
      </c>
      <c r="CJ13" s="1">
        <v>6.7734678099799997E-5</v>
      </c>
      <c r="CK13">
        <v>-2.09819421515E-2</v>
      </c>
      <c r="CL13">
        <v>-1.88623938681E-2</v>
      </c>
      <c r="CM13">
        <v>-1.12359550562E-2</v>
      </c>
      <c r="CN13">
        <v>-2.41313492018E-2</v>
      </c>
      <c r="CO13">
        <v>-3.1722088170699998E-2</v>
      </c>
      <c r="CP13">
        <v>-1.12359550562E-2</v>
      </c>
      <c r="CQ13">
        <v>-3.8386591872300001E-2</v>
      </c>
      <c r="CR13">
        <v>-1.2489076603899999E-2</v>
      </c>
      <c r="CS13">
        <v>-1.8451449135199999E-2</v>
      </c>
      <c r="CT13">
        <v>-2.2430484310400001E-2</v>
      </c>
      <c r="CU13">
        <v>-1.12359550562E-2</v>
      </c>
      <c r="CV13">
        <v>-1.8429670771099999E-2</v>
      </c>
      <c r="CW13">
        <v>-1.4352474866299999E-2</v>
      </c>
      <c r="CX13">
        <v>-3.5265765591800002E-2</v>
      </c>
      <c r="CY13">
        <v>3.7290947464299999E-2</v>
      </c>
      <c r="CZ13">
        <v>-5.8877095001400002E-2</v>
      </c>
      <c r="DA13">
        <v>-2.50210193393E-2</v>
      </c>
      <c r="DB13">
        <v>-1.12359550562E-2</v>
      </c>
      <c r="DC13">
        <v>-1.32814799106E-2</v>
      </c>
      <c r="DD13">
        <v>-2.4665751406999999E-2</v>
      </c>
      <c r="DE13">
        <v>-1.12359550562E-2</v>
      </c>
      <c r="DF13">
        <v>-1.33462414438E-2</v>
      </c>
      <c r="DG13">
        <v>-2.96250561541E-2</v>
      </c>
      <c r="DH13">
        <v>-2.1966319371599999E-2</v>
      </c>
      <c r="DI13">
        <v>-1.12359550562E-2</v>
      </c>
      <c r="DJ13">
        <v>-0.12007153114000001</v>
      </c>
      <c r="DK13">
        <v>7.2310484665099998E-4</v>
      </c>
      <c r="DL13">
        <v>1.0436565132199999E-2</v>
      </c>
      <c r="DM13">
        <v>-2.42931719298E-2</v>
      </c>
      <c r="DN13">
        <v>-1.2475307927100001E-2</v>
      </c>
      <c r="DO13">
        <v>-1.30367208731E-2</v>
      </c>
      <c r="DP13">
        <v>-1.8441942441E-2</v>
      </c>
      <c r="DQ13">
        <v>-1.3940124444600001E-2</v>
      </c>
      <c r="DR13">
        <v>-1.12359550562E-2</v>
      </c>
      <c r="DS13">
        <v>-1.8205070456600001E-2</v>
      </c>
      <c r="DT13">
        <v>-1.12359550562E-2</v>
      </c>
    </row>
    <row r="14" spans="1:124" x14ac:dyDescent="0.25">
      <c r="A14" t="s">
        <v>62</v>
      </c>
      <c r="B14">
        <v>-6.8593803758899997E-3</v>
      </c>
      <c r="C14">
        <v>0.35763697128499999</v>
      </c>
      <c r="D14">
        <v>-1.5527053287100001E-2</v>
      </c>
      <c r="E14">
        <v>-2.7310640053100001E-2</v>
      </c>
      <c r="F14">
        <v>-1.48608665096E-2</v>
      </c>
      <c r="G14">
        <v>0.402803379909</v>
      </c>
      <c r="H14">
        <v>7.8059334480699996E-3</v>
      </c>
      <c r="I14">
        <v>-1.6202670436600002E-2</v>
      </c>
      <c r="J14">
        <v>-1.5527053287100001E-2</v>
      </c>
      <c r="K14">
        <v>-5.4254561699800002E-2</v>
      </c>
      <c r="L14">
        <v>-3.24544145507E-2</v>
      </c>
      <c r="M14">
        <v>-1.5527053287100001E-2</v>
      </c>
      <c r="N14">
        <v>-2.2725750590499999E-2</v>
      </c>
      <c r="O14">
        <v>-1.5527053287100001E-2</v>
      </c>
      <c r="P14">
        <v>-1.5527053287100001E-2</v>
      </c>
      <c r="Q14">
        <v>0.17877172122099999</v>
      </c>
      <c r="R14">
        <v>-2.52081409444E-2</v>
      </c>
      <c r="S14">
        <v>-2.1783972875100002E-2</v>
      </c>
      <c r="T14">
        <v>0.64104121451899998</v>
      </c>
      <c r="U14">
        <v>-1.5891691739299999E-2</v>
      </c>
      <c r="V14">
        <v>-4.1003177403200003E-2</v>
      </c>
      <c r="W14">
        <v>-3.84413624491E-2</v>
      </c>
      <c r="X14">
        <v>-6.3168493340400001E-4</v>
      </c>
      <c r="Y14">
        <v>0.90027555957299998</v>
      </c>
      <c r="Z14">
        <v>-1.85896235098E-2</v>
      </c>
      <c r="AA14">
        <v>-5.13090696104E-2</v>
      </c>
      <c r="AB14">
        <v>9.8012385590199994E-2</v>
      </c>
      <c r="AC14">
        <v>-1.5527053287100001E-2</v>
      </c>
      <c r="AD14">
        <v>-1.9876405068500001E-2</v>
      </c>
      <c r="AE14">
        <v>-2.1153125896900001E-2</v>
      </c>
      <c r="AF14">
        <v>-1.5527053287100001E-2</v>
      </c>
      <c r="AG14">
        <v>-1.8300785184499999E-2</v>
      </c>
      <c r="AH14">
        <v>4.0390924832000002E-3</v>
      </c>
      <c r="AI14">
        <v>-1.5826203344299999E-2</v>
      </c>
      <c r="AJ14">
        <v>-1.5527053287100001E-2</v>
      </c>
      <c r="AK14">
        <v>-2.5888072220900001E-2</v>
      </c>
      <c r="AL14">
        <v>1.7658592219099999E-2</v>
      </c>
      <c r="AM14">
        <v>-3.0608674645899999E-2</v>
      </c>
      <c r="AN14">
        <v>-0.13812865765999999</v>
      </c>
      <c r="AO14">
        <v>-3.2639405606600003E-2</v>
      </c>
      <c r="AP14">
        <v>-1.66142155543E-2</v>
      </c>
      <c r="AQ14">
        <v>-2.25719728557E-2</v>
      </c>
      <c r="AR14">
        <v>-3.1024193393499998E-2</v>
      </c>
      <c r="AS14">
        <v>-1.5527053287100001E-2</v>
      </c>
      <c r="AT14">
        <v>6.7090374827499999E-3</v>
      </c>
      <c r="AU14">
        <v>2.0671734201099998E-2</v>
      </c>
      <c r="AV14">
        <v>-9.6918509413600005E-3</v>
      </c>
      <c r="AW14">
        <v>-0.109503001972</v>
      </c>
      <c r="AX14">
        <v>-1.9509501226300002E-2</v>
      </c>
      <c r="AY14">
        <v>-1.5527053287100001E-2</v>
      </c>
      <c r="AZ14">
        <v>-2.2002148514000001E-2</v>
      </c>
      <c r="BA14">
        <v>-1.5527053287100001E-2</v>
      </c>
      <c r="BB14">
        <v>-2.4978062832700001E-2</v>
      </c>
      <c r="BC14">
        <v>-2.0628344073500001E-2</v>
      </c>
      <c r="BD14">
        <v>-1.5527053287100001E-2</v>
      </c>
      <c r="BE14">
        <v>-5.1216504746900003E-2</v>
      </c>
      <c r="BF14">
        <v>-9.2315214396300003E-3</v>
      </c>
      <c r="BG14">
        <v>0.11504602276000001</v>
      </c>
      <c r="BH14">
        <v>-2.39698395684E-2</v>
      </c>
      <c r="BI14">
        <v>-1.5527053287100001E-2</v>
      </c>
      <c r="BJ14">
        <v>-5.1005568763199997E-2</v>
      </c>
      <c r="BK14">
        <v>0.26041347627099998</v>
      </c>
      <c r="BL14">
        <v>1</v>
      </c>
      <c r="BM14">
        <v>-1.9563470173399999E-2</v>
      </c>
      <c r="BN14">
        <v>-2.2284903402300001E-2</v>
      </c>
      <c r="BO14">
        <v>-1.5527053287100001E-2</v>
      </c>
      <c r="BP14">
        <v>-2.2752813244100001E-2</v>
      </c>
      <c r="BQ14">
        <v>-3.02144470626E-2</v>
      </c>
      <c r="BR14">
        <v>-2.1912560060499998E-2</v>
      </c>
      <c r="BS14">
        <v>-9.0254461405600006E-2</v>
      </c>
      <c r="BT14">
        <v>-3.2672591973000001E-2</v>
      </c>
      <c r="BU14">
        <v>-2.94261329337E-2</v>
      </c>
      <c r="BV14">
        <v>-1.5527053287100001E-2</v>
      </c>
      <c r="BW14">
        <v>-1.5527053287100001E-2</v>
      </c>
      <c r="BX14">
        <v>-1.6933527076300001E-2</v>
      </c>
      <c r="BY14">
        <v>-1.6488490659700001E-2</v>
      </c>
      <c r="BZ14">
        <v>-2.18274605075E-2</v>
      </c>
      <c r="CA14">
        <v>-1.5527053287100001E-2</v>
      </c>
      <c r="CB14">
        <v>-2.5426524287299999E-2</v>
      </c>
      <c r="CC14">
        <v>-1.5527053287100001E-2</v>
      </c>
      <c r="CD14">
        <v>-4.2512486660899997E-2</v>
      </c>
      <c r="CE14">
        <v>-2.5347321140599999E-2</v>
      </c>
      <c r="CF14">
        <v>0.35582483446699997</v>
      </c>
      <c r="CG14">
        <v>-9.0303436685199995E-2</v>
      </c>
      <c r="CH14">
        <v>4.0051276189399999E-2</v>
      </c>
      <c r="CI14">
        <v>-0.112793206259</v>
      </c>
      <c r="CJ14">
        <v>-3.6368756460999997E-2</v>
      </c>
      <c r="CK14">
        <v>-2.8995108313E-2</v>
      </c>
      <c r="CL14">
        <v>-4.7436797577900001E-2</v>
      </c>
      <c r="CM14">
        <v>-1.5527053287100001E-2</v>
      </c>
      <c r="CN14">
        <v>6.1775170769799999E-2</v>
      </c>
      <c r="CO14">
        <v>-4.3836999253100001E-2</v>
      </c>
      <c r="CP14">
        <v>-1.5527053287100001E-2</v>
      </c>
      <c r="CQ14">
        <v>4.7108128807299997E-2</v>
      </c>
      <c r="CR14">
        <v>-2.21821811463E-3</v>
      </c>
      <c r="CS14">
        <v>0.181415314695</v>
      </c>
      <c r="CT14">
        <v>4.1792725878200002E-2</v>
      </c>
      <c r="CU14">
        <v>-1.5527053287100001E-2</v>
      </c>
      <c r="CV14">
        <v>-2.5468104731200002E-2</v>
      </c>
      <c r="CW14">
        <v>-1.9833796142599999E-2</v>
      </c>
      <c r="CX14">
        <v>0.15754002050599999</v>
      </c>
      <c r="CY14">
        <v>-0.104248444151</v>
      </c>
      <c r="CZ14">
        <v>-6.1466202405899999E-2</v>
      </c>
      <c r="DA14">
        <v>-3.4576740351499997E-2</v>
      </c>
      <c r="DB14">
        <v>-1.5527053287100001E-2</v>
      </c>
      <c r="DC14">
        <v>-1.8353779921099999E-2</v>
      </c>
      <c r="DD14">
        <v>-3.4085792845199997E-2</v>
      </c>
      <c r="DE14">
        <v>-1.5527053287100001E-2</v>
      </c>
      <c r="DF14">
        <v>-1.8143481747799999E-2</v>
      </c>
      <c r="DG14">
        <v>-4.0288125756100003E-2</v>
      </c>
      <c r="DH14">
        <v>-3.0220759449899999E-2</v>
      </c>
      <c r="DI14">
        <v>0.910136144566</v>
      </c>
      <c r="DJ14">
        <v>-8.9756549835300001E-2</v>
      </c>
      <c r="DK14">
        <v>6.1070638896999999E-2</v>
      </c>
      <c r="DL14">
        <v>-0.114856314906</v>
      </c>
      <c r="DM14">
        <v>-3.3263001036400001E-2</v>
      </c>
      <c r="DN14">
        <v>-1.72397246151E-2</v>
      </c>
      <c r="DO14">
        <v>-1.8015545511999999E-2</v>
      </c>
      <c r="DP14">
        <v>-2.5485063047E-2</v>
      </c>
      <c r="DQ14">
        <v>-1.92639659022E-2</v>
      </c>
      <c r="DR14">
        <v>-1.5527053287100001E-2</v>
      </c>
      <c r="DS14">
        <v>-0.103593720635</v>
      </c>
      <c r="DT14">
        <v>-1.5527053287100001E-2</v>
      </c>
    </row>
    <row r="15" spans="1:124" x14ac:dyDescent="0.25">
      <c r="A15" t="s">
        <v>76</v>
      </c>
      <c r="B15">
        <v>0.50282088208099995</v>
      </c>
      <c r="C15">
        <v>-2.9583565143499999E-2</v>
      </c>
      <c r="D15">
        <v>0.57597056347599995</v>
      </c>
      <c r="E15">
        <v>-3.6272432443300001E-2</v>
      </c>
      <c r="F15">
        <v>-1.4420289776399999E-2</v>
      </c>
      <c r="G15">
        <v>-6.3934793698800004E-3</v>
      </c>
      <c r="H15">
        <v>-8.6631939879999995E-2</v>
      </c>
      <c r="I15">
        <v>-3.3512154705300001E-2</v>
      </c>
      <c r="J15">
        <v>-2.09091910853E-2</v>
      </c>
      <c r="K15">
        <v>-1.79307236292E-2</v>
      </c>
      <c r="L15">
        <v>-4.1382511566299997E-2</v>
      </c>
      <c r="M15">
        <v>-2.09091910853E-2</v>
      </c>
      <c r="N15">
        <v>-2.69137683649E-2</v>
      </c>
      <c r="O15">
        <v>-9.9008125431099998E-3</v>
      </c>
      <c r="P15">
        <v>8.0727657655300003E-2</v>
      </c>
      <c r="Q15">
        <v>-3.6834369801499997E-2</v>
      </c>
      <c r="R15">
        <v>-3.39460312377E-2</v>
      </c>
      <c r="S15">
        <v>-2.9334944823199999E-2</v>
      </c>
      <c r="T15">
        <v>9.5430889121700002E-2</v>
      </c>
      <c r="U15">
        <v>-2.1400224054300001E-2</v>
      </c>
      <c r="V15">
        <v>-5.2629801518099997E-2</v>
      </c>
      <c r="W15">
        <v>-4.6492083677899997E-2</v>
      </c>
      <c r="X15">
        <v>-0.109195691833</v>
      </c>
      <c r="Y15">
        <v>-2.4771074642900001E-2</v>
      </c>
      <c r="Z15">
        <v>0.154759480772</v>
      </c>
      <c r="AA15">
        <v>-4.5219304037099999E-2</v>
      </c>
      <c r="AB15">
        <v>-8.2400423727000002E-2</v>
      </c>
      <c r="AC15">
        <v>-2.09091910853E-2</v>
      </c>
      <c r="AD15">
        <v>-7.0444944479000002E-3</v>
      </c>
      <c r="AE15">
        <v>-2.8485427547200001E-2</v>
      </c>
      <c r="AF15">
        <v>0.79981356473300003</v>
      </c>
      <c r="AG15">
        <v>-2.4644380833800002E-2</v>
      </c>
      <c r="AH15">
        <v>0.15453485258499999</v>
      </c>
      <c r="AI15">
        <v>-2.1312035436699999E-2</v>
      </c>
      <c r="AJ15">
        <v>3.0232287967600002E-3</v>
      </c>
      <c r="AK15">
        <v>-3.32767501523E-2</v>
      </c>
      <c r="AL15">
        <v>-8.30927354767E-2</v>
      </c>
      <c r="AM15">
        <v>-4.3419710783100002E-2</v>
      </c>
      <c r="AN15">
        <v>-4.58162632121E-2</v>
      </c>
      <c r="AO15">
        <v>0.39944088894000002</v>
      </c>
      <c r="AP15">
        <v>0.77450574387600002</v>
      </c>
      <c r="AQ15">
        <v>-2.7459029396899998E-2</v>
      </c>
      <c r="AR15">
        <v>-0.13237180678400001</v>
      </c>
      <c r="AS15">
        <v>3.0232287967600002E-3</v>
      </c>
      <c r="AT15">
        <v>-3.12085669785E-2</v>
      </c>
      <c r="AU15">
        <v>-9.75430463173E-2</v>
      </c>
      <c r="AV15">
        <v>-8.9679725995299997E-2</v>
      </c>
      <c r="AW15">
        <v>-0.11498474564900001</v>
      </c>
      <c r="AX15">
        <v>-2.62720737526E-2</v>
      </c>
      <c r="AY15">
        <v>0.57597056347599995</v>
      </c>
      <c r="AZ15">
        <v>-2.2687311580100001E-2</v>
      </c>
      <c r="BA15">
        <v>1.75164161459E-2</v>
      </c>
      <c r="BB15">
        <v>-1.5740999824600001E-2</v>
      </c>
      <c r="BC15">
        <v>-2.7778740758599998E-2</v>
      </c>
      <c r="BD15">
        <v>3.0232287967600002E-3</v>
      </c>
      <c r="BE15">
        <v>0.17963209740700001</v>
      </c>
      <c r="BF15">
        <v>0.79912417910800004</v>
      </c>
      <c r="BG15">
        <v>-3.08172978325E-2</v>
      </c>
      <c r="BH15">
        <v>1.6605802665500002E-2</v>
      </c>
      <c r="BI15">
        <v>-1.02037223075E-2</v>
      </c>
      <c r="BJ15">
        <v>0.121779854046</v>
      </c>
      <c r="BK15">
        <v>-3.5194575742000002E-2</v>
      </c>
      <c r="BL15">
        <v>-2.18274605075E-2</v>
      </c>
      <c r="BM15">
        <v>-1.46707819846E-2</v>
      </c>
      <c r="BN15">
        <v>-1.89555033894E-2</v>
      </c>
      <c r="BO15">
        <v>-1.0311160703800001E-2</v>
      </c>
      <c r="BP15">
        <v>-2.73497540458E-2</v>
      </c>
      <c r="BQ15">
        <v>0.16221358802300001</v>
      </c>
      <c r="BR15">
        <v>-2.91787108452E-2</v>
      </c>
      <c r="BS15">
        <v>-0.10560116551199999</v>
      </c>
      <c r="BT15">
        <v>-3.9940438384599999E-2</v>
      </c>
      <c r="BU15">
        <v>-3.7917384313399999E-2</v>
      </c>
      <c r="BV15">
        <v>-2.09091910853E-2</v>
      </c>
      <c r="BW15">
        <v>0.79981356473300003</v>
      </c>
      <c r="BX15">
        <v>-2.1797422757300001E-2</v>
      </c>
      <c r="BY15">
        <v>-2.22038912044E-2</v>
      </c>
      <c r="BZ15">
        <v>1</v>
      </c>
      <c r="CA15">
        <v>0.57597056347599995</v>
      </c>
      <c r="CB15">
        <v>-4.9647482048100003E-2</v>
      </c>
      <c r="CC15">
        <v>-9.9008125431099998E-3</v>
      </c>
      <c r="CD15">
        <v>-6.0184797114899997E-2</v>
      </c>
      <c r="CE15">
        <v>-2.4493598428700001E-2</v>
      </c>
      <c r="CF15">
        <v>0.53857390567800001</v>
      </c>
      <c r="CG15">
        <v>-0.109903587565</v>
      </c>
      <c r="CH15" s="1">
        <v>5.1810502289900001E-5</v>
      </c>
      <c r="CI15">
        <v>-0.13247452934100001</v>
      </c>
      <c r="CJ15">
        <v>6.2162316201899999E-2</v>
      </c>
      <c r="CK15">
        <v>-1.73685293803E-2</v>
      </c>
      <c r="CL15">
        <v>0.474435374636</v>
      </c>
      <c r="CM15" s="1">
        <v>-7.1626064589999996E-5</v>
      </c>
      <c r="CN15">
        <v>-1.94802219535E-2</v>
      </c>
      <c r="CO15">
        <v>-5.5577389326899998E-2</v>
      </c>
      <c r="CP15">
        <v>-2.09091910853E-2</v>
      </c>
      <c r="CQ15">
        <v>-3.4655039742299998E-2</v>
      </c>
      <c r="CR15">
        <v>1.5858521070800002E-2</v>
      </c>
      <c r="CS15">
        <v>6.4481401890299998E-3</v>
      </c>
      <c r="CT15">
        <v>-3.4659695525799998E-2</v>
      </c>
      <c r="CU15">
        <v>0.57597056347599995</v>
      </c>
      <c r="CV15">
        <v>-3.4296106193500001E-2</v>
      </c>
      <c r="CW15">
        <v>-1.8822859304599999E-2</v>
      </c>
      <c r="CX15">
        <v>-1.5449603864099999E-2</v>
      </c>
      <c r="CY15">
        <v>0.23801710984800001</v>
      </c>
      <c r="CZ15">
        <v>-7.5815306325399998E-2</v>
      </c>
      <c r="DA15">
        <v>-4.6562065431799998E-2</v>
      </c>
      <c r="DB15">
        <v>-2.09091910853E-2</v>
      </c>
      <c r="DC15">
        <v>-2.47157451199E-2</v>
      </c>
      <c r="DD15">
        <v>-3.7266791952599999E-2</v>
      </c>
      <c r="DE15">
        <v>-2.09091910853E-2</v>
      </c>
      <c r="DF15">
        <v>0.57241185328099997</v>
      </c>
      <c r="DG15">
        <v>-5.1195176566300002E-2</v>
      </c>
      <c r="DH15">
        <v>-3.4940179999299999E-2</v>
      </c>
      <c r="DI15">
        <v>-2.09091910853E-2</v>
      </c>
      <c r="DJ15">
        <v>-0.13026334207599999</v>
      </c>
      <c r="DK15">
        <v>-0.18673349741</v>
      </c>
      <c r="DL15">
        <v>-0.111648856681</v>
      </c>
      <c r="DM15">
        <v>-3.5928706743199999E-2</v>
      </c>
      <c r="DN15">
        <v>-2.0446080092299999E-2</v>
      </c>
      <c r="DO15">
        <v>0.78733401368300004</v>
      </c>
      <c r="DP15">
        <v>-3.4318942765100002E-2</v>
      </c>
      <c r="DQ15">
        <v>-2.5941428593199999E-2</v>
      </c>
      <c r="DR15">
        <v>-2.09091910853E-2</v>
      </c>
      <c r="DS15">
        <v>-4.6125813835899997E-2</v>
      </c>
      <c r="DT15">
        <v>-2.09091910853E-2</v>
      </c>
    </row>
    <row r="16" spans="1:124" x14ac:dyDescent="0.25">
      <c r="A16" t="s">
        <v>97</v>
      </c>
      <c r="B16">
        <v>0.80476499309600003</v>
      </c>
      <c r="C16">
        <v>-2.3579328553499999E-2</v>
      </c>
      <c r="D16">
        <v>1</v>
      </c>
      <c r="E16">
        <v>-1.9914635E-2</v>
      </c>
      <c r="F16">
        <v>-2.55542485807E-2</v>
      </c>
      <c r="G16">
        <v>-1.12359550562E-2</v>
      </c>
      <c r="H16">
        <v>-0.158581846075</v>
      </c>
      <c r="I16">
        <v>-2.0808615643699999E-2</v>
      </c>
      <c r="J16">
        <v>-1.12359550562E-2</v>
      </c>
      <c r="K16">
        <v>-5.2482404803000003E-2</v>
      </c>
      <c r="L16">
        <v>-2.3485225208100001E-2</v>
      </c>
      <c r="M16">
        <v>-1.12359550562E-2</v>
      </c>
      <c r="N16">
        <v>-1.73928525984E-2</v>
      </c>
      <c r="O16">
        <v>-1.12359550562E-2</v>
      </c>
      <c r="P16">
        <v>-1.12359550562E-2</v>
      </c>
      <c r="Q16">
        <v>-2.0257323318099998E-2</v>
      </c>
      <c r="R16">
        <v>-1.8241551275999999E-2</v>
      </c>
      <c r="S16">
        <v>-1.5763695509E-2</v>
      </c>
      <c r="T16">
        <v>0.23032276985899999</v>
      </c>
      <c r="U16">
        <v>-1.14998210445E-2</v>
      </c>
      <c r="V16">
        <v>-2.97414533252E-2</v>
      </c>
      <c r="W16">
        <v>-2.82069563869E-2</v>
      </c>
      <c r="X16">
        <v>-7.74942560516E-2</v>
      </c>
      <c r="Y16">
        <v>-1.39948165848E-2</v>
      </c>
      <c r="Z16">
        <v>-1.34521451305E-2</v>
      </c>
      <c r="AA16">
        <v>-3.7129157056199999E-2</v>
      </c>
      <c r="AB16">
        <v>-5.1380985543800002E-2</v>
      </c>
      <c r="AC16">
        <v>-1.12359550562E-2</v>
      </c>
      <c r="AD16">
        <v>-1.43833082748E-2</v>
      </c>
      <c r="AE16">
        <v>-1.53071910994E-2</v>
      </c>
      <c r="AF16">
        <v>-1.12359550562E-2</v>
      </c>
      <c r="AG16">
        <v>-1.3243130942099999E-2</v>
      </c>
      <c r="AH16">
        <v>0.36857834666200001</v>
      </c>
      <c r="AI16">
        <v>-1.14524311985E-2</v>
      </c>
      <c r="AJ16">
        <v>-1.12359550562E-2</v>
      </c>
      <c r="AK16">
        <v>-1.8733574915099999E-2</v>
      </c>
      <c r="AL16">
        <v>-9.6073919214599998E-2</v>
      </c>
      <c r="AM16">
        <v>-2.33324147702E-2</v>
      </c>
      <c r="AN16">
        <v>2.5452078095E-2</v>
      </c>
      <c r="AO16">
        <v>0.725908397993</v>
      </c>
      <c r="AP16">
        <v>-1.4014913326E-2</v>
      </c>
      <c r="AQ16">
        <v>-1.6398296997999998E-2</v>
      </c>
      <c r="AR16">
        <v>-8.3927193249799997E-2</v>
      </c>
      <c r="AS16">
        <v>-1.12359550562E-2</v>
      </c>
      <c r="AT16">
        <v>-1.7833615387800001E-2</v>
      </c>
      <c r="AU16">
        <v>-4.4069743911300002E-2</v>
      </c>
      <c r="AV16">
        <v>-5.94707667826E-2</v>
      </c>
      <c r="AW16">
        <v>-8.3112741868399995E-2</v>
      </c>
      <c r="AX16">
        <v>-1.4117802965799999E-2</v>
      </c>
      <c r="AY16">
        <v>1</v>
      </c>
      <c r="AZ16">
        <v>-1.5921575541199998E-2</v>
      </c>
      <c r="BA16">
        <v>-1.12359550562E-2</v>
      </c>
      <c r="BB16">
        <v>-1.8075058170400001E-2</v>
      </c>
      <c r="BC16">
        <v>-1.49274393929E-2</v>
      </c>
      <c r="BD16">
        <v>-1.12359550562E-2</v>
      </c>
      <c r="BE16">
        <v>0.37137450567899999</v>
      </c>
      <c r="BF16">
        <v>-1.1697542414100001E-2</v>
      </c>
      <c r="BG16">
        <v>-3.2233585086900003E-2</v>
      </c>
      <c r="BH16">
        <v>-1.73454702006E-2</v>
      </c>
      <c r="BI16">
        <v>-1.12359550562E-2</v>
      </c>
      <c r="BJ16">
        <v>0.248668501046</v>
      </c>
      <c r="BK16">
        <v>-2.3275223241600002E-2</v>
      </c>
      <c r="BL16">
        <v>-1.5527053287100001E-2</v>
      </c>
      <c r="BM16">
        <v>-1.41568569095E-2</v>
      </c>
      <c r="BN16">
        <v>-1.6126187527699998E-2</v>
      </c>
      <c r="BO16">
        <v>-1.12359550562E-2</v>
      </c>
      <c r="BP16">
        <v>-2.5541467524600001E-2</v>
      </c>
      <c r="BQ16">
        <v>0.20434763003100001</v>
      </c>
      <c r="BR16">
        <v>-1.67405751783E-2</v>
      </c>
      <c r="BS16">
        <v>-6.9195758950499994E-2</v>
      </c>
      <c r="BT16">
        <v>-2.5512519573800001E-2</v>
      </c>
      <c r="BU16">
        <v>-2.7276826898200001E-2</v>
      </c>
      <c r="BV16">
        <v>-1.12359550562E-2</v>
      </c>
      <c r="BW16">
        <v>-1.12359550562E-2</v>
      </c>
      <c r="BX16">
        <v>-1.2253731964E-2</v>
      </c>
      <c r="BY16">
        <v>-1.19316870091E-2</v>
      </c>
      <c r="BZ16">
        <v>0.57597056347599995</v>
      </c>
      <c r="CA16">
        <v>1</v>
      </c>
      <c r="CB16">
        <v>-6.5317206782799994E-2</v>
      </c>
      <c r="CC16">
        <v>-1.12359550562E-2</v>
      </c>
      <c r="CD16">
        <v>-3.7516830451400002E-2</v>
      </c>
      <c r="CE16">
        <v>-1.8342267258600001E-2</v>
      </c>
      <c r="CF16">
        <v>0.69496281447800001</v>
      </c>
      <c r="CG16">
        <v>-0.115651612192</v>
      </c>
      <c r="CH16">
        <v>-1.53784083796E-2</v>
      </c>
      <c r="CI16">
        <v>-8.62478770748E-2</v>
      </c>
      <c r="CJ16">
        <v>0.12879214849100001</v>
      </c>
      <c r="CK16">
        <v>-2.09819421515E-2</v>
      </c>
      <c r="CL16">
        <v>0.87038060401299999</v>
      </c>
      <c r="CM16">
        <v>-1.12359550562E-2</v>
      </c>
      <c r="CN16">
        <v>-2.41313492018E-2</v>
      </c>
      <c r="CO16">
        <v>-3.1722088170699998E-2</v>
      </c>
      <c r="CP16">
        <v>-1.12359550562E-2</v>
      </c>
      <c r="CQ16">
        <v>-3.8386591872300001E-2</v>
      </c>
      <c r="CR16">
        <v>-1.2489076603899999E-2</v>
      </c>
      <c r="CS16">
        <v>-1.8451449135199999E-2</v>
      </c>
      <c r="CT16">
        <v>-2.2430484310400001E-2</v>
      </c>
      <c r="CU16">
        <v>1</v>
      </c>
      <c r="CV16">
        <v>-1.8429670771099999E-2</v>
      </c>
      <c r="CW16">
        <v>-1.4352474866299999E-2</v>
      </c>
      <c r="CX16">
        <v>-3.5265765591800002E-2</v>
      </c>
      <c r="CY16">
        <v>0.41010129195299999</v>
      </c>
      <c r="CZ16">
        <v>-5.8877095001400002E-2</v>
      </c>
      <c r="DA16">
        <v>-2.50210193393E-2</v>
      </c>
      <c r="DB16">
        <v>-1.12359550562E-2</v>
      </c>
      <c r="DC16">
        <v>-1.32814799106E-2</v>
      </c>
      <c r="DD16">
        <v>-2.4665751406999999E-2</v>
      </c>
      <c r="DE16">
        <v>-1.12359550562E-2</v>
      </c>
      <c r="DF16">
        <v>0.99554871003900003</v>
      </c>
      <c r="DG16">
        <v>-2.96250561541E-2</v>
      </c>
      <c r="DH16">
        <v>-2.1966319371599999E-2</v>
      </c>
      <c r="DI16">
        <v>-1.12359550562E-2</v>
      </c>
      <c r="DJ16">
        <v>-6.1964504363499998E-2</v>
      </c>
      <c r="DK16">
        <v>-0.19109784078</v>
      </c>
      <c r="DL16">
        <v>-8.5364507508099999E-2</v>
      </c>
      <c r="DM16">
        <v>-2.42931719298E-2</v>
      </c>
      <c r="DN16">
        <v>-1.2475307927100001E-2</v>
      </c>
      <c r="DO16">
        <v>-1.30367208731E-2</v>
      </c>
      <c r="DP16">
        <v>-1.8441942441E-2</v>
      </c>
      <c r="DQ16">
        <v>-1.3940124444600001E-2</v>
      </c>
      <c r="DR16">
        <v>-1.12359550562E-2</v>
      </c>
      <c r="DS16">
        <v>-4.61427610938E-2</v>
      </c>
      <c r="DT16">
        <v>-1.12359550562E-2</v>
      </c>
    </row>
    <row r="17" spans="1:124" x14ac:dyDescent="0.25">
      <c r="A17" t="s">
        <v>92</v>
      </c>
      <c r="B17">
        <v>-1.8045616903400001E-2</v>
      </c>
      <c r="C17">
        <v>-2.3579328553499999E-2</v>
      </c>
      <c r="D17">
        <v>-1.12359550562E-2</v>
      </c>
      <c r="E17">
        <v>-1.0885581388599999E-2</v>
      </c>
      <c r="F17">
        <v>-2.55542485807E-2</v>
      </c>
      <c r="G17">
        <v>-1.12359550562E-2</v>
      </c>
      <c r="H17">
        <v>-9.35435866289E-2</v>
      </c>
      <c r="I17">
        <v>-2.0808615643699999E-2</v>
      </c>
      <c r="J17">
        <v>-1.12359550562E-2</v>
      </c>
      <c r="K17">
        <v>1.14100834184E-2</v>
      </c>
      <c r="L17">
        <v>-2.3485225208100001E-2</v>
      </c>
      <c r="M17">
        <v>-1.12359550562E-2</v>
      </c>
      <c r="N17">
        <v>-1.73928525984E-2</v>
      </c>
      <c r="O17">
        <v>-1.12359550562E-2</v>
      </c>
      <c r="P17">
        <v>-1.12359550562E-2</v>
      </c>
      <c r="Q17">
        <v>-2.0257323318099998E-2</v>
      </c>
      <c r="R17">
        <v>-1.8241551275999999E-2</v>
      </c>
      <c r="S17">
        <v>-1.5763695509E-2</v>
      </c>
      <c r="T17">
        <v>-3.44780032498E-2</v>
      </c>
      <c r="U17">
        <v>-1.14998210445E-2</v>
      </c>
      <c r="V17">
        <v>-1.5011881015999999E-2</v>
      </c>
      <c r="W17">
        <v>-2.82069563869E-2</v>
      </c>
      <c r="X17">
        <v>2.3812829186599998E-3</v>
      </c>
      <c r="Y17">
        <v>-1.39948165848E-2</v>
      </c>
      <c r="Z17">
        <v>-1.34521451305E-2</v>
      </c>
      <c r="AA17">
        <v>0.214085929107</v>
      </c>
      <c r="AB17">
        <v>2.5857582732199999E-2</v>
      </c>
      <c r="AC17">
        <v>-1.12359550562E-2</v>
      </c>
      <c r="AD17">
        <v>-1.43833082748E-2</v>
      </c>
      <c r="AE17">
        <v>-1.53071910994E-2</v>
      </c>
      <c r="AF17">
        <v>-1.12359550562E-2</v>
      </c>
      <c r="AG17">
        <v>-1.3243130942099999E-2</v>
      </c>
      <c r="AH17">
        <v>2.5830157875600002E-2</v>
      </c>
      <c r="AI17">
        <v>-1.14524311985E-2</v>
      </c>
      <c r="AJ17">
        <v>-1.12359550562E-2</v>
      </c>
      <c r="AK17">
        <v>-1.8733574915099999E-2</v>
      </c>
      <c r="AL17">
        <v>-8.8570384008300002E-2</v>
      </c>
      <c r="AM17">
        <v>-2.33324147702E-2</v>
      </c>
      <c r="AN17">
        <v>0.131616689269</v>
      </c>
      <c r="AO17">
        <v>-2.3619091637999998E-2</v>
      </c>
      <c r="AP17">
        <v>-1.4014913326E-2</v>
      </c>
      <c r="AQ17">
        <v>-1.6398296997999998E-2</v>
      </c>
      <c r="AR17">
        <v>-4.5038244011199997E-2</v>
      </c>
      <c r="AS17">
        <v>-1.12359550562E-2</v>
      </c>
      <c r="AT17">
        <v>-1.7833615387800001E-2</v>
      </c>
      <c r="AU17">
        <v>0.46302500868800001</v>
      </c>
      <c r="AV17">
        <v>-5.94707667826E-2</v>
      </c>
      <c r="AW17">
        <v>3.3933969376900002E-3</v>
      </c>
      <c r="AX17">
        <v>-1.4117802965799999E-2</v>
      </c>
      <c r="AY17">
        <v>-1.12359550562E-2</v>
      </c>
      <c r="AZ17">
        <v>-1.5921575541199998E-2</v>
      </c>
      <c r="BA17">
        <v>-1.12359550562E-2</v>
      </c>
      <c r="BB17">
        <v>-1.8075058170400001E-2</v>
      </c>
      <c r="BC17">
        <v>-1.49274393929E-2</v>
      </c>
      <c r="BD17">
        <v>-1.12359550562E-2</v>
      </c>
      <c r="BE17">
        <v>-3.7292760893699997E-2</v>
      </c>
      <c r="BF17">
        <v>-1.1697542414100001E-2</v>
      </c>
      <c r="BG17">
        <v>-1.70409250969E-2</v>
      </c>
      <c r="BH17">
        <v>-1.73454702006E-2</v>
      </c>
      <c r="BI17">
        <v>-1.12359550562E-2</v>
      </c>
      <c r="BJ17">
        <v>-3.7292741944999999E-2</v>
      </c>
      <c r="BK17">
        <v>-2.3275223241600002E-2</v>
      </c>
      <c r="BL17">
        <v>-1.5527053287100001E-2</v>
      </c>
      <c r="BM17">
        <v>-1.41568569095E-2</v>
      </c>
      <c r="BN17">
        <v>-1.6126187527699998E-2</v>
      </c>
      <c r="BO17">
        <v>-1.12359550562E-2</v>
      </c>
      <c r="BP17">
        <v>-2.5541467524600001E-2</v>
      </c>
      <c r="BQ17" s="1">
        <v>9.7140112223999999E-5</v>
      </c>
      <c r="BR17">
        <v>-1.09885806365E-2</v>
      </c>
      <c r="BS17">
        <v>-5.8029540498199996E-3</v>
      </c>
      <c r="BT17">
        <v>-2.2649568475399999E-2</v>
      </c>
      <c r="BU17">
        <v>-2.7276826898200001E-2</v>
      </c>
      <c r="BV17">
        <v>-1.12359550562E-2</v>
      </c>
      <c r="BW17">
        <v>-1.12359550562E-2</v>
      </c>
      <c r="BX17">
        <v>-1.2253731964E-2</v>
      </c>
      <c r="BY17">
        <v>-1.19316870091E-2</v>
      </c>
      <c r="BZ17">
        <v>-2.09091910853E-2</v>
      </c>
      <c r="CA17">
        <v>-1.12359550562E-2</v>
      </c>
      <c r="CB17">
        <v>0.124368236435</v>
      </c>
      <c r="CC17">
        <v>-1.12359550562E-2</v>
      </c>
      <c r="CD17">
        <v>-1.9101768752500001E-2</v>
      </c>
      <c r="CE17">
        <v>-1.8342267258600001E-2</v>
      </c>
      <c r="CF17">
        <v>-3.0768054061399999E-2</v>
      </c>
      <c r="CG17">
        <v>-8.8737325115699997E-2</v>
      </c>
      <c r="CH17">
        <v>-8.8343865279299997E-3</v>
      </c>
      <c r="CI17">
        <v>-3.3771144068399997E-2</v>
      </c>
      <c r="CJ17">
        <v>1.1541449977E-2</v>
      </c>
      <c r="CK17">
        <v>-2.09819421515E-2</v>
      </c>
      <c r="CL17">
        <v>-8.2671372581300008E-3</v>
      </c>
      <c r="CM17">
        <v>-1.12359550562E-2</v>
      </c>
      <c r="CN17">
        <v>-2.41313492018E-2</v>
      </c>
      <c r="CO17">
        <v>-3.1722088170699998E-2</v>
      </c>
      <c r="CP17">
        <v>1</v>
      </c>
      <c r="CQ17">
        <v>-2.3332820393300001E-2</v>
      </c>
      <c r="CR17">
        <v>-3.3862478204600001E-3</v>
      </c>
      <c r="CS17">
        <v>-1.8451449135199999E-2</v>
      </c>
      <c r="CT17">
        <v>-2.2430484310400001E-2</v>
      </c>
      <c r="CU17">
        <v>-1.12359550562E-2</v>
      </c>
      <c r="CV17">
        <v>-1.8429670771099999E-2</v>
      </c>
      <c r="CW17">
        <v>-1.4352474866299999E-2</v>
      </c>
      <c r="CX17">
        <v>0.54346626116700003</v>
      </c>
      <c r="CY17">
        <v>8.6007473726799996E-2</v>
      </c>
      <c r="CZ17">
        <v>-3.9361248580700003E-2</v>
      </c>
      <c r="DA17">
        <v>-2.50210193393E-2</v>
      </c>
      <c r="DB17">
        <v>-1.12359550562E-2</v>
      </c>
      <c r="DC17">
        <v>-1.32814799106E-2</v>
      </c>
      <c r="DD17">
        <v>5.6127090757200002E-3</v>
      </c>
      <c r="DE17">
        <v>-1.12359550562E-2</v>
      </c>
      <c r="DF17">
        <v>-1.33462414438E-2</v>
      </c>
      <c r="DG17">
        <v>-2.96250561541E-2</v>
      </c>
      <c r="DH17">
        <v>-2.1966319371599999E-2</v>
      </c>
      <c r="DI17">
        <v>-1.12359550562E-2</v>
      </c>
      <c r="DJ17">
        <v>-7.5068561256199998E-2</v>
      </c>
      <c r="DK17">
        <v>-8.3956178409599999E-2</v>
      </c>
      <c r="DL17">
        <v>0.28631602243100002</v>
      </c>
      <c r="DM17">
        <v>-2.42931719298E-2</v>
      </c>
      <c r="DN17">
        <v>-1.2475307927100001E-2</v>
      </c>
      <c r="DO17">
        <v>-1.30367208731E-2</v>
      </c>
      <c r="DP17">
        <v>-1.8441942441E-2</v>
      </c>
      <c r="DQ17">
        <v>-1.3940124444600001E-2</v>
      </c>
      <c r="DR17">
        <v>-1.12359550562E-2</v>
      </c>
      <c r="DS17">
        <v>0.10143976915400001</v>
      </c>
      <c r="DT17">
        <v>-1.12359550562E-2</v>
      </c>
    </row>
    <row r="18" spans="1:124" x14ac:dyDescent="0.25">
      <c r="A18" t="s">
        <v>24</v>
      </c>
      <c r="B18">
        <v>-1.79268416718E-2</v>
      </c>
      <c r="C18">
        <v>-2.8230136930699999E-2</v>
      </c>
      <c r="D18">
        <v>-1.34521451305E-2</v>
      </c>
      <c r="E18">
        <v>0.15915501129599999</v>
      </c>
      <c r="F18">
        <v>-2.2805888792999999E-2</v>
      </c>
      <c r="G18">
        <v>-1.34521451305E-2</v>
      </c>
      <c r="H18">
        <v>-5.34005586864E-2</v>
      </c>
      <c r="I18">
        <v>-2.4912926066800001E-2</v>
      </c>
      <c r="J18">
        <v>-1.34521451305E-2</v>
      </c>
      <c r="K18">
        <v>0.16652196249099999</v>
      </c>
      <c r="L18">
        <v>-2.8117472555200002E-2</v>
      </c>
      <c r="M18">
        <v>-1.34521451305E-2</v>
      </c>
      <c r="N18">
        <v>-2.0823434787500001E-2</v>
      </c>
      <c r="O18">
        <v>-1.34521451305E-2</v>
      </c>
      <c r="P18">
        <v>-1.34521451305E-2</v>
      </c>
      <c r="Q18">
        <v>-2.42528963376E-2</v>
      </c>
      <c r="R18">
        <v>-2.1839531570200001E-2</v>
      </c>
      <c r="S18">
        <v>-1.8872941260500001E-2</v>
      </c>
      <c r="T18">
        <v>-4.1278476213900003E-2</v>
      </c>
      <c r="U18">
        <v>-1.3768056288199999E-2</v>
      </c>
      <c r="V18">
        <v>-3.56076848406E-2</v>
      </c>
      <c r="W18">
        <v>-3.37705223197E-2</v>
      </c>
      <c r="X18">
        <v>4.2128108927899997E-2</v>
      </c>
      <c r="Y18">
        <v>-1.67551670359E-2</v>
      </c>
      <c r="Z18">
        <v>1</v>
      </c>
      <c r="AA18">
        <v>-4.4452546027200002E-2</v>
      </c>
      <c r="AB18">
        <v>-6.1515418229200002E-2</v>
      </c>
      <c r="AC18">
        <v>-1.34521451305E-2</v>
      </c>
      <c r="AD18">
        <v>-1.7220285182999999E-2</v>
      </c>
      <c r="AE18">
        <v>-1.8326395502699998E-2</v>
      </c>
      <c r="AF18">
        <v>0.20807572482</v>
      </c>
      <c r="AG18">
        <v>-1.5855218228000002E-2</v>
      </c>
      <c r="AH18">
        <v>0.14140155188199999</v>
      </c>
      <c r="AI18">
        <v>-1.37113192257E-2</v>
      </c>
      <c r="AJ18">
        <v>-1.34521451305E-2</v>
      </c>
      <c r="AK18">
        <v>-2.24286024029E-2</v>
      </c>
      <c r="AL18">
        <v>0.40843273925099999</v>
      </c>
      <c r="AM18">
        <v>-2.79345216464E-2</v>
      </c>
      <c r="AN18">
        <v>-0.12442934228200001</v>
      </c>
      <c r="AO18">
        <v>-2.8277742922400002E-2</v>
      </c>
      <c r="AP18">
        <v>0.19621922090999999</v>
      </c>
      <c r="AQ18">
        <v>-1.9632712128799999E-2</v>
      </c>
      <c r="AR18">
        <v>-0.10048106977600001</v>
      </c>
      <c r="AS18">
        <v>-1.34521451305E-2</v>
      </c>
      <c r="AT18">
        <v>-2.1351134033499999E-2</v>
      </c>
      <c r="AU18">
        <v>-7.9016835575699995E-2</v>
      </c>
      <c r="AV18">
        <v>-6.83784293195E-2</v>
      </c>
      <c r="AW18">
        <v>3.2915861603299998E-2</v>
      </c>
      <c r="AX18">
        <v>-1.69024113634E-2</v>
      </c>
      <c r="AY18">
        <v>-1.34521451305E-2</v>
      </c>
      <c r="AZ18">
        <v>-1.9061961695000001E-2</v>
      </c>
      <c r="BA18">
        <v>-1.34521451305E-2</v>
      </c>
      <c r="BB18">
        <v>-2.16401992118E-2</v>
      </c>
      <c r="BC18">
        <v>-1.7871741221499999E-2</v>
      </c>
      <c r="BD18">
        <v>-1.34521451305E-2</v>
      </c>
      <c r="BE18">
        <v>5.88695302925E-2</v>
      </c>
      <c r="BF18">
        <v>0.20756886910899999</v>
      </c>
      <c r="BG18">
        <v>-3.8591366955300001E-2</v>
      </c>
      <c r="BH18">
        <v>-2.0766706642100001E-2</v>
      </c>
      <c r="BI18">
        <v>-1.34521451305E-2</v>
      </c>
      <c r="BJ18">
        <v>0.112106420507</v>
      </c>
      <c r="BK18">
        <v>-2.7866049608300001E-2</v>
      </c>
      <c r="BL18">
        <v>-1.85896235098E-2</v>
      </c>
      <c r="BM18">
        <v>-1.6949168342800001E-2</v>
      </c>
      <c r="BN18">
        <v>-1.6323255100499999E-2</v>
      </c>
      <c r="BO18">
        <v>-1.34521451305E-2</v>
      </c>
      <c r="BP18">
        <v>-3.05792899909E-2</v>
      </c>
      <c r="BQ18">
        <v>0.176956000063</v>
      </c>
      <c r="BR18">
        <v>-1.97988722568E-2</v>
      </c>
      <c r="BS18">
        <v>-8.2843993872000005E-2</v>
      </c>
      <c r="BT18">
        <v>-3.0544632319800001E-2</v>
      </c>
      <c r="BU18">
        <v>-3.2656933238099997E-2</v>
      </c>
      <c r="BV18">
        <v>-1.34521451305E-2</v>
      </c>
      <c r="BW18">
        <v>0.20807572482</v>
      </c>
      <c r="BX18">
        <v>-1.4670669288600001E-2</v>
      </c>
      <c r="BY18">
        <v>-1.4285103891600001E-2</v>
      </c>
      <c r="BZ18">
        <v>0.154759480772</v>
      </c>
      <c r="CA18">
        <v>-1.34521451305E-2</v>
      </c>
      <c r="CB18">
        <v>-6.5540409799900001E-2</v>
      </c>
      <c r="CC18">
        <v>-1.34521451305E-2</v>
      </c>
      <c r="CD18">
        <v>-4.4916684478300002E-2</v>
      </c>
      <c r="CE18">
        <v>-2.1960112865599998E-2</v>
      </c>
      <c r="CF18">
        <v>2.0929739660899998E-3</v>
      </c>
      <c r="CG18">
        <v>-0.112227370339</v>
      </c>
      <c r="CH18">
        <v>-1.84116597445E-2</v>
      </c>
      <c r="CI18">
        <v>-0.102233632911</v>
      </c>
      <c r="CJ18">
        <v>0.132757328121</v>
      </c>
      <c r="CK18">
        <v>-2.5120439653900001E-2</v>
      </c>
      <c r="CL18">
        <v>-4.2026094815999997E-2</v>
      </c>
      <c r="CM18">
        <v>-1.34521451305E-2</v>
      </c>
      <c r="CN18">
        <v>-2.8891038637600001E-2</v>
      </c>
      <c r="CO18">
        <v>-3.7978981918599997E-2</v>
      </c>
      <c r="CP18">
        <v>-1.34521451305E-2</v>
      </c>
      <c r="CQ18">
        <v>-4.5957998439000003E-2</v>
      </c>
      <c r="CR18">
        <v>-1.4952433520999999E-2</v>
      </c>
      <c r="CS18">
        <v>-2.2090829875600002E-2</v>
      </c>
      <c r="CT18">
        <v>-2.6854693595899998E-2</v>
      </c>
      <c r="CU18">
        <v>-1.34521451305E-2</v>
      </c>
      <c r="CV18">
        <v>-2.20647559269E-2</v>
      </c>
      <c r="CW18">
        <v>-1.71833701647E-2</v>
      </c>
      <c r="CX18">
        <v>-3.13271483026E-2</v>
      </c>
      <c r="CY18">
        <v>-9.9704747864599999E-2</v>
      </c>
      <c r="CZ18">
        <v>-7.0490067187299998E-2</v>
      </c>
      <c r="DA18">
        <v>-2.99561881285E-2</v>
      </c>
      <c r="DB18">
        <v>-1.34521451305E-2</v>
      </c>
      <c r="DC18">
        <v>-1.59011311823E-2</v>
      </c>
      <c r="DD18">
        <v>-2.95308468236E-2</v>
      </c>
      <c r="DE18">
        <v>-1.34521451305E-2</v>
      </c>
      <c r="DF18">
        <v>-1.59786663396E-2</v>
      </c>
      <c r="DG18">
        <v>-3.8856445201399998E-3</v>
      </c>
      <c r="DH18">
        <v>-2.62989763392E-2</v>
      </c>
      <c r="DI18">
        <v>-1.34521451305E-2</v>
      </c>
      <c r="DJ18">
        <v>1.2970633815799999E-2</v>
      </c>
      <c r="DK18">
        <v>-5.60554745351E-2</v>
      </c>
      <c r="DL18">
        <v>-9.4468595340500006E-2</v>
      </c>
      <c r="DM18">
        <v>-2.9084779428800001E-2</v>
      </c>
      <c r="DN18">
        <v>-1.49359490977E-2</v>
      </c>
      <c r="DO18">
        <v>0.20299308308200001</v>
      </c>
      <c r="DP18">
        <v>-2.2079448072300001E-2</v>
      </c>
      <c r="DQ18">
        <v>-1.66896873678E-2</v>
      </c>
      <c r="DR18">
        <v>-1.34521451305E-2</v>
      </c>
      <c r="DS18">
        <v>-9.6732589278199999E-2</v>
      </c>
      <c r="DT18">
        <v>-1.34521451305E-2</v>
      </c>
    </row>
    <row r="19" spans="1:124" x14ac:dyDescent="0.25">
      <c r="A19" t="s">
        <v>0</v>
      </c>
      <c r="B19">
        <v>1</v>
      </c>
      <c r="C19">
        <v>-3.7869814162500001E-2</v>
      </c>
      <c r="D19">
        <v>0.80476499309600003</v>
      </c>
      <c r="E19">
        <v>-3.1489824500399999E-2</v>
      </c>
      <c r="F19">
        <v>-3.9378026919599997E-2</v>
      </c>
      <c r="G19">
        <v>2.5309810427499999E-2</v>
      </c>
      <c r="H19">
        <v>-0.185405930617</v>
      </c>
      <c r="I19">
        <v>-3.27841278852E-2</v>
      </c>
      <c r="J19">
        <v>-1.8045616903400001E-2</v>
      </c>
      <c r="K19">
        <v>-3.4373808538199997E-2</v>
      </c>
      <c r="L19">
        <v>-3.7718678552599999E-2</v>
      </c>
      <c r="M19">
        <v>-1.8045616903400001E-2</v>
      </c>
      <c r="N19">
        <v>-2.5898126105700001E-2</v>
      </c>
      <c r="O19">
        <v>-1.8045616903400001E-2</v>
      </c>
      <c r="P19">
        <v>-1.8045616903400001E-2</v>
      </c>
      <c r="Q19">
        <v>-2.99573265339E-2</v>
      </c>
      <c r="R19">
        <v>-2.9297024098400001E-2</v>
      </c>
      <c r="S19">
        <v>-2.5317439302199998E-2</v>
      </c>
      <c r="T19">
        <v>0.16367550944500001</v>
      </c>
      <c r="U19">
        <v>-1.8469401487299999E-2</v>
      </c>
      <c r="V19">
        <v>-4.7616122536799997E-2</v>
      </c>
      <c r="W19">
        <v>-4.1649977828799999E-2</v>
      </c>
      <c r="X19">
        <v>-0.10646224727</v>
      </c>
      <c r="Y19">
        <v>-2.2476513786300001E-2</v>
      </c>
      <c r="Z19">
        <v>-1.79268416718E-2</v>
      </c>
      <c r="AA19">
        <v>-2.19498696732E-2</v>
      </c>
      <c r="AB19">
        <v>-7.1787013103799993E-2</v>
      </c>
      <c r="AC19">
        <v>-1.8045616903400001E-2</v>
      </c>
      <c r="AD19">
        <v>-2.3100454712799999E-2</v>
      </c>
      <c r="AE19">
        <v>-2.4584265873699999E-2</v>
      </c>
      <c r="AF19">
        <v>-1.25569190849E-3</v>
      </c>
      <c r="AG19">
        <v>-2.12692616148E-2</v>
      </c>
      <c r="AH19">
        <v>0.29832313343900002</v>
      </c>
      <c r="AI19">
        <v>-1.8393290555899999E-2</v>
      </c>
      <c r="AJ19">
        <v>-1.8045616903400001E-2</v>
      </c>
      <c r="AK19">
        <v>-3.0087243537299999E-2</v>
      </c>
      <c r="AL19">
        <v>-0.124348580695</v>
      </c>
      <c r="AM19">
        <v>-3.7473255835200003E-2</v>
      </c>
      <c r="AN19">
        <v>0.27066951135599998</v>
      </c>
      <c r="AO19">
        <v>0.57371288830199996</v>
      </c>
      <c r="AP19">
        <v>-2.0853843924900002E-3</v>
      </c>
      <c r="AQ19">
        <v>-2.49223360851E-2</v>
      </c>
      <c r="AR19">
        <v>-0.12976571207099999</v>
      </c>
      <c r="AS19">
        <v>-1.8045616903400001E-2</v>
      </c>
      <c r="AT19">
        <v>-2.8641854624900001E-2</v>
      </c>
      <c r="AU19">
        <v>-8.0290049114999998E-2</v>
      </c>
      <c r="AV19">
        <v>-8.39444902661E-2</v>
      </c>
      <c r="AW19">
        <v>-8.6793970593899997E-2</v>
      </c>
      <c r="AX19">
        <v>-2.2674037281600001E-2</v>
      </c>
      <c r="AY19">
        <v>0.80476499309600003</v>
      </c>
      <c r="AZ19">
        <v>-2.55710040916E-2</v>
      </c>
      <c r="BA19">
        <v>9.6723720943499999E-2</v>
      </c>
      <c r="BB19">
        <v>1.0360160862200001E-2</v>
      </c>
      <c r="BC19">
        <v>-2.3974361884300001E-2</v>
      </c>
      <c r="BD19">
        <v>-1.8045616903400001E-2</v>
      </c>
      <c r="BE19">
        <v>0.33295286291100001</v>
      </c>
      <c r="BF19">
        <v>-1.9935594589199999E-3</v>
      </c>
      <c r="BG19">
        <v>-2.35762439413E-2</v>
      </c>
      <c r="BH19">
        <v>0.288564181847</v>
      </c>
      <c r="BI19">
        <v>-1.8045616903400001E-2</v>
      </c>
      <c r="BJ19">
        <v>0.17406514392</v>
      </c>
      <c r="BK19">
        <v>-3.7381402814299997E-2</v>
      </c>
      <c r="BL19">
        <v>-6.8593803758899997E-3</v>
      </c>
      <c r="BM19">
        <v>1.21309664722E-2</v>
      </c>
      <c r="BN19">
        <v>-2.5673485947800001E-2</v>
      </c>
      <c r="BO19">
        <v>-1.8045616903400001E-2</v>
      </c>
      <c r="BP19">
        <v>-4.1021126890699998E-2</v>
      </c>
      <c r="BQ19">
        <v>0.14209382808099999</v>
      </c>
      <c r="BR19">
        <v>-2.67132906839E-2</v>
      </c>
      <c r="BS19">
        <v>-9.4279612107300001E-2</v>
      </c>
      <c r="BT19">
        <v>-3.64058946575E-2</v>
      </c>
      <c r="BU19">
        <v>-1.2489966000399999E-2</v>
      </c>
      <c r="BV19">
        <v>-1.8045616903400001E-2</v>
      </c>
      <c r="BW19">
        <v>-1.25569190849E-3</v>
      </c>
      <c r="BX19">
        <v>-1.9680227586699999E-2</v>
      </c>
      <c r="BY19">
        <v>-1.9163004097199999E-2</v>
      </c>
      <c r="BZ19">
        <v>0.50282088208099995</v>
      </c>
      <c r="CA19">
        <v>0.80476499309600003</v>
      </c>
      <c r="CB19">
        <v>-9.3230097044899998E-2</v>
      </c>
      <c r="CC19">
        <v>-1.8045616903400001E-2</v>
      </c>
      <c r="CD19">
        <v>-5.4434175755200001E-2</v>
      </c>
      <c r="CE19">
        <v>-2.9458779999800001E-2</v>
      </c>
      <c r="CF19">
        <v>0.57850580861400003</v>
      </c>
      <c r="CG19">
        <v>-0.12743567810500001</v>
      </c>
      <c r="CH19">
        <v>-2.0861504802000001E-2</v>
      </c>
      <c r="CI19">
        <v>-8.1985743323400001E-2</v>
      </c>
      <c r="CJ19">
        <v>0.330130338528</v>
      </c>
      <c r="CK19">
        <v>-3.0872407707100001E-2</v>
      </c>
      <c r="CL19">
        <v>0.68040759421700003</v>
      </c>
      <c r="CM19">
        <v>-1.8045616903400001E-2</v>
      </c>
      <c r="CN19">
        <v>-3.2751124679000002E-2</v>
      </c>
      <c r="CO19">
        <v>-4.63172626341E-2</v>
      </c>
      <c r="CP19">
        <v>-1.8045616903400001E-2</v>
      </c>
      <c r="CQ19">
        <v>-5.61781674528E-2</v>
      </c>
      <c r="CR19">
        <v>9.6194758616700002E-2</v>
      </c>
      <c r="CS19">
        <v>3.53823109913E-3</v>
      </c>
      <c r="CT19">
        <v>-3.5105298090099997E-2</v>
      </c>
      <c r="CU19">
        <v>0.80476499309600003</v>
      </c>
      <c r="CV19">
        <v>-2.9599155276700002E-2</v>
      </c>
      <c r="CW19">
        <v>-2.3050934411699999E-2</v>
      </c>
      <c r="CX19">
        <v>-5.2857928582000002E-2</v>
      </c>
      <c r="CY19">
        <v>0.31491398083099997</v>
      </c>
      <c r="CZ19">
        <v>-3.4143067534499999E-2</v>
      </c>
      <c r="DA19">
        <v>-4.0185255927999999E-2</v>
      </c>
      <c r="DB19">
        <v>-1.8045616903400001E-2</v>
      </c>
      <c r="DC19">
        <v>-2.1330852355600002E-2</v>
      </c>
      <c r="DD19">
        <v>-3.84792466072E-2</v>
      </c>
      <c r="DE19">
        <v>-1.8045616903400001E-2</v>
      </c>
      <c r="DF19">
        <v>0.80143585017300001</v>
      </c>
      <c r="DG19">
        <v>-4.4774744655899999E-2</v>
      </c>
      <c r="DH19">
        <v>8.20915084099E-3</v>
      </c>
      <c r="DI19">
        <v>-1.8045616903400001E-2</v>
      </c>
      <c r="DJ19">
        <v>-0.123657057564</v>
      </c>
      <c r="DK19">
        <v>-0.202642573243</v>
      </c>
      <c r="DL19">
        <v>-0.127069398921</v>
      </c>
      <c r="DM19">
        <v>-3.8537598605299997E-2</v>
      </c>
      <c r="DN19">
        <v>-2.0036091856700002E-2</v>
      </c>
      <c r="DO19">
        <v>-4.36964794156E-3</v>
      </c>
      <c r="DP19">
        <v>-2.9618864313800002E-2</v>
      </c>
      <c r="DQ19">
        <v>-2.2388674932800001E-2</v>
      </c>
      <c r="DR19">
        <v>-1.8045616903400001E-2</v>
      </c>
      <c r="DS19">
        <v>3.5783640797199999E-2</v>
      </c>
      <c r="DT19">
        <v>-1.8045616903400001E-2</v>
      </c>
    </row>
    <row r="20" spans="1:124" x14ac:dyDescent="0.25">
      <c r="A20" t="s">
        <v>49</v>
      </c>
      <c r="B20">
        <v>0.80476499309600003</v>
      </c>
      <c r="C20">
        <v>-2.3579328553499999E-2</v>
      </c>
      <c r="D20">
        <v>1</v>
      </c>
      <c r="E20">
        <v>-1.9914635E-2</v>
      </c>
      <c r="F20">
        <v>-2.55542485807E-2</v>
      </c>
      <c r="G20">
        <v>-1.12359550562E-2</v>
      </c>
      <c r="H20">
        <v>-0.158581846075</v>
      </c>
      <c r="I20">
        <v>-2.0808615643699999E-2</v>
      </c>
      <c r="J20">
        <v>-1.12359550562E-2</v>
      </c>
      <c r="K20">
        <v>-5.2482404803000003E-2</v>
      </c>
      <c r="L20">
        <v>-2.3485225208100001E-2</v>
      </c>
      <c r="M20">
        <v>-1.12359550562E-2</v>
      </c>
      <c r="N20">
        <v>-1.73928525984E-2</v>
      </c>
      <c r="O20">
        <v>-1.12359550562E-2</v>
      </c>
      <c r="P20">
        <v>-1.12359550562E-2</v>
      </c>
      <c r="Q20">
        <v>-2.0257323318099998E-2</v>
      </c>
      <c r="R20">
        <v>-1.8241551275999999E-2</v>
      </c>
      <c r="S20">
        <v>-1.5763695509E-2</v>
      </c>
      <c r="T20">
        <v>0.23032276985899999</v>
      </c>
      <c r="U20">
        <v>-1.14998210445E-2</v>
      </c>
      <c r="V20">
        <v>-2.97414533252E-2</v>
      </c>
      <c r="W20">
        <v>-2.82069563869E-2</v>
      </c>
      <c r="X20">
        <v>-7.74942560516E-2</v>
      </c>
      <c r="Y20">
        <v>-1.39948165848E-2</v>
      </c>
      <c r="Z20">
        <v>-1.34521451305E-2</v>
      </c>
      <c r="AA20">
        <v>-3.7129157056199999E-2</v>
      </c>
      <c r="AB20">
        <v>-5.1380985543800002E-2</v>
      </c>
      <c r="AC20">
        <v>-1.12359550562E-2</v>
      </c>
      <c r="AD20">
        <v>-1.43833082748E-2</v>
      </c>
      <c r="AE20">
        <v>-1.53071910994E-2</v>
      </c>
      <c r="AF20">
        <v>-1.12359550562E-2</v>
      </c>
      <c r="AG20">
        <v>-1.3243130942099999E-2</v>
      </c>
      <c r="AH20">
        <v>0.36857834666200001</v>
      </c>
      <c r="AI20">
        <v>-1.14524311985E-2</v>
      </c>
      <c r="AJ20">
        <v>-1.12359550562E-2</v>
      </c>
      <c r="AK20">
        <v>-1.8733574915099999E-2</v>
      </c>
      <c r="AL20">
        <v>-9.6073919214599998E-2</v>
      </c>
      <c r="AM20">
        <v>-2.33324147702E-2</v>
      </c>
      <c r="AN20">
        <v>2.5452078095E-2</v>
      </c>
      <c r="AO20">
        <v>0.725908397993</v>
      </c>
      <c r="AP20">
        <v>-1.4014913326E-2</v>
      </c>
      <c r="AQ20">
        <v>-1.6398296997999998E-2</v>
      </c>
      <c r="AR20">
        <v>-8.3927193249799997E-2</v>
      </c>
      <c r="AS20">
        <v>-1.12359550562E-2</v>
      </c>
      <c r="AT20">
        <v>-1.7833615387800001E-2</v>
      </c>
      <c r="AU20">
        <v>-4.4069743911300002E-2</v>
      </c>
      <c r="AV20">
        <v>-5.94707667826E-2</v>
      </c>
      <c r="AW20">
        <v>-8.3112741868399995E-2</v>
      </c>
      <c r="AX20">
        <v>-1.4117802965799999E-2</v>
      </c>
      <c r="AY20">
        <v>1</v>
      </c>
      <c r="AZ20">
        <v>-1.5921575541199998E-2</v>
      </c>
      <c r="BA20">
        <v>-1.12359550562E-2</v>
      </c>
      <c r="BB20">
        <v>-1.8075058170400001E-2</v>
      </c>
      <c r="BC20">
        <v>-1.49274393929E-2</v>
      </c>
      <c r="BD20">
        <v>-1.12359550562E-2</v>
      </c>
      <c r="BE20">
        <v>0.37137450567899999</v>
      </c>
      <c r="BF20">
        <v>-1.1697542414100001E-2</v>
      </c>
      <c r="BG20">
        <v>-3.2233585086900003E-2</v>
      </c>
      <c r="BH20">
        <v>-1.73454702006E-2</v>
      </c>
      <c r="BI20">
        <v>-1.12359550562E-2</v>
      </c>
      <c r="BJ20">
        <v>0.248668501046</v>
      </c>
      <c r="BK20">
        <v>-2.3275223241600002E-2</v>
      </c>
      <c r="BL20">
        <v>-1.5527053287100001E-2</v>
      </c>
      <c r="BM20">
        <v>-1.41568569095E-2</v>
      </c>
      <c r="BN20">
        <v>-1.6126187527699998E-2</v>
      </c>
      <c r="BO20">
        <v>-1.12359550562E-2</v>
      </c>
      <c r="BP20">
        <v>-2.5541467524600001E-2</v>
      </c>
      <c r="BQ20">
        <v>0.20434763003100001</v>
      </c>
      <c r="BR20">
        <v>-1.67405751783E-2</v>
      </c>
      <c r="BS20">
        <v>-6.9195758950499994E-2</v>
      </c>
      <c r="BT20">
        <v>-2.5512519573800001E-2</v>
      </c>
      <c r="BU20">
        <v>-2.7276826898200001E-2</v>
      </c>
      <c r="BV20">
        <v>-1.12359550562E-2</v>
      </c>
      <c r="BW20">
        <v>-1.12359550562E-2</v>
      </c>
      <c r="BX20">
        <v>-1.2253731964E-2</v>
      </c>
      <c r="BY20">
        <v>-1.19316870091E-2</v>
      </c>
      <c r="BZ20">
        <v>0.57597056347599995</v>
      </c>
      <c r="CA20">
        <v>1</v>
      </c>
      <c r="CB20">
        <v>-6.5317206782799994E-2</v>
      </c>
      <c r="CC20">
        <v>-1.12359550562E-2</v>
      </c>
      <c r="CD20">
        <v>-3.7516830451400002E-2</v>
      </c>
      <c r="CE20">
        <v>-1.8342267258600001E-2</v>
      </c>
      <c r="CF20">
        <v>0.69496281447800001</v>
      </c>
      <c r="CG20">
        <v>-0.115651612192</v>
      </c>
      <c r="CH20">
        <v>-1.53784083796E-2</v>
      </c>
      <c r="CI20">
        <v>-8.62478770748E-2</v>
      </c>
      <c r="CJ20">
        <v>0.12879214849100001</v>
      </c>
      <c r="CK20">
        <v>-2.09819421515E-2</v>
      </c>
      <c r="CL20">
        <v>0.87038060401299999</v>
      </c>
      <c r="CM20">
        <v>-1.12359550562E-2</v>
      </c>
      <c r="CN20">
        <v>-2.41313492018E-2</v>
      </c>
      <c r="CO20">
        <v>-3.1722088170699998E-2</v>
      </c>
      <c r="CP20">
        <v>-1.12359550562E-2</v>
      </c>
      <c r="CQ20">
        <v>-3.8386591872300001E-2</v>
      </c>
      <c r="CR20">
        <v>-1.2489076603899999E-2</v>
      </c>
      <c r="CS20">
        <v>-1.8451449135199999E-2</v>
      </c>
      <c r="CT20">
        <v>-2.2430484310400001E-2</v>
      </c>
      <c r="CU20">
        <v>1</v>
      </c>
      <c r="CV20">
        <v>-1.8429670771099999E-2</v>
      </c>
      <c r="CW20">
        <v>-1.4352474866299999E-2</v>
      </c>
      <c r="CX20">
        <v>-3.5265765591800002E-2</v>
      </c>
      <c r="CY20">
        <v>0.41010129195299999</v>
      </c>
      <c r="CZ20">
        <v>-5.8877095001400002E-2</v>
      </c>
      <c r="DA20">
        <v>-2.50210193393E-2</v>
      </c>
      <c r="DB20">
        <v>-1.12359550562E-2</v>
      </c>
      <c r="DC20">
        <v>-1.32814799106E-2</v>
      </c>
      <c r="DD20">
        <v>-2.4665751406999999E-2</v>
      </c>
      <c r="DE20">
        <v>-1.12359550562E-2</v>
      </c>
      <c r="DF20">
        <v>0.99554871003900003</v>
      </c>
      <c r="DG20">
        <v>-2.96250561541E-2</v>
      </c>
      <c r="DH20">
        <v>-2.1966319371599999E-2</v>
      </c>
      <c r="DI20">
        <v>-1.12359550562E-2</v>
      </c>
      <c r="DJ20">
        <v>-6.1964504363499998E-2</v>
      </c>
      <c r="DK20">
        <v>-0.19109784078</v>
      </c>
      <c r="DL20">
        <v>-8.5364507508099999E-2</v>
      </c>
      <c r="DM20">
        <v>-2.42931719298E-2</v>
      </c>
      <c r="DN20">
        <v>-1.2475307927100001E-2</v>
      </c>
      <c r="DO20">
        <v>-1.30367208731E-2</v>
      </c>
      <c r="DP20">
        <v>-1.8441942441E-2</v>
      </c>
      <c r="DQ20">
        <v>-1.3940124444600001E-2</v>
      </c>
      <c r="DR20">
        <v>-1.12359550562E-2</v>
      </c>
      <c r="DS20">
        <v>-4.61427610938E-2</v>
      </c>
      <c r="DT20">
        <v>-1.12359550562E-2</v>
      </c>
    </row>
    <row r="21" spans="1:124" x14ac:dyDescent="0.25">
      <c r="A21" t="s">
        <v>63</v>
      </c>
      <c r="B21">
        <v>1.21309664722E-2</v>
      </c>
      <c r="C21">
        <v>-2.9709017051499999E-2</v>
      </c>
      <c r="D21">
        <v>-1.41568569095E-2</v>
      </c>
      <c r="E21">
        <v>-2.5091648790899999E-2</v>
      </c>
      <c r="F21">
        <v>-3.2197337812200001E-2</v>
      </c>
      <c r="G21">
        <v>-1.41568569095E-2</v>
      </c>
      <c r="H21">
        <v>2.5867400085399998E-2</v>
      </c>
      <c r="I21">
        <v>-2.6218028879500001E-2</v>
      </c>
      <c r="J21">
        <v>-1.41568569095E-2</v>
      </c>
      <c r="K21">
        <v>-1.5304019297500001E-2</v>
      </c>
      <c r="L21">
        <v>-2.9590450575499999E-2</v>
      </c>
      <c r="M21">
        <v>-1.41568569095E-2</v>
      </c>
      <c r="N21">
        <v>-2.1914303167999999E-2</v>
      </c>
      <c r="O21">
        <v>-1.41568569095E-2</v>
      </c>
      <c r="P21">
        <v>-1.41568569095E-2</v>
      </c>
      <c r="Q21">
        <v>-2.55234224549E-2</v>
      </c>
      <c r="R21">
        <v>-2.2983629778699999E-2</v>
      </c>
      <c r="S21">
        <v>-1.9861629969999999E-2</v>
      </c>
      <c r="T21">
        <v>-4.34409141094E-2</v>
      </c>
      <c r="U21">
        <v>-1.448931757E-2</v>
      </c>
      <c r="V21">
        <v>-3.7473049411500002E-2</v>
      </c>
      <c r="W21">
        <v>-2.8962706122500001E-2</v>
      </c>
      <c r="X21">
        <v>0.39490914384199999</v>
      </c>
      <c r="Y21">
        <v>-1.7632912812099999E-2</v>
      </c>
      <c r="Z21">
        <v>-1.6949168342800001E-2</v>
      </c>
      <c r="AA21">
        <v>5.40872932273E-2</v>
      </c>
      <c r="AB21">
        <v>-4.9231481517399998E-2</v>
      </c>
      <c r="AC21">
        <v>-1.41568569095E-2</v>
      </c>
      <c r="AD21">
        <v>-1.8122396904700001E-2</v>
      </c>
      <c r="AE21">
        <v>-1.9286452553099999E-2</v>
      </c>
      <c r="AF21">
        <v>-1.41568569095E-2</v>
      </c>
      <c r="AG21">
        <v>-1.6685818770499999E-2</v>
      </c>
      <c r="AH21">
        <v>7.6529701243100004E-2</v>
      </c>
      <c r="AI21">
        <v>-1.44296082472E-2</v>
      </c>
      <c r="AJ21">
        <v>-1.41568569095E-2</v>
      </c>
      <c r="AK21">
        <v>-2.3603560013399999E-2</v>
      </c>
      <c r="AL21">
        <v>-7.6028250717000007E-2</v>
      </c>
      <c r="AM21">
        <v>-2.9397915495599999E-2</v>
      </c>
      <c r="AN21">
        <v>0.11793700145</v>
      </c>
      <c r="AO21">
        <v>-2.4994778840800001E-2</v>
      </c>
      <c r="AP21">
        <v>-1.7658233907400001E-2</v>
      </c>
      <c r="AQ21">
        <v>-1.9122103355599999E-2</v>
      </c>
      <c r="AR21">
        <v>-8.2470896708999999E-2</v>
      </c>
      <c r="AS21">
        <v>-1.41568569095E-2</v>
      </c>
      <c r="AT21">
        <v>-2.2469646768999998E-2</v>
      </c>
      <c r="AU21">
        <v>-3.8688889485000003E-2</v>
      </c>
      <c r="AV21">
        <v>-6.1552885920699997E-2</v>
      </c>
      <c r="AW21">
        <v>-5.0059745229499998E-2</v>
      </c>
      <c r="AX21">
        <v>-1.7787870765200001E-2</v>
      </c>
      <c r="AY21">
        <v>-1.41568569095E-2</v>
      </c>
      <c r="AZ21">
        <v>-2.0060552537199999E-2</v>
      </c>
      <c r="BA21">
        <v>0.29306369170300001</v>
      </c>
      <c r="BB21">
        <v>8.2666781042899998E-2</v>
      </c>
      <c r="BC21">
        <v>-1.8807980492400001E-2</v>
      </c>
      <c r="BD21">
        <v>-1.41568569095E-2</v>
      </c>
      <c r="BE21">
        <v>3.1578409881599999E-3</v>
      </c>
      <c r="BF21">
        <v>-1.47384386393E-2</v>
      </c>
      <c r="BG21">
        <v>-2.8412641157800001E-2</v>
      </c>
      <c r="BH21">
        <v>-2.1854603229499999E-2</v>
      </c>
      <c r="BI21">
        <v>-1.41568569095E-2</v>
      </c>
      <c r="BJ21">
        <v>4.3035260021100002E-2</v>
      </c>
      <c r="BK21">
        <v>-2.93258564422E-2</v>
      </c>
      <c r="BL21">
        <v>-1.9563470173399999E-2</v>
      </c>
      <c r="BM21">
        <v>1</v>
      </c>
      <c r="BN21">
        <v>-2.03183555099E-2</v>
      </c>
      <c r="BO21">
        <v>-1.41568569095E-2</v>
      </c>
      <c r="BP21">
        <v>-3.2181234189300002E-2</v>
      </c>
      <c r="BQ21">
        <v>2.47336467851E-2</v>
      </c>
      <c r="BR21">
        <v>-2.1092459536900001E-2</v>
      </c>
      <c r="BS21">
        <v>-4.90034329757E-2</v>
      </c>
      <c r="BT21">
        <v>-2.0649362814999999E-2</v>
      </c>
      <c r="BU21">
        <v>4.5999651875599998E-2</v>
      </c>
      <c r="BV21">
        <v>-1.41568569095E-2</v>
      </c>
      <c r="BW21">
        <v>-1.41568569095E-2</v>
      </c>
      <c r="BX21">
        <v>-1.5439215371999999E-2</v>
      </c>
      <c r="BY21">
        <v>-1.5033451525299999E-2</v>
      </c>
      <c r="BZ21">
        <v>-1.46707819846E-2</v>
      </c>
      <c r="CA21">
        <v>-1.41568569095E-2</v>
      </c>
      <c r="CB21">
        <v>-3.4136304670399999E-2</v>
      </c>
      <c r="CC21">
        <v>-1.41568569095E-2</v>
      </c>
      <c r="CD21">
        <v>-3.2481585617500003E-2</v>
      </c>
      <c r="CE21">
        <v>0.74060939798500003</v>
      </c>
      <c r="CF21">
        <v>5.34949935458E-2</v>
      </c>
      <c r="CG21">
        <v>-2.9382071006300001E-2</v>
      </c>
      <c r="CH21">
        <v>-1.6748610274899999E-2</v>
      </c>
      <c r="CI21">
        <v>-4.9709068538999999E-2</v>
      </c>
      <c r="CJ21">
        <v>9.6394564225599999E-2</v>
      </c>
      <c r="CK21">
        <v>0.48682005767100001</v>
      </c>
      <c r="CL21">
        <v>-4.4836553115600003E-2</v>
      </c>
      <c r="CM21">
        <v>-1.41568569095E-2</v>
      </c>
      <c r="CN21">
        <v>-2.3781150257600001E-2</v>
      </c>
      <c r="CO21">
        <v>-2.7573911969000001E-2</v>
      </c>
      <c r="CP21">
        <v>-1.41568569095E-2</v>
      </c>
      <c r="CQ21">
        <v>-4.2321149729299998E-2</v>
      </c>
      <c r="CR21">
        <v>0.291283608724</v>
      </c>
      <c r="CS21">
        <v>-2.3248092740999999E-2</v>
      </c>
      <c r="CT21">
        <v>-2.8261518954499999E-2</v>
      </c>
      <c r="CU21">
        <v>-1.41568569095E-2</v>
      </c>
      <c r="CV21">
        <v>-2.32206528675E-2</v>
      </c>
      <c r="CW21">
        <v>-1.8083548035200001E-2</v>
      </c>
      <c r="CX21">
        <v>-4.4433463358600003E-2</v>
      </c>
      <c r="CY21">
        <v>1.14386169186E-2</v>
      </c>
      <c r="CZ21">
        <v>8.2538300694199998E-2</v>
      </c>
      <c r="DA21">
        <v>-3.1525490155899998E-2</v>
      </c>
      <c r="DB21">
        <v>-1.41568569095E-2</v>
      </c>
      <c r="DC21">
        <v>-1.6734136947099999E-2</v>
      </c>
      <c r="DD21">
        <v>-2.8038494493700002E-2</v>
      </c>
      <c r="DE21">
        <v>-1.41568569095E-2</v>
      </c>
      <c r="DF21">
        <v>-1.6815733905600001E-2</v>
      </c>
      <c r="DG21">
        <v>-2.98181707827E-2</v>
      </c>
      <c r="DH21">
        <v>-2.3016960663400001E-2</v>
      </c>
      <c r="DI21">
        <v>-1.41568569095E-2</v>
      </c>
      <c r="DJ21">
        <v>-5.0342299207000001E-2</v>
      </c>
      <c r="DK21">
        <v>0.110056359316</v>
      </c>
      <c r="DL21">
        <v>-8.9228393651899995E-2</v>
      </c>
      <c r="DM21">
        <v>-3.0608431341000001E-2</v>
      </c>
      <c r="DN21">
        <v>-1.5718392281099999E-2</v>
      </c>
      <c r="DO21">
        <v>-1.6425750285199998E-2</v>
      </c>
      <c r="DP21">
        <v>-2.3236114684100001E-2</v>
      </c>
      <c r="DQ21">
        <v>-1.7564002888600001E-2</v>
      </c>
      <c r="DR21">
        <v>-1.41568569095E-2</v>
      </c>
      <c r="DS21">
        <v>-2.4405187550500002E-2</v>
      </c>
      <c r="DT21">
        <v>-1.41568569095E-2</v>
      </c>
    </row>
    <row r="22" spans="1:124" x14ac:dyDescent="0.25">
      <c r="A22" t="s">
        <v>77</v>
      </c>
      <c r="B22">
        <v>0.80476499309600003</v>
      </c>
      <c r="C22">
        <v>-2.3579328553499999E-2</v>
      </c>
      <c r="D22">
        <v>1</v>
      </c>
      <c r="E22">
        <v>-1.9914635E-2</v>
      </c>
      <c r="F22">
        <v>-2.55542485807E-2</v>
      </c>
      <c r="G22">
        <v>-1.12359550562E-2</v>
      </c>
      <c r="H22">
        <v>-0.158581846075</v>
      </c>
      <c r="I22">
        <v>-2.0808615643699999E-2</v>
      </c>
      <c r="J22">
        <v>-1.12359550562E-2</v>
      </c>
      <c r="K22">
        <v>-5.2482404803000003E-2</v>
      </c>
      <c r="L22">
        <v>-2.3485225208100001E-2</v>
      </c>
      <c r="M22">
        <v>-1.12359550562E-2</v>
      </c>
      <c r="N22">
        <v>-1.73928525984E-2</v>
      </c>
      <c r="O22">
        <v>-1.12359550562E-2</v>
      </c>
      <c r="P22">
        <v>-1.12359550562E-2</v>
      </c>
      <c r="Q22">
        <v>-2.0257323318099998E-2</v>
      </c>
      <c r="R22">
        <v>-1.8241551275999999E-2</v>
      </c>
      <c r="S22">
        <v>-1.5763695509E-2</v>
      </c>
      <c r="T22">
        <v>0.23032276985899999</v>
      </c>
      <c r="U22">
        <v>-1.14998210445E-2</v>
      </c>
      <c r="V22">
        <v>-2.97414533252E-2</v>
      </c>
      <c r="W22">
        <v>-2.82069563869E-2</v>
      </c>
      <c r="X22">
        <v>-7.74942560516E-2</v>
      </c>
      <c r="Y22">
        <v>-1.39948165848E-2</v>
      </c>
      <c r="Z22">
        <v>-1.34521451305E-2</v>
      </c>
      <c r="AA22">
        <v>-3.7129157056199999E-2</v>
      </c>
      <c r="AB22">
        <v>-5.1380985543800002E-2</v>
      </c>
      <c r="AC22">
        <v>-1.12359550562E-2</v>
      </c>
      <c r="AD22">
        <v>-1.43833082748E-2</v>
      </c>
      <c r="AE22">
        <v>-1.53071910994E-2</v>
      </c>
      <c r="AF22">
        <v>-1.12359550562E-2</v>
      </c>
      <c r="AG22">
        <v>-1.3243130942099999E-2</v>
      </c>
      <c r="AH22">
        <v>0.36857834666200001</v>
      </c>
      <c r="AI22">
        <v>-1.14524311985E-2</v>
      </c>
      <c r="AJ22">
        <v>-1.12359550562E-2</v>
      </c>
      <c r="AK22">
        <v>-1.8733574915099999E-2</v>
      </c>
      <c r="AL22">
        <v>-9.6073919214599998E-2</v>
      </c>
      <c r="AM22">
        <v>-2.33324147702E-2</v>
      </c>
      <c r="AN22">
        <v>2.5452078095E-2</v>
      </c>
      <c r="AO22">
        <v>0.725908397993</v>
      </c>
      <c r="AP22">
        <v>-1.4014913326E-2</v>
      </c>
      <c r="AQ22">
        <v>-1.6398296997999998E-2</v>
      </c>
      <c r="AR22">
        <v>-8.3927193249799997E-2</v>
      </c>
      <c r="AS22">
        <v>-1.12359550562E-2</v>
      </c>
      <c r="AT22">
        <v>-1.7833615387800001E-2</v>
      </c>
      <c r="AU22">
        <v>-4.4069743911300002E-2</v>
      </c>
      <c r="AV22">
        <v>-5.94707667826E-2</v>
      </c>
      <c r="AW22">
        <v>-8.3112741868399995E-2</v>
      </c>
      <c r="AX22">
        <v>-1.4117802965799999E-2</v>
      </c>
      <c r="AY22">
        <v>1</v>
      </c>
      <c r="AZ22">
        <v>-1.5921575541199998E-2</v>
      </c>
      <c r="BA22">
        <v>-1.12359550562E-2</v>
      </c>
      <c r="BB22">
        <v>-1.8075058170400001E-2</v>
      </c>
      <c r="BC22">
        <v>-1.49274393929E-2</v>
      </c>
      <c r="BD22">
        <v>-1.12359550562E-2</v>
      </c>
      <c r="BE22">
        <v>0.37137450567899999</v>
      </c>
      <c r="BF22">
        <v>-1.1697542414100001E-2</v>
      </c>
      <c r="BG22">
        <v>-3.2233585086900003E-2</v>
      </c>
      <c r="BH22">
        <v>-1.73454702006E-2</v>
      </c>
      <c r="BI22">
        <v>-1.12359550562E-2</v>
      </c>
      <c r="BJ22">
        <v>0.248668501046</v>
      </c>
      <c r="BK22">
        <v>-2.3275223241600002E-2</v>
      </c>
      <c r="BL22">
        <v>-1.5527053287100001E-2</v>
      </c>
      <c r="BM22">
        <v>-1.41568569095E-2</v>
      </c>
      <c r="BN22">
        <v>-1.6126187527699998E-2</v>
      </c>
      <c r="BO22">
        <v>-1.12359550562E-2</v>
      </c>
      <c r="BP22">
        <v>-2.5541467524600001E-2</v>
      </c>
      <c r="BQ22">
        <v>0.20434763003100001</v>
      </c>
      <c r="BR22">
        <v>-1.67405751783E-2</v>
      </c>
      <c r="BS22">
        <v>-6.9195758950499994E-2</v>
      </c>
      <c r="BT22">
        <v>-2.5512519573800001E-2</v>
      </c>
      <c r="BU22">
        <v>-2.7276826898200001E-2</v>
      </c>
      <c r="BV22">
        <v>-1.12359550562E-2</v>
      </c>
      <c r="BW22">
        <v>-1.12359550562E-2</v>
      </c>
      <c r="BX22">
        <v>-1.2253731964E-2</v>
      </c>
      <c r="BY22">
        <v>-1.19316870091E-2</v>
      </c>
      <c r="BZ22">
        <v>0.57597056347599995</v>
      </c>
      <c r="CA22">
        <v>1</v>
      </c>
      <c r="CB22">
        <v>-6.5317206782799994E-2</v>
      </c>
      <c r="CC22">
        <v>-1.12359550562E-2</v>
      </c>
      <c r="CD22">
        <v>-3.7516830451400002E-2</v>
      </c>
      <c r="CE22">
        <v>-1.8342267258600001E-2</v>
      </c>
      <c r="CF22">
        <v>0.69496281447800001</v>
      </c>
      <c r="CG22">
        <v>-0.115651612192</v>
      </c>
      <c r="CH22">
        <v>-1.53784083796E-2</v>
      </c>
      <c r="CI22">
        <v>-8.62478770748E-2</v>
      </c>
      <c r="CJ22">
        <v>0.12879214849100001</v>
      </c>
      <c r="CK22">
        <v>-2.09819421515E-2</v>
      </c>
      <c r="CL22">
        <v>0.87038060401299999</v>
      </c>
      <c r="CM22">
        <v>-1.12359550562E-2</v>
      </c>
      <c r="CN22">
        <v>-2.41313492018E-2</v>
      </c>
      <c r="CO22">
        <v>-3.1722088170699998E-2</v>
      </c>
      <c r="CP22">
        <v>-1.12359550562E-2</v>
      </c>
      <c r="CQ22">
        <v>-3.8386591872300001E-2</v>
      </c>
      <c r="CR22">
        <v>-1.2489076603899999E-2</v>
      </c>
      <c r="CS22">
        <v>-1.8451449135199999E-2</v>
      </c>
      <c r="CT22">
        <v>-2.2430484310400001E-2</v>
      </c>
      <c r="CU22">
        <v>1</v>
      </c>
      <c r="CV22">
        <v>-1.8429670771099999E-2</v>
      </c>
      <c r="CW22">
        <v>-1.4352474866299999E-2</v>
      </c>
      <c r="CX22">
        <v>-3.5265765591800002E-2</v>
      </c>
      <c r="CY22">
        <v>0.41010129195299999</v>
      </c>
      <c r="CZ22">
        <v>-5.8877095001400002E-2</v>
      </c>
      <c r="DA22">
        <v>-2.50210193393E-2</v>
      </c>
      <c r="DB22">
        <v>-1.12359550562E-2</v>
      </c>
      <c r="DC22">
        <v>-1.32814799106E-2</v>
      </c>
      <c r="DD22">
        <v>-2.4665751406999999E-2</v>
      </c>
      <c r="DE22">
        <v>-1.12359550562E-2</v>
      </c>
      <c r="DF22">
        <v>0.99554871003900003</v>
      </c>
      <c r="DG22">
        <v>-2.96250561541E-2</v>
      </c>
      <c r="DH22">
        <v>-2.1966319371599999E-2</v>
      </c>
      <c r="DI22">
        <v>-1.12359550562E-2</v>
      </c>
      <c r="DJ22">
        <v>-6.1964504363499998E-2</v>
      </c>
      <c r="DK22">
        <v>-0.19109784078</v>
      </c>
      <c r="DL22">
        <v>-8.5364507508099999E-2</v>
      </c>
      <c r="DM22">
        <v>-2.42931719298E-2</v>
      </c>
      <c r="DN22">
        <v>-1.2475307927100001E-2</v>
      </c>
      <c r="DO22">
        <v>-1.30367208731E-2</v>
      </c>
      <c r="DP22">
        <v>-1.8441942441E-2</v>
      </c>
      <c r="DQ22">
        <v>-1.3940124444600001E-2</v>
      </c>
      <c r="DR22">
        <v>-1.12359550562E-2</v>
      </c>
      <c r="DS22">
        <v>-4.61427610938E-2</v>
      </c>
      <c r="DT22">
        <v>-1.12359550562E-2</v>
      </c>
    </row>
    <row r="23" spans="1:124" x14ac:dyDescent="0.25">
      <c r="A23" t="s">
        <v>61</v>
      </c>
      <c r="B23">
        <v>-3.7381402814299997E-2</v>
      </c>
      <c r="C23">
        <v>0.33500395318999998</v>
      </c>
      <c r="D23">
        <v>-2.3275223241600002E-2</v>
      </c>
      <c r="E23">
        <v>-3.5204229873600001E-2</v>
      </c>
      <c r="F23">
        <v>-4.6055803254000001E-2</v>
      </c>
      <c r="G23">
        <v>-2.3275223241600002E-2</v>
      </c>
      <c r="H23">
        <v>7.1762593000600006E-2</v>
      </c>
      <c r="I23">
        <v>-3.82357894196E-2</v>
      </c>
      <c r="J23">
        <v>-2.3275223241600002E-2</v>
      </c>
      <c r="K23">
        <v>-7.5602428151599996E-2</v>
      </c>
      <c r="L23">
        <v>-4.8649523504299998E-2</v>
      </c>
      <c r="M23">
        <v>-2.3275223241600002E-2</v>
      </c>
      <c r="N23">
        <v>-3.6029204906199999E-2</v>
      </c>
      <c r="O23">
        <v>0.104527168428</v>
      </c>
      <c r="P23">
        <v>-2.3275223241600002E-2</v>
      </c>
      <c r="Q23">
        <v>2.8488559841500002E-2</v>
      </c>
      <c r="R23">
        <v>-3.7787279861700003E-2</v>
      </c>
      <c r="S23">
        <v>-3.26544143556E-2</v>
      </c>
      <c r="T23">
        <v>0.15441935134699999</v>
      </c>
      <c r="U23">
        <v>-2.38218202823E-2</v>
      </c>
      <c r="V23">
        <v>-5.1607174308700002E-2</v>
      </c>
      <c r="W23">
        <v>-3.61849489983E-2</v>
      </c>
      <c r="X23">
        <v>-9.1000726753600006E-2</v>
      </c>
      <c r="Y23">
        <v>0.31641396862799998</v>
      </c>
      <c r="Z23">
        <v>-2.7866049608300001E-2</v>
      </c>
      <c r="AA23">
        <v>-7.69128583138E-2</v>
      </c>
      <c r="AB23">
        <v>-2.6584208182599999E-2</v>
      </c>
      <c r="AC23">
        <v>-2.3275223241600002E-2</v>
      </c>
      <c r="AD23">
        <v>-2.9794949283399999E-2</v>
      </c>
      <c r="AE23">
        <v>-3.1708767813599999E-2</v>
      </c>
      <c r="AF23">
        <v>-2.3275223241600002E-2</v>
      </c>
      <c r="AG23">
        <v>-2.74330777894E-2</v>
      </c>
      <c r="AH23">
        <v>-7.0439097831899999E-2</v>
      </c>
      <c r="AI23">
        <v>-2.3723652459700002E-2</v>
      </c>
      <c r="AJ23">
        <v>-2.3275223241600002E-2</v>
      </c>
      <c r="AK23">
        <v>-2.0406556254300001E-2</v>
      </c>
      <c r="AL23">
        <v>-1.84686734027E-2</v>
      </c>
      <c r="AM23">
        <v>3.2492673014299998E-2</v>
      </c>
      <c r="AN23">
        <v>-0.16301091714099999</v>
      </c>
      <c r="AO23">
        <v>-4.4384442569400002E-2</v>
      </c>
      <c r="AP23">
        <v>-2.9031821037399999E-2</v>
      </c>
      <c r="AQ23">
        <v>-1.5748694672000001E-2</v>
      </c>
      <c r="AR23">
        <v>0.23047345634499999</v>
      </c>
      <c r="AS23">
        <v>-2.3275223241600002E-2</v>
      </c>
      <c r="AT23">
        <v>-2.6116117996900001E-2</v>
      </c>
      <c r="AU23">
        <v>-9.6174952628499996E-2</v>
      </c>
      <c r="AV23">
        <v>1.0390640026799999E-2</v>
      </c>
      <c r="AW23">
        <v>-0.159348442033</v>
      </c>
      <c r="AX23">
        <v>-2.92449563982E-2</v>
      </c>
      <c r="AY23">
        <v>-2.3275223241600002E-2</v>
      </c>
      <c r="AZ23">
        <v>-3.2981462032099999E-2</v>
      </c>
      <c r="BA23">
        <v>-2.3275223241600002E-2</v>
      </c>
      <c r="BB23">
        <v>0.31919650505500002</v>
      </c>
      <c r="BC23">
        <v>-3.0922114102299999E-2</v>
      </c>
      <c r="BD23">
        <v>-2.3275223241600002E-2</v>
      </c>
      <c r="BE23">
        <v>-5.8253591673299999E-2</v>
      </c>
      <c r="BF23">
        <v>-2.18373439161E-2</v>
      </c>
      <c r="BG23">
        <v>1.68740759667E-2</v>
      </c>
      <c r="BH23">
        <v>-3.5931052512299999E-2</v>
      </c>
      <c r="BI23">
        <v>-2.3275223241600002E-2</v>
      </c>
      <c r="BJ23">
        <v>-4.4757603471299999E-2</v>
      </c>
      <c r="BK23">
        <v>1</v>
      </c>
      <c r="BL23">
        <v>0.26041347627099998</v>
      </c>
      <c r="BM23">
        <v>-2.93258564422E-2</v>
      </c>
      <c r="BN23">
        <v>-3.3405314712100002E-2</v>
      </c>
      <c r="BO23">
        <v>-2.3275223241600002E-2</v>
      </c>
      <c r="BP23">
        <v>0.44331135484</v>
      </c>
      <c r="BQ23">
        <v>-1.27260349599E-2</v>
      </c>
      <c r="BR23">
        <v>0.52336316947499995</v>
      </c>
      <c r="BS23">
        <v>1.6136521007400002E-2</v>
      </c>
      <c r="BT23">
        <v>0.134710167258</v>
      </c>
      <c r="BU23">
        <v>-1.9452701646499999E-2</v>
      </c>
      <c r="BV23">
        <v>-2.3275223241600002E-2</v>
      </c>
      <c r="BW23">
        <v>-2.3275223241600002E-2</v>
      </c>
      <c r="BX23">
        <v>-2.5383542883600001E-2</v>
      </c>
      <c r="BY23">
        <v>-2.4716428412099999E-2</v>
      </c>
      <c r="BZ23">
        <v>-3.5194575742000002E-2</v>
      </c>
      <c r="CA23">
        <v>-2.3275223241600002E-2</v>
      </c>
      <c r="CB23">
        <v>-1.4381000917E-2</v>
      </c>
      <c r="CC23">
        <v>0.104527168428</v>
      </c>
      <c r="CD23">
        <v>-2.3211882618400001E-2</v>
      </c>
      <c r="CE23">
        <v>-3.7995912502899999E-2</v>
      </c>
      <c r="CF23">
        <v>7.3809317480200004E-2</v>
      </c>
      <c r="CG23">
        <v>-2.9041933404599998E-3</v>
      </c>
      <c r="CH23">
        <v>-2.7939059159199999E-2</v>
      </c>
      <c r="CI23">
        <v>6.3858673406599994E-2</v>
      </c>
      <c r="CJ23">
        <v>-7.8718435899199996E-2</v>
      </c>
      <c r="CK23">
        <v>-4.3463985498199999E-2</v>
      </c>
      <c r="CL23">
        <v>7.67710173164E-2</v>
      </c>
      <c r="CM23">
        <v>-2.3275223241600002E-2</v>
      </c>
      <c r="CN23">
        <v>-2.0767172158299999E-2</v>
      </c>
      <c r="CO23">
        <v>-5.5231322731200003E-2</v>
      </c>
      <c r="CP23">
        <v>-2.3275223241600002E-2</v>
      </c>
      <c r="CQ23">
        <v>1.74820139152E-2</v>
      </c>
      <c r="CR23">
        <v>-2.58710580974E-2</v>
      </c>
      <c r="CS23">
        <v>-3.8222082200099997E-2</v>
      </c>
      <c r="CT23">
        <v>-2.1330902369099999E-2</v>
      </c>
      <c r="CU23">
        <v>-2.3275223241600002E-2</v>
      </c>
      <c r="CV23">
        <v>-3.8176968430500002E-2</v>
      </c>
      <c r="CW23">
        <v>-2.9731078035999999E-2</v>
      </c>
      <c r="CX23">
        <v>-2.4842828429300001E-3</v>
      </c>
      <c r="CY23">
        <v>-0.16098258257199999</v>
      </c>
      <c r="CZ23">
        <v>-5.8104182985099999E-2</v>
      </c>
      <c r="DA23">
        <v>8.3048223611700001E-2</v>
      </c>
      <c r="DB23">
        <v>-2.3275223241600002E-2</v>
      </c>
      <c r="DC23">
        <v>-2.7512517481E-2</v>
      </c>
      <c r="DD23">
        <v>8.8246709102299994E-2</v>
      </c>
      <c r="DE23">
        <v>-2.3275223241600002E-2</v>
      </c>
      <c r="DF23">
        <v>-2.7646670664800001E-2</v>
      </c>
      <c r="DG23">
        <v>2.3580005611800001E-2</v>
      </c>
      <c r="DH23">
        <v>-2.5801978043399999E-2</v>
      </c>
      <c r="DI23">
        <v>0.29634975257099999</v>
      </c>
      <c r="DJ23">
        <v>3.98518712557E-2</v>
      </c>
      <c r="DK23">
        <v>-3.3743288005200003E-2</v>
      </c>
      <c r="DL23">
        <v>-0.13143284177100001</v>
      </c>
      <c r="DM23">
        <v>-5.0323180992199998E-2</v>
      </c>
      <c r="DN23">
        <v>-2.5842536353899999E-2</v>
      </c>
      <c r="DO23">
        <v>9.2416112781499998E-2</v>
      </c>
      <c r="DP23">
        <v>-3.8202389131799998E-2</v>
      </c>
      <c r="DQ23">
        <v>-2.8876896253300002E-2</v>
      </c>
      <c r="DR23">
        <v>-2.3275223241600002E-2</v>
      </c>
      <c r="DS23">
        <v>-0.1171151814</v>
      </c>
      <c r="DT23">
        <v>-2.3275223241600002E-2</v>
      </c>
    </row>
    <row r="24" spans="1:124" x14ac:dyDescent="0.25">
      <c r="A24" t="s">
        <v>109</v>
      </c>
      <c r="B24">
        <v>-4.4774744655899999E-2</v>
      </c>
      <c r="C24">
        <v>3.6358206094300002E-2</v>
      </c>
      <c r="D24">
        <v>-2.96250561541E-2</v>
      </c>
      <c r="E24">
        <v>-1.3085656697E-2</v>
      </c>
      <c r="F24">
        <v>-5.4733031336599999E-2</v>
      </c>
      <c r="G24">
        <v>-2.96250561541E-2</v>
      </c>
      <c r="H24">
        <v>-1.8457653565099999E-2</v>
      </c>
      <c r="I24">
        <v>-4.7085014331999998E-2</v>
      </c>
      <c r="J24">
        <v>-2.96250561541E-2</v>
      </c>
      <c r="K24">
        <v>-8.1624231277200004E-2</v>
      </c>
      <c r="L24">
        <v>9.9178784998300004E-2</v>
      </c>
      <c r="M24">
        <v>-2.96250561541E-2</v>
      </c>
      <c r="N24">
        <v>-2.1630919047199999E-2</v>
      </c>
      <c r="O24">
        <v>-2.96250561541E-2</v>
      </c>
      <c r="P24">
        <v>-2.96250561541E-2</v>
      </c>
      <c r="Q24">
        <v>-2.0871360451399999E-2</v>
      </c>
      <c r="R24">
        <v>-3.0126643746799998E-2</v>
      </c>
      <c r="S24">
        <v>-3.2250410645700001E-2</v>
      </c>
      <c r="T24">
        <v>-8.27717150949E-2</v>
      </c>
      <c r="U24">
        <v>-2.9628010835899998E-2</v>
      </c>
      <c r="V24">
        <v>-4.7864781626600003E-2</v>
      </c>
      <c r="W24">
        <v>-6.0951062462299997E-2</v>
      </c>
      <c r="X24">
        <v>-0.126552836626</v>
      </c>
      <c r="Y24">
        <v>-3.0170152335099999E-2</v>
      </c>
      <c r="Z24">
        <v>-3.8856445201399998E-3</v>
      </c>
      <c r="AA24">
        <v>-1.8848007314899999E-3</v>
      </c>
      <c r="AB24">
        <v>1.59159118488E-2</v>
      </c>
      <c r="AC24">
        <v>-2.96250561541E-2</v>
      </c>
      <c r="AD24">
        <v>-3.7923462063700002E-2</v>
      </c>
      <c r="AE24">
        <v>-3.30131449102E-2</v>
      </c>
      <c r="AF24">
        <v>-2.96250561541E-2</v>
      </c>
      <c r="AG24">
        <v>-1.1616857216699999E-2</v>
      </c>
      <c r="AH24">
        <v>0.104371112244</v>
      </c>
      <c r="AI24">
        <v>-3.0195823644800002E-2</v>
      </c>
      <c r="AJ24">
        <v>-2.96250561541E-2</v>
      </c>
      <c r="AK24">
        <v>-9.3481430578399999E-3</v>
      </c>
      <c r="AL24">
        <v>0.41198779683300002</v>
      </c>
      <c r="AM24">
        <v>9.8762672979700004E-3</v>
      </c>
      <c r="AN24">
        <v>-0.100839884896</v>
      </c>
      <c r="AO24">
        <v>-4.5397885004000001E-2</v>
      </c>
      <c r="AP24">
        <v>-3.6952140890700001E-2</v>
      </c>
      <c r="AQ24">
        <v>-3.41998648264E-2</v>
      </c>
      <c r="AR24">
        <v>-3.6241645082E-2</v>
      </c>
      <c r="AS24">
        <v>-2.96250561541E-2</v>
      </c>
      <c r="AT24">
        <v>-4.6029243366599998E-2</v>
      </c>
      <c r="AU24">
        <v>-0.117312080619</v>
      </c>
      <c r="AV24">
        <v>0.13478506588700001</v>
      </c>
      <c r="AW24">
        <v>-0.14335979854399999</v>
      </c>
      <c r="AX24">
        <v>-4.7592734687199999E-3</v>
      </c>
      <c r="AY24">
        <v>-2.96250561541E-2</v>
      </c>
      <c r="AZ24">
        <v>-4.19793036828E-2</v>
      </c>
      <c r="BA24">
        <v>-4.9112637120799999E-3</v>
      </c>
      <c r="BB24">
        <v>9.2541326907099999E-2</v>
      </c>
      <c r="BC24">
        <v>-2.7172792262199999E-2</v>
      </c>
      <c r="BD24">
        <v>-2.96250561541E-2</v>
      </c>
      <c r="BE24">
        <v>0.13362008979199999</v>
      </c>
      <c r="BF24">
        <v>-3.0842091228499999E-2</v>
      </c>
      <c r="BG24">
        <v>-6.9708589488100006E-2</v>
      </c>
      <c r="BH24">
        <v>-4.5733587055200003E-2</v>
      </c>
      <c r="BI24">
        <v>-2.96250561541E-2</v>
      </c>
      <c r="BJ24">
        <v>-7.7765678889800002E-2</v>
      </c>
      <c r="BK24">
        <v>2.3580005611800001E-2</v>
      </c>
      <c r="BL24">
        <v>-4.0288125756100003E-2</v>
      </c>
      <c r="BM24">
        <v>-2.98181707827E-2</v>
      </c>
      <c r="BN24">
        <v>-3.6204155829800001E-2</v>
      </c>
      <c r="BO24">
        <v>7.9434518235500004E-2</v>
      </c>
      <c r="BP24">
        <v>-6.0037144636000003E-2</v>
      </c>
      <c r="BQ24">
        <v>-5.7158411204800003E-2</v>
      </c>
      <c r="BR24">
        <v>3.8414980770000003E-2</v>
      </c>
      <c r="BS24">
        <v>-3.0900037581E-2</v>
      </c>
      <c r="BT24">
        <v>-3.9278863649699998E-3</v>
      </c>
      <c r="BU24">
        <v>-6.2743852599999997E-2</v>
      </c>
      <c r="BV24">
        <v>-2.96250561541E-2</v>
      </c>
      <c r="BW24">
        <v>-2.96250561541E-2</v>
      </c>
      <c r="BX24">
        <v>0.92064742229800001</v>
      </c>
      <c r="BY24">
        <v>-3.1089887884900001E-2</v>
      </c>
      <c r="BZ24">
        <v>-5.1195176566300002E-2</v>
      </c>
      <c r="CA24">
        <v>-2.96250561541E-2</v>
      </c>
      <c r="CB24">
        <v>0.71607892531600004</v>
      </c>
      <c r="CC24">
        <v>-2.96250561541E-2</v>
      </c>
      <c r="CD24">
        <v>0.116249059031</v>
      </c>
      <c r="CE24">
        <v>-4.83617720801E-2</v>
      </c>
      <c r="CF24">
        <v>-2.7118042533699999E-2</v>
      </c>
      <c r="CG24">
        <v>-8.0716879247100005E-3</v>
      </c>
      <c r="CH24">
        <v>-3.7237036678599997E-2</v>
      </c>
      <c r="CI24">
        <v>0.35886924444000001</v>
      </c>
      <c r="CJ24">
        <v>-3.5968089217899998E-2</v>
      </c>
      <c r="CK24">
        <v>-5.5321618087E-2</v>
      </c>
      <c r="CL24">
        <v>-4.6613210778E-2</v>
      </c>
      <c r="CM24">
        <v>-2.96250561541E-2</v>
      </c>
      <c r="CN24">
        <v>-9.8765873319999996E-3</v>
      </c>
      <c r="CO24">
        <v>-2.97597265955E-2</v>
      </c>
      <c r="CP24">
        <v>-2.96250561541E-2</v>
      </c>
      <c r="CQ24">
        <v>-6.6036188206099994E-2</v>
      </c>
      <c r="CR24">
        <v>-5.1265835850399996E-3</v>
      </c>
      <c r="CS24">
        <v>-4.86496442912E-2</v>
      </c>
      <c r="CT24">
        <v>-5.1966770086699997E-2</v>
      </c>
      <c r="CU24">
        <v>-2.96250561541E-2</v>
      </c>
      <c r="CV24">
        <v>4.5655320255999998E-2</v>
      </c>
      <c r="CW24">
        <v>-3.7842165774E-2</v>
      </c>
      <c r="CX24">
        <v>-8.3272424814099993E-2</v>
      </c>
      <c r="CY24">
        <v>-0.15755460252600001</v>
      </c>
      <c r="CZ24">
        <v>-1.43554333173E-2</v>
      </c>
      <c r="DA24">
        <v>-1.6156581523100001E-2</v>
      </c>
      <c r="DB24">
        <v>1.21099766568E-2</v>
      </c>
      <c r="DC24">
        <v>-2.3499283745300002E-2</v>
      </c>
      <c r="DD24">
        <v>2.74543361407E-2</v>
      </c>
      <c r="DE24">
        <v>-2.96250561541E-2</v>
      </c>
      <c r="DF24">
        <v>-3.5189100547600001E-2</v>
      </c>
      <c r="DG24">
        <v>1</v>
      </c>
      <c r="DH24">
        <v>2.42281561229E-2</v>
      </c>
      <c r="DI24">
        <v>-2.96250561541E-2</v>
      </c>
      <c r="DJ24">
        <v>2.28519906638E-2</v>
      </c>
      <c r="DK24">
        <v>0.110353657066</v>
      </c>
      <c r="DL24">
        <v>-9.2555002332899997E-2</v>
      </c>
      <c r="DM24">
        <v>-3.1757393725799998E-2</v>
      </c>
      <c r="DN24">
        <v>-3.2892771111200002E-2</v>
      </c>
      <c r="DO24">
        <v>-3.4373009325699998E-2</v>
      </c>
      <c r="DP24">
        <v>-3.3169458635400002E-2</v>
      </c>
      <c r="DQ24">
        <v>-3.8421438723200002E-3</v>
      </c>
      <c r="DR24">
        <v>0.92655019277100004</v>
      </c>
      <c r="DS24">
        <v>-0.14508987750399999</v>
      </c>
      <c r="DT24">
        <v>-2.96250561541E-2</v>
      </c>
    </row>
    <row r="25" spans="1:124" x14ac:dyDescent="0.25">
      <c r="A25" t="s">
        <v>27</v>
      </c>
      <c r="B25">
        <v>-1.8045616903400001E-2</v>
      </c>
      <c r="C25">
        <v>-2.3579328553499999E-2</v>
      </c>
      <c r="D25">
        <v>-1.12359550562E-2</v>
      </c>
      <c r="E25">
        <v>0.14958664351199999</v>
      </c>
      <c r="F25">
        <v>-2.55542485807E-2</v>
      </c>
      <c r="G25">
        <v>-1.12359550562E-2</v>
      </c>
      <c r="H25">
        <v>-5.7764955537100003E-2</v>
      </c>
      <c r="I25">
        <v>-4.7680808440199998E-3</v>
      </c>
      <c r="J25">
        <v>-1.12359550562E-2</v>
      </c>
      <c r="K25">
        <v>-3.32597001144E-4</v>
      </c>
      <c r="L25">
        <v>-2.3485225208100001E-2</v>
      </c>
      <c r="M25">
        <v>-1.12359550562E-2</v>
      </c>
      <c r="N25">
        <v>-1.73928525984E-2</v>
      </c>
      <c r="O25">
        <v>-1.12359550562E-2</v>
      </c>
      <c r="P25">
        <v>-1.12359550562E-2</v>
      </c>
      <c r="Q25">
        <v>-2.0257323318099998E-2</v>
      </c>
      <c r="R25">
        <v>-1.8241551275999999E-2</v>
      </c>
      <c r="S25">
        <v>-1.5763695509E-2</v>
      </c>
      <c r="T25">
        <v>-3.44780032498E-2</v>
      </c>
      <c r="U25">
        <v>-1.14998210445E-2</v>
      </c>
      <c r="V25">
        <v>-2.97414533252E-2</v>
      </c>
      <c r="W25">
        <v>-2.82069563869E-2</v>
      </c>
      <c r="X25">
        <v>0.183287198628</v>
      </c>
      <c r="Y25">
        <v>-1.39948165848E-2</v>
      </c>
      <c r="Z25">
        <v>-1.34521451305E-2</v>
      </c>
      <c r="AA25">
        <v>-3.7129157056199999E-2</v>
      </c>
      <c r="AB25">
        <v>1.1662051323600001E-2</v>
      </c>
      <c r="AC25">
        <v>1</v>
      </c>
      <c r="AD25">
        <v>-1.43833082748E-2</v>
      </c>
      <c r="AE25">
        <v>-1.53071910994E-2</v>
      </c>
      <c r="AF25">
        <v>-1.12359550562E-2</v>
      </c>
      <c r="AG25">
        <v>-1.3243130942099999E-2</v>
      </c>
      <c r="AH25">
        <v>-3.2424037755600003E-4</v>
      </c>
      <c r="AI25">
        <v>-1.14524311985E-2</v>
      </c>
      <c r="AJ25">
        <v>-1.12359550562E-2</v>
      </c>
      <c r="AK25">
        <v>-1.8733574915099999E-2</v>
      </c>
      <c r="AL25">
        <v>6.31624194099E-2</v>
      </c>
      <c r="AM25">
        <v>-2.33324147702E-2</v>
      </c>
      <c r="AN25">
        <v>0.105043910298</v>
      </c>
      <c r="AO25">
        <v>0.28629789283899998</v>
      </c>
      <c r="AP25">
        <v>-1.4014913326E-2</v>
      </c>
      <c r="AQ25">
        <v>-1.6398296997999998E-2</v>
      </c>
      <c r="AR25">
        <v>-8.3927193249799997E-2</v>
      </c>
      <c r="AS25">
        <v>-1.12359550562E-2</v>
      </c>
      <c r="AT25">
        <v>-1.7833615387800001E-2</v>
      </c>
      <c r="AU25">
        <v>-8.3700525698199996E-2</v>
      </c>
      <c r="AV25">
        <v>2.8911408705199999E-2</v>
      </c>
      <c r="AW25">
        <v>0.219763984095</v>
      </c>
      <c r="AX25">
        <v>-1.4117802965799999E-2</v>
      </c>
      <c r="AY25">
        <v>-1.12359550562E-2</v>
      </c>
      <c r="AZ25">
        <v>-1.5921575541199998E-2</v>
      </c>
      <c r="BA25">
        <v>-1.12359550562E-2</v>
      </c>
      <c r="BB25">
        <v>-1.8075058170400001E-2</v>
      </c>
      <c r="BC25">
        <v>-1.49274393929E-2</v>
      </c>
      <c r="BD25">
        <v>-1.12359550562E-2</v>
      </c>
      <c r="BE25">
        <v>8.4993245544000007E-2</v>
      </c>
      <c r="BF25">
        <v>-1.1697542414100001E-2</v>
      </c>
      <c r="BG25">
        <v>-3.2233585086900003E-2</v>
      </c>
      <c r="BH25">
        <v>-1.73454702006E-2</v>
      </c>
      <c r="BI25">
        <v>-1.12359550562E-2</v>
      </c>
      <c r="BJ25">
        <v>-3.7292741944999999E-2</v>
      </c>
      <c r="BK25">
        <v>-2.3275223241600002E-2</v>
      </c>
      <c r="BL25">
        <v>-1.5527053287100001E-2</v>
      </c>
      <c r="BM25">
        <v>-1.41568569095E-2</v>
      </c>
      <c r="BN25">
        <v>-1.6126187527699998E-2</v>
      </c>
      <c r="BO25">
        <v>-1.12359550562E-2</v>
      </c>
      <c r="BP25">
        <v>-2.5541467524600001E-2</v>
      </c>
      <c r="BQ25">
        <v>-3.8319131940299997E-2</v>
      </c>
      <c r="BR25">
        <v>-1.67405751783E-2</v>
      </c>
      <c r="BS25">
        <v>-6.9195758950499994E-2</v>
      </c>
      <c r="BT25">
        <v>-2.5512519573800001E-2</v>
      </c>
      <c r="BU25">
        <v>-2.7276826898200001E-2</v>
      </c>
      <c r="BV25">
        <v>1</v>
      </c>
      <c r="BW25">
        <v>-1.12359550562E-2</v>
      </c>
      <c r="BX25">
        <v>-1.2253731964E-2</v>
      </c>
      <c r="BY25">
        <v>-1.19316870091E-2</v>
      </c>
      <c r="BZ25">
        <v>-2.09091910853E-2</v>
      </c>
      <c r="CA25">
        <v>-1.12359550562E-2</v>
      </c>
      <c r="CB25">
        <v>3.6549520991299998E-4</v>
      </c>
      <c r="CC25">
        <v>-1.12359550562E-2</v>
      </c>
      <c r="CD25">
        <v>-3.7516830451400002E-2</v>
      </c>
      <c r="CE25">
        <v>-1.8342267258600001E-2</v>
      </c>
      <c r="CF25">
        <v>-3.0768054061399999E-2</v>
      </c>
      <c r="CG25">
        <v>-8.9873427933900005E-2</v>
      </c>
      <c r="CH25">
        <v>-1.53784083796E-2</v>
      </c>
      <c r="CI25">
        <v>-8.62478770748E-2</v>
      </c>
      <c r="CJ25" s="1">
        <v>6.7734678099799997E-5</v>
      </c>
      <c r="CK25">
        <v>-2.09819421515E-2</v>
      </c>
      <c r="CL25">
        <v>-1.88623938681E-2</v>
      </c>
      <c r="CM25">
        <v>-1.12359550562E-2</v>
      </c>
      <c r="CN25">
        <v>-2.41313492018E-2</v>
      </c>
      <c r="CO25">
        <v>-3.1722088170699998E-2</v>
      </c>
      <c r="CP25">
        <v>-1.12359550562E-2</v>
      </c>
      <c r="CQ25">
        <v>-3.8386591872300001E-2</v>
      </c>
      <c r="CR25">
        <v>-1.2489076603899999E-2</v>
      </c>
      <c r="CS25">
        <v>-1.8451449135199999E-2</v>
      </c>
      <c r="CT25">
        <v>-2.2430484310400001E-2</v>
      </c>
      <c r="CU25">
        <v>-1.12359550562E-2</v>
      </c>
      <c r="CV25">
        <v>-1.8429670771099999E-2</v>
      </c>
      <c r="CW25">
        <v>-1.4352474866299999E-2</v>
      </c>
      <c r="CX25">
        <v>-3.5265765591800002E-2</v>
      </c>
      <c r="CY25">
        <v>3.7290947464299999E-2</v>
      </c>
      <c r="CZ25">
        <v>-5.8877095001400002E-2</v>
      </c>
      <c r="DA25">
        <v>-2.50210193393E-2</v>
      </c>
      <c r="DB25">
        <v>-1.12359550562E-2</v>
      </c>
      <c r="DC25">
        <v>-1.32814799106E-2</v>
      </c>
      <c r="DD25">
        <v>-2.4665751406999999E-2</v>
      </c>
      <c r="DE25">
        <v>-1.12359550562E-2</v>
      </c>
      <c r="DF25">
        <v>-1.33462414438E-2</v>
      </c>
      <c r="DG25">
        <v>-2.96250561541E-2</v>
      </c>
      <c r="DH25">
        <v>-2.1966319371599999E-2</v>
      </c>
      <c r="DI25">
        <v>-1.12359550562E-2</v>
      </c>
      <c r="DJ25">
        <v>-0.12007153114000001</v>
      </c>
      <c r="DK25">
        <v>7.2310484665099998E-4</v>
      </c>
      <c r="DL25">
        <v>1.0436565132199999E-2</v>
      </c>
      <c r="DM25">
        <v>-2.42931719298E-2</v>
      </c>
      <c r="DN25">
        <v>-1.2475307927100001E-2</v>
      </c>
      <c r="DO25">
        <v>-1.30367208731E-2</v>
      </c>
      <c r="DP25">
        <v>-1.8441942441E-2</v>
      </c>
      <c r="DQ25">
        <v>-1.3940124444600001E-2</v>
      </c>
      <c r="DR25">
        <v>-1.12359550562E-2</v>
      </c>
      <c r="DS25">
        <v>-1.8205070456600001E-2</v>
      </c>
      <c r="DT25">
        <v>-1.12359550562E-2</v>
      </c>
    </row>
    <row r="26" spans="1:124" x14ac:dyDescent="0.25">
      <c r="A26" t="s">
        <v>78</v>
      </c>
      <c r="B26">
        <v>-9.3230097044899998E-2</v>
      </c>
      <c r="C26">
        <v>-6.6700765863399999E-2</v>
      </c>
      <c r="D26">
        <v>-6.5317206782799994E-2</v>
      </c>
      <c r="E26">
        <v>-7.7242661217499994E-2</v>
      </c>
      <c r="F26">
        <v>-0.103559458861</v>
      </c>
      <c r="G26">
        <v>1.50368891258E-2</v>
      </c>
      <c r="H26">
        <v>4.9952204463999998E-2</v>
      </c>
      <c r="I26">
        <v>-0.106568413867</v>
      </c>
      <c r="J26">
        <v>-6.5317206782799994E-2</v>
      </c>
      <c r="K26">
        <v>-6.1680824364599998E-2</v>
      </c>
      <c r="L26">
        <v>-2.6274086943599999E-2</v>
      </c>
      <c r="M26">
        <v>-6.5317206782799994E-2</v>
      </c>
      <c r="N26">
        <v>-3.8295504278700002E-2</v>
      </c>
      <c r="O26">
        <v>-4.7906155472700003E-2</v>
      </c>
      <c r="P26">
        <v>3.3606291511800002E-2</v>
      </c>
      <c r="Q26">
        <v>-6.3879850491800005E-2</v>
      </c>
      <c r="R26">
        <v>-3.3039141586399999E-2</v>
      </c>
      <c r="S26">
        <v>-4.5835956600100002E-2</v>
      </c>
      <c r="T26">
        <v>-0.108850980082</v>
      </c>
      <c r="U26">
        <v>-6.6638171029599999E-2</v>
      </c>
      <c r="V26">
        <v>-2.65684835449E-2</v>
      </c>
      <c r="W26">
        <v>-8.9554831811199997E-2</v>
      </c>
      <c r="X26">
        <v>8.0625002002700005E-3</v>
      </c>
      <c r="Y26">
        <v>-3.6015359947699999E-2</v>
      </c>
      <c r="Z26">
        <v>-6.5540409799900001E-2</v>
      </c>
      <c r="AA26">
        <v>4.46215109538E-2</v>
      </c>
      <c r="AB26">
        <v>-6.5057129440100003E-2</v>
      </c>
      <c r="AC26">
        <v>3.6549520991299998E-4</v>
      </c>
      <c r="AD26">
        <v>-5.2421359326999997E-2</v>
      </c>
      <c r="AE26">
        <v>-4.1896800829199998E-2</v>
      </c>
      <c r="AF26">
        <v>-7.5264187937399999E-3</v>
      </c>
      <c r="AG26">
        <v>3.04479021002E-2</v>
      </c>
      <c r="AH26">
        <v>-6.2276751101200001E-3</v>
      </c>
      <c r="AI26">
        <v>1.6673727335900002E-2</v>
      </c>
      <c r="AJ26">
        <v>-4.16597382383E-2</v>
      </c>
      <c r="AK26">
        <v>-7.0048999176599999E-2</v>
      </c>
      <c r="AL26">
        <v>0.36453407281700001</v>
      </c>
      <c r="AM26">
        <v>-5.4299424506500001E-2</v>
      </c>
      <c r="AN26">
        <v>-2.8825891694499998E-2</v>
      </c>
      <c r="AO26">
        <v>-0.103272743551</v>
      </c>
      <c r="AP26">
        <v>-1.91070874213E-2</v>
      </c>
      <c r="AQ26">
        <v>-6.6220325813700007E-2</v>
      </c>
      <c r="AR26">
        <v>6.9440916848399994E-2</v>
      </c>
      <c r="AS26">
        <v>-4.16597382383E-2</v>
      </c>
      <c r="AT26">
        <v>-2.0105487331899999E-2</v>
      </c>
      <c r="AU26">
        <v>-2.9480148977499999E-2</v>
      </c>
      <c r="AV26">
        <v>-8.1698735812900006E-2</v>
      </c>
      <c r="AW26">
        <v>-5.6619527715700002E-2</v>
      </c>
      <c r="AX26">
        <v>-2.2362168909799999E-3</v>
      </c>
      <c r="AY26">
        <v>-6.5317206782799994E-2</v>
      </c>
      <c r="AZ26">
        <v>-9.2555802931899994E-2</v>
      </c>
      <c r="BA26">
        <v>-1.21393986717E-2</v>
      </c>
      <c r="BB26">
        <v>-3.01392985387E-2</v>
      </c>
      <c r="BC26">
        <v>-8.3030978967399999E-2</v>
      </c>
      <c r="BD26">
        <v>-4.16597382383E-2</v>
      </c>
      <c r="BE26">
        <v>3.4596678753600001E-2</v>
      </c>
      <c r="BF26">
        <v>-8.9917172729299995E-3</v>
      </c>
      <c r="BG26">
        <v>-7.1773759491600003E-2</v>
      </c>
      <c r="BH26">
        <v>-8.1071442303099997E-2</v>
      </c>
      <c r="BI26">
        <v>-6.5317206782799994E-2</v>
      </c>
      <c r="BJ26">
        <v>-0.115572729123</v>
      </c>
      <c r="BK26">
        <v>-1.4381000917E-2</v>
      </c>
      <c r="BL26">
        <v>-2.5426524287299999E-2</v>
      </c>
      <c r="BM26">
        <v>-3.4136304670399999E-2</v>
      </c>
      <c r="BN26">
        <v>-5.3621776054800001E-2</v>
      </c>
      <c r="BO26">
        <v>-4.8555169571799998E-2</v>
      </c>
      <c r="BP26">
        <v>4.5500836849999997E-2</v>
      </c>
      <c r="BQ26">
        <v>-0.119572509733</v>
      </c>
      <c r="BR26">
        <v>-4.7526139707200002E-2</v>
      </c>
      <c r="BS26">
        <v>-1.4945741011400001E-3</v>
      </c>
      <c r="BT26">
        <v>-7.3220396929899997E-2</v>
      </c>
      <c r="BU26">
        <v>-7.7759956239199998E-2</v>
      </c>
      <c r="BV26">
        <v>3.6549520991299998E-4</v>
      </c>
      <c r="BW26">
        <v>-7.5264187937399999E-3</v>
      </c>
      <c r="BX26">
        <v>0.74246438502500001</v>
      </c>
      <c r="BY26">
        <v>-6.8023466892999998E-2</v>
      </c>
      <c r="BZ26">
        <v>-4.9647482048100003E-2</v>
      </c>
      <c r="CA26">
        <v>-6.5317206782799994E-2</v>
      </c>
      <c r="CB26">
        <v>1</v>
      </c>
      <c r="CC26">
        <v>-4.7906155472700003E-2</v>
      </c>
      <c r="CD26">
        <v>-5.9864973110199997E-2</v>
      </c>
      <c r="CE26">
        <v>-2.8731705630799999E-2</v>
      </c>
      <c r="CF26">
        <v>-0.11598829102</v>
      </c>
      <c r="CG26">
        <v>2.9967508182099999E-2</v>
      </c>
      <c r="CH26">
        <v>-4.6672467902199997E-2</v>
      </c>
      <c r="CI26">
        <v>0.28108979991299998</v>
      </c>
      <c r="CJ26">
        <v>-0.122599603239</v>
      </c>
      <c r="CK26">
        <v>1.1694169692399999E-2</v>
      </c>
      <c r="CL26">
        <v>-5.4671925332E-2</v>
      </c>
      <c r="CM26">
        <v>-3.2360135733500002E-2</v>
      </c>
      <c r="CN26">
        <v>-8.0066306561699996E-2</v>
      </c>
      <c r="CO26">
        <v>2.1965683759699998E-3</v>
      </c>
      <c r="CP26">
        <v>0.124368236435</v>
      </c>
      <c r="CQ26">
        <v>-6.3687156856100005E-2</v>
      </c>
      <c r="CR26">
        <v>-1.46870979966E-2</v>
      </c>
      <c r="CS26">
        <v>-2.3156478312399999E-2</v>
      </c>
      <c r="CT26">
        <v>-0.113373060835</v>
      </c>
      <c r="CU26">
        <v>-6.5317206782799994E-2</v>
      </c>
      <c r="CV26">
        <v>2.9537447572599998E-3</v>
      </c>
      <c r="CW26">
        <v>-7.56389366171E-2</v>
      </c>
      <c r="CX26">
        <v>-3.2617464058700002E-2</v>
      </c>
      <c r="CY26">
        <v>-0.1125534925</v>
      </c>
      <c r="CZ26">
        <v>-2.5411363061299999E-2</v>
      </c>
      <c r="DA26">
        <v>1.33319004893E-3</v>
      </c>
      <c r="DB26">
        <v>-6.5317206782799994E-2</v>
      </c>
      <c r="DC26">
        <v>-7.7208316103700006E-2</v>
      </c>
      <c r="DD26">
        <v>-5.5035066408600002E-2</v>
      </c>
      <c r="DE26">
        <v>-6.5317206782799994E-2</v>
      </c>
      <c r="DF26">
        <v>-6.9642322893799999E-2</v>
      </c>
      <c r="DG26">
        <v>0.71607892531600004</v>
      </c>
      <c r="DH26">
        <v>6.5747636270000007E-2</v>
      </c>
      <c r="DI26">
        <v>-3.2659327021000002E-2</v>
      </c>
      <c r="DJ26">
        <v>-2.05649335426E-2</v>
      </c>
      <c r="DK26">
        <v>0.137051279932</v>
      </c>
      <c r="DL26">
        <v>0.138391160648</v>
      </c>
      <c r="DM26">
        <v>-6.7006459955600006E-2</v>
      </c>
      <c r="DN26">
        <v>-6.9784223946499996E-2</v>
      </c>
      <c r="DO26">
        <v>2.2266963781999999E-4</v>
      </c>
      <c r="DP26">
        <v>5.1868384940799997E-2</v>
      </c>
      <c r="DQ26">
        <v>3.60948370537E-2</v>
      </c>
      <c r="DR26">
        <v>0.75112978726000001</v>
      </c>
      <c r="DS26">
        <v>3.6537651902400002E-3</v>
      </c>
      <c r="DT26">
        <v>-6.5317206782799994E-2</v>
      </c>
    </row>
    <row r="27" spans="1:124" x14ac:dyDescent="0.25">
      <c r="A27" t="s">
        <v>3</v>
      </c>
      <c r="B27">
        <v>-3.1489824500399999E-2</v>
      </c>
      <c r="C27">
        <v>0.29540785072600001</v>
      </c>
      <c r="D27">
        <v>-1.9914635E-2</v>
      </c>
      <c r="E27">
        <v>1</v>
      </c>
      <c r="F27">
        <v>-3.5807330126999999E-2</v>
      </c>
      <c r="G27">
        <v>-1.9914635E-2</v>
      </c>
      <c r="H27">
        <v>-0.15757196971199999</v>
      </c>
      <c r="I27">
        <v>-1.9512192706700002E-2</v>
      </c>
      <c r="J27">
        <v>-1.9914635E-2</v>
      </c>
      <c r="K27">
        <v>-3.4646749649199997E-2</v>
      </c>
      <c r="L27">
        <v>-3.2576595785600002E-2</v>
      </c>
      <c r="M27">
        <v>-1.9914635E-2</v>
      </c>
      <c r="N27">
        <v>-3.0827135688399999E-2</v>
      </c>
      <c r="O27">
        <v>2.79467444938E-2</v>
      </c>
      <c r="P27">
        <v>-1.9914635E-2</v>
      </c>
      <c r="Q27">
        <v>0.86448291392800003</v>
      </c>
      <c r="R27">
        <v>-3.2331371359099997E-2</v>
      </c>
      <c r="S27">
        <v>-2.7939613565899999E-2</v>
      </c>
      <c r="T27">
        <v>2.4658663629099999E-2</v>
      </c>
      <c r="U27">
        <v>0.15400475970700001</v>
      </c>
      <c r="V27">
        <v>-4.86407910469E-2</v>
      </c>
      <c r="W27">
        <v>-2.8349040542799998E-3</v>
      </c>
      <c r="X27">
        <v>8.4377057170099995E-2</v>
      </c>
      <c r="Y27">
        <v>-1.9273572687200001E-2</v>
      </c>
      <c r="Z27">
        <v>0.15915501129599999</v>
      </c>
      <c r="AA27">
        <v>-5.5053728239800002E-2</v>
      </c>
      <c r="AB27">
        <v>-4.3282664450000001E-2</v>
      </c>
      <c r="AC27">
        <v>0.14958664351199999</v>
      </c>
      <c r="AD27">
        <v>-2.5493011760299999E-2</v>
      </c>
      <c r="AE27">
        <v>-1.2502506160099999E-2</v>
      </c>
      <c r="AF27">
        <v>-1.9914635E-2</v>
      </c>
      <c r="AG27">
        <v>-2.3472158588199999E-2</v>
      </c>
      <c r="AH27">
        <v>-2.54084858092E-2</v>
      </c>
      <c r="AI27">
        <v>-1.95512485986E-2</v>
      </c>
      <c r="AJ27">
        <v>-1.9914635E-2</v>
      </c>
      <c r="AK27">
        <v>-2.6312743462899999E-2</v>
      </c>
      <c r="AL27">
        <v>0.20582390739299999</v>
      </c>
      <c r="AM27">
        <v>-1.76442326506E-2</v>
      </c>
      <c r="AN27">
        <v>1.43580533503E-2</v>
      </c>
      <c r="AO27">
        <v>1.17862074064E-2</v>
      </c>
      <c r="AP27">
        <v>-2.4840067626600001E-2</v>
      </c>
      <c r="AQ27">
        <v>0.158473544666</v>
      </c>
      <c r="AR27">
        <v>-0.118000053415</v>
      </c>
      <c r="AS27">
        <v>-1.9914635E-2</v>
      </c>
      <c r="AT27">
        <v>0.118490081554</v>
      </c>
      <c r="AU27">
        <v>8.9897941224200001E-2</v>
      </c>
      <c r="AV27">
        <v>-4.0432463762700002E-2</v>
      </c>
      <c r="AW27">
        <v>7.6948502566799998E-2</v>
      </c>
      <c r="AX27">
        <v>-2.50224294829E-2</v>
      </c>
      <c r="AY27">
        <v>-1.9914635E-2</v>
      </c>
      <c r="AZ27">
        <v>-2.8219440532000001E-2</v>
      </c>
      <c r="BA27">
        <v>-1.9914635E-2</v>
      </c>
      <c r="BB27">
        <v>-3.2036278559999999E-2</v>
      </c>
      <c r="BC27">
        <v>0.37657822375</v>
      </c>
      <c r="BD27">
        <v>-1.9914635E-2</v>
      </c>
      <c r="BE27">
        <v>-2.17345594022E-2</v>
      </c>
      <c r="BF27">
        <v>-2.0732753594100001E-2</v>
      </c>
      <c r="BG27">
        <v>8.8929824025199999E-2</v>
      </c>
      <c r="BH27">
        <v>-3.0743155007399998E-2</v>
      </c>
      <c r="BI27">
        <v>-1.9914635E-2</v>
      </c>
      <c r="BJ27">
        <v>0.18603526479999999</v>
      </c>
      <c r="BK27">
        <v>-3.5204229873600001E-2</v>
      </c>
      <c r="BL27">
        <v>-2.7310640053100001E-2</v>
      </c>
      <c r="BM27">
        <v>-2.5091648790899999E-2</v>
      </c>
      <c r="BN27">
        <v>-2.85820953314E-2</v>
      </c>
      <c r="BO27">
        <v>-1.9914635E-2</v>
      </c>
      <c r="BP27">
        <v>-4.44065965443E-2</v>
      </c>
      <c r="BQ27">
        <v>0.11914944425600001</v>
      </c>
      <c r="BR27">
        <v>-2.48242483084E-2</v>
      </c>
      <c r="BS27">
        <v>0.20574623345500001</v>
      </c>
      <c r="BT27">
        <v>-2.21464362011E-2</v>
      </c>
      <c r="BU27">
        <v>9.7829094318300003E-2</v>
      </c>
      <c r="BV27">
        <v>0.14958664351199999</v>
      </c>
      <c r="BW27">
        <v>-1.9914635E-2</v>
      </c>
      <c r="BX27">
        <v>-2.1718545351199998E-2</v>
      </c>
      <c r="BY27">
        <v>-1.31230744106E-2</v>
      </c>
      <c r="BZ27">
        <v>-3.6272432443300001E-2</v>
      </c>
      <c r="CA27">
        <v>-1.9914635E-2</v>
      </c>
      <c r="CB27">
        <v>-7.7242661217499994E-2</v>
      </c>
      <c r="CC27">
        <v>2.79467444938E-2</v>
      </c>
      <c r="CD27">
        <v>-5.2054601199600002E-2</v>
      </c>
      <c r="CE27">
        <v>-3.2509880620000001E-2</v>
      </c>
      <c r="CF27">
        <v>-5.3738612659599998E-2</v>
      </c>
      <c r="CG27">
        <v>-1.8975106870000001E-2</v>
      </c>
      <c r="CH27">
        <v>2.6986489255400002E-3</v>
      </c>
      <c r="CI27">
        <v>-9.9747303279100002E-2</v>
      </c>
      <c r="CJ27">
        <v>-3.78993759938E-2</v>
      </c>
      <c r="CK27">
        <v>-3.4250272924799999E-2</v>
      </c>
      <c r="CL27">
        <v>-2.9749142197800001E-2</v>
      </c>
      <c r="CM27">
        <v>-1.9914635E-2</v>
      </c>
      <c r="CN27">
        <v>-3.7813344199499999E-2</v>
      </c>
      <c r="CO27">
        <v>-4.6628462022600001E-2</v>
      </c>
      <c r="CP27">
        <v>-1.0885581388599999E-2</v>
      </c>
      <c r="CQ27">
        <v>4.9108296388299999E-2</v>
      </c>
      <c r="CR27">
        <v>-2.1745994435199999E-2</v>
      </c>
      <c r="CS27">
        <v>-3.2703394852699998E-2</v>
      </c>
      <c r="CT27">
        <v>-1.0509251947599999E-2</v>
      </c>
      <c r="CU27">
        <v>-1.9914635E-2</v>
      </c>
      <c r="CV27">
        <v>-3.2664794825299999E-2</v>
      </c>
      <c r="CW27">
        <v>-2.54383625496E-2</v>
      </c>
      <c r="CX27">
        <v>-4.2922171220599999E-2</v>
      </c>
      <c r="CY27">
        <v>-9.8587969750500007E-2</v>
      </c>
      <c r="CZ27">
        <v>0.11174451913900001</v>
      </c>
      <c r="DA27">
        <v>5.9565344517799997E-2</v>
      </c>
      <c r="DB27">
        <v>-1.9914635E-2</v>
      </c>
      <c r="DC27">
        <v>-1.7978110532200001E-2</v>
      </c>
      <c r="DD27">
        <v>0.15873449709500001</v>
      </c>
      <c r="DE27">
        <v>-1.9914635E-2</v>
      </c>
      <c r="DF27">
        <v>-2.20964837341E-2</v>
      </c>
      <c r="DG27">
        <v>-1.3085656697E-2</v>
      </c>
      <c r="DH27">
        <v>-3.6904736873700002E-2</v>
      </c>
      <c r="DI27">
        <v>-1.9914635E-2</v>
      </c>
      <c r="DJ27">
        <v>5.2331966235499997E-3</v>
      </c>
      <c r="DK27">
        <v>-0.100692968285</v>
      </c>
      <c r="DL27">
        <v>-4.0305875416299999E-3</v>
      </c>
      <c r="DM27">
        <v>-4.2084575612300001E-2</v>
      </c>
      <c r="DN27">
        <v>-2.2111267145400001E-2</v>
      </c>
      <c r="DO27">
        <v>-2.31063168628E-2</v>
      </c>
      <c r="DP27">
        <v>-3.2686545163999998E-2</v>
      </c>
      <c r="DQ27">
        <v>-2.4707511625100001E-2</v>
      </c>
      <c r="DR27">
        <v>-1.9914635E-2</v>
      </c>
      <c r="DS27">
        <v>0.104959452344</v>
      </c>
      <c r="DT27">
        <v>-1.9914635E-2</v>
      </c>
    </row>
    <row r="28" spans="1:124" x14ac:dyDescent="0.25">
      <c r="A28" t="s">
        <v>14</v>
      </c>
      <c r="B28">
        <v>-1.8045616903400001E-2</v>
      </c>
      <c r="C28">
        <v>-2.3579328553499999E-2</v>
      </c>
      <c r="D28">
        <v>-1.12359550562E-2</v>
      </c>
      <c r="E28">
        <v>-1.9914635E-2</v>
      </c>
      <c r="F28">
        <v>-1.3192112662000001E-2</v>
      </c>
      <c r="G28">
        <v>-1.12359550562E-2</v>
      </c>
      <c r="H28">
        <v>-1.27900623981E-2</v>
      </c>
      <c r="I28">
        <v>-2.0808615643699999E-2</v>
      </c>
      <c r="J28">
        <v>-1.12359550562E-2</v>
      </c>
      <c r="K28">
        <v>7.6512048808399999E-3</v>
      </c>
      <c r="L28">
        <v>-2.3485225208100001E-2</v>
      </c>
      <c r="M28">
        <v>-1.12359550562E-2</v>
      </c>
      <c r="N28">
        <v>-1.73928525984E-2</v>
      </c>
      <c r="O28">
        <v>-1.12359550562E-2</v>
      </c>
      <c r="P28">
        <v>1</v>
      </c>
      <c r="Q28">
        <v>-2.0257323318099998E-2</v>
      </c>
      <c r="R28">
        <v>-1.8241551275999999E-2</v>
      </c>
      <c r="S28">
        <v>-1.5763695509E-2</v>
      </c>
      <c r="T28">
        <v>-3.44780032498E-2</v>
      </c>
      <c r="U28">
        <v>-1.14998210445E-2</v>
      </c>
      <c r="V28">
        <v>-2.97414533252E-2</v>
      </c>
      <c r="W28">
        <v>-2.82069563869E-2</v>
      </c>
      <c r="X28">
        <v>-3.4536337948599997E-2</v>
      </c>
      <c r="Y28">
        <v>-1.39948165848E-2</v>
      </c>
      <c r="Z28">
        <v>-1.34521451305E-2</v>
      </c>
      <c r="AA28">
        <v>-3.7129157056199999E-2</v>
      </c>
      <c r="AB28">
        <v>-5.1380985543800002E-2</v>
      </c>
      <c r="AC28">
        <v>-1.12359550562E-2</v>
      </c>
      <c r="AD28">
        <v>-1.43833082748E-2</v>
      </c>
      <c r="AE28">
        <v>-1.53071910994E-2</v>
      </c>
      <c r="AF28">
        <v>-1.12359550562E-2</v>
      </c>
      <c r="AG28">
        <v>-1.3243130942099999E-2</v>
      </c>
      <c r="AH28">
        <v>-5.5674527401599998E-3</v>
      </c>
      <c r="AI28">
        <v>-1.14524311985E-2</v>
      </c>
      <c r="AJ28">
        <v>-1.12359550562E-2</v>
      </c>
      <c r="AK28">
        <v>-1.8733574915099999E-2</v>
      </c>
      <c r="AL28">
        <v>-4.7648142557700002E-2</v>
      </c>
      <c r="AM28">
        <v>-2.33324147702E-2</v>
      </c>
      <c r="AN28">
        <v>2.8257296717299998E-2</v>
      </c>
      <c r="AO28">
        <v>-2.3619091637999998E-2</v>
      </c>
      <c r="AP28">
        <v>-1.4014913326E-2</v>
      </c>
      <c r="AQ28">
        <v>-4.0292220333200002E-3</v>
      </c>
      <c r="AR28">
        <v>-4.20974086111E-2</v>
      </c>
      <c r="AS28">
        <v>-1.12359550562E-2</v>
      </c>
      <c r="AT28">
        <v>-8.1068692925599997E-3</v>
      </c>
      <c r="AU28">
        <v>8.3079887554400003E-2</v>
      </c>
      <c r="AV28">
        <v>-4.1552011438199997E-2</v>
      </c>
      <c r="AW28">
        <v>6.1300891206399998E-2</v>
      </c>
      <c r="AX28">
        <v>-1.4117802965799999E-2</v>
      </c>
      <c r="AY28">
        <v>-1.12359550562E-2</v>
      </c>
      <c r="AZ28">
        <v>-1.5921575541199998E-2</v>
      </c>
      <c r="BA28">
        <v>-1.12359550562E-2</v>
      </c>
      <c r="BB28">
        <v>-1.8075058170400001E-2</v>
      </c>
      <c r="BC28">
        <v>-1.49274393929E-2</v>
      </c>
      <c r="BD28">
        <v>-1.12359550562E-2</v>
      </c>
      <c r="BE28">
        <v>-3.7292760893699997E-2</v>
      </c>
      <c r="BF28">
        <v>-1.1697542414100001E-2</v>
      </c>
      <c r="BG28">
        <v>0.16386501091299999</v>
      </c>
      <c r="BH28">
        <v>-1.73454702006E-2</v>
      </c>
      <c r="BI28">
        <v>-1.12359550562E-2</v>
      </c>
      <c r="BJ28">
        <v>-2.5119352171999999E-2</v>
      </c>
      <c r="BK28">
        <v>-2.3275223241600002E-2</v>
      </c>
      <c r="BL28">
        <v>-1.5527053287100001E-2</v>
      </c>
      <c r="BM28">
        <v>-1.41568569095E-2</v>
      </c>
      <c r="BN28">
        <v>-1.6126187527699998E-2</v>
      </c>
      <c r="BO28">
        <v>-1.12359550562E-2</v>
      </c>
      <c r="BP28">
        <v>-2.5541467524600001E-2</v>
      </c>
      <c r="BQ28">
        <v>-1.9954081736399999E-2</v>
      </c>
      <c r="BR28">
        <v>-1.67405751783E-2</v>
      </c>
      <c r="BS28">
        <v>-6.9195758950499994E-2</v>
      </c>
      <c r="BT28">
        <v>-2.5512519573800001E-2</v>
      </c>
      <c r="BU28">
        <v>-2.7276826898200001E-2</v>
      </c>
      <c r="BV28">
        <v>-1.12359550562E-2</v>
      </c>
      <c r="BW28">
        <v>-1.12359550562E-2</v>
      </c>
      <c r="BX28">
        <v>-1.2253731964E-2</v>
      </c>
      <c r="BY28">
        <v>-1.19316870091E-2</v>
      </c>
      <c r="BZ28">
        <v>8.0727657655300003E-2</v>
      </c>
      <c r="CA28">
        <v>-1.12359550562E-2</v>
      </c>
      <c r="CB28">
        <v>3.3606291511800002E-2</v>
      </c>
      <c r="CC28">
        <v>-1.12359550562E-2</v>
      </c>
      <c r="CD28">
        <v>-3.7516830451400002E-2</v>
      </c>
      <c r="CE28">
        <v>-1.8342267258600001E-2</v>
      </c>
      <c r="CF28">
        <v>-3.0768054061399999E-2</v>
      </c>
      <c r="CG28">
        <v>0.128610988845</v>
      </c>
      <c r="CH28">
        <v>-1.53784083796E-2</v>
      </c>
      <c r="CI28">
        <v>-4.0657607912499998E-2</v>
      </c>
      <c r="CJ28">
        <v>9.4901107200399994E-3</v>
      </c>
      <c r="CK28">
        <v>-2.09819421515E-2</v>
      </c>
      <c r="CL28">
        <v>-3.5585688186399997E-2</v>
      </c>
      <c r="CM28">
        <v>-1.12359550562E-2</v>
      </c>
      <c r="CN28">
        <v>-2.41313492018E-2</v>
      </c>
      <c r="CO28">
        <v>-3.1722088170699998E-2</v>
      </c>
      <c r="CP28">
        <v>-1.12359550562E-2</v>
      </c>
      <c r="CQ28">
        <v>2.63820409958E-2</v>
      </c>
      <c r="CR28">
        <v>-1.2489076603899999E-2</v>
      </c>
      <c r="CS28">
        <v>-1.8451449135199999E-2</v>
      </c>
      <c r="CT28">
        <v>-2.2430484310400001E-2</v>
      </c>
      <c r="CU28">
        <v>-1.12359550562E-2</v>
      </c>
      <c r="CV28">
        <v>-1.8429670771099999E-2</v>
      </c>
      <c r="CW28">
        <v>-1.4352474866299999E-2</v>
      </c>
      <c r="CX28">
        <v>-3.5265765591800002E-2</v>
      </c>
      <c r="CY28">
        <v>9.7155500778900006E-2</v>
      </c>
      <c r="CZ28">
        <v>-5.8877095001400002E-2</v>
      </c>
      <c r="DA28">
        <v>-2.50210193393E-2</v>
      </c>
      <c r="DB28">
        <v>-1.12359550562E-2</v>
      </c>
      <c r="DC28">
        <v>-1.32814799106E-2</v>
      </c>
      <c r="DD28">
        <v>-2.4665751406999999E-2</v>
      </c>
      <c r="DE28">
        <v>-1.12359550562E-2</v>
      </c>
      <c r="DF28">
        <v>-1.33462414438E-2</v>
      </c>
      <c r="DG28">
        <v>-2.96250561541E-2</v>
      </c>
      <c r="DH28">
        <v>-2.1966319371599999E-2</v>
      </c>
      <c r="DI28">
        <v>-1.12359550562E-2</v>
      </c>
      <c r="DJ28">
        <v>-6.6190775207499997E-2</v>
      </c>
      <c r="DK28">
        <v>-0.126957312051</v>
      </c>
      <c r="DL28">
        <v>-6.4323059154499998E-2</v>
      </c>
      <c r="DM28">
        <v>-2.42931719298E-2</v>
      </c>
      <c r="DN28">
        <v>-1.2475307927100001E-2</v>
      </c>
      <c r="DO28">
        <v>-1.30367208731E-2</v>
      </c>
      <c r="DP28">
        <v>-1.8441942441E-2</v>
      </c>
      <c r="DQ28">
        <v>-1.3940124444600001E-2</v>
      </c>
      <c r="DR28">
        <v>-1.12359550562E-2</v>
      </c>
      <c r="DS28">
        <v>9.1214203645599998E-2</v>
      </c>
      <c r="DT28">
        <v>-1.12359550562E-2</v>
      </c>
    </row>
    <row r="29" spans="1:124" x14ac:dyDescent="0.25">
      <c r="A29" t="s">
        <v>26</v>
      </c>
      <c r="B29">
        <v>-7.1787013103799993E-2</v>
      </c>
      <c r="C29">
        <v>-3.3606366119000003E-2</v>
      </c>
      <c r="D29">
        <v>-5.1380985543800002E-2</v>
      </c>
      <c r="E29">
        <v>-4.3282664450000001E-2</v>
      </c>
      <c r="F29">
        <v>-6.5188305214600006E-2</v>
      </c>
      <c r="G29">
        <v>2.5743829317900001E-2</v>
      </c>
      <c r="H29">
        <v>-7.7500845428499998E-2</v>
      </c>
      <c r="I29">
        <v>-4.83314285712E-2</v>
      </c>
      <c r="J29">
        <v>-5.1380985543800002E-2</v>
      </c>
      <c r="K29">
        <v>-8.8796603037599994E-2</v>
      </c>
      <c r="L29">
        <v>9.5955828604300006E-2</v>
      </c>
      <c r="M29">
        <v>-5.1380985543800002E-2</v>
      </c>
      <c r="N29">
        <v>2.77803118019E-2</v>
      </c>
      <c r="O29">
        <v>7.1086823167900003E-3</v>
      </c>
      <c r="P29">
        <v>-5.1380985543800002E-2</v>
      </c>
      <c r="Q29">
        <v>-2.5486441148299999E-2</v>
      </c>
      <c r="R29">
        <v>7.7565129299599998E-3</v>
      </c>
      <c r="S29">
        <v>-7.2085924784699995E-2</v>
      </c>
      <c r="T29">
        <v>9.1354764235899999E-2</v>
      </c>
      <c r="U29">
        <v>0.12613974829300001</v>
      </c>
      <c r="V29">
        <v>-0.100747998241</v>
      </c>
      <c r="W29">
        <v>-9.12782841338E-2</v>
      </c>
      <c r="X29">
        <v>-5.6850670048500002E-2</v>
      </c>
      <c r="Y29">
        <v>9.21244323581E-2</v>
      </c>
      <c r="Z29">
        <v>-6.1515418229200002E-2</v>
      </c>
      <c r="AA29">
        <v>0.17289375123799999</v>
      </c>
      <c r="AB29">
        <v>1</v>
      </c>
      <c r="AC29">
        <v>1.1662051323600001E-2</v>
      </c>
      <c r="AD29">
        <v>0.14379656184299999</v>
      </c>
      <c r="AE29">
        <v>-3.9654352801199999E-2</v>
      </c>
      <c r="AF29">
        <v>-5.1380985543800002E-2</v>
      </c>
      <c r="AG29">
        <v>7.4177407157299993E-2</v>
      </c>
      <c r="AH29">
        <v>-2.1211612368699999E-2</v>
      </c>
      <c r="AI29">
        <v>8.4721706251099996E-2</v>
      </c>
      <c r="AJ29">
        <v>-5.1380985543800002E-2</v>
      </c>
      <c r="AK29">
        <v>2.7662870170200001E-3</v>
      </c>
      <c r="AL29">
        <v>0.123402798154</v>
      </c>
      <c r="AM29">
        <v>2.36553037704E-2</v>
      </c>
      <c r="AN29">
        <v>-8.3408884794999999E-2</v>
      </c>
      <c r="AO29">
        <v>-8.0477373170899993E-2</v>
      </c>
      <c r="AP29">
        <v>-4.8861770860900003E-2</v>
      </c>
      <c r="AQ29">
        <v>0.111329179141</v>
      </c>
      <c r="AR29">
        <v>1.7432808067799999E-2</v>
      </c>
      <c r="AS29">
        <v>-5.1380985543800002E-2</v>
      </c>
      <c r="AT29">
        <v>8.9561767208099996E-2</v>
      </c>
      <c r="AU29">
        <v>9.3546344375599992E-3</v>
      </c>
      <c r="AV29">
        <v>0.124723552668</v>
      </c>
      <c r="AW29">
        <v>-8.8037376572199996E-2</v>
      </c>
      <c r="AX29">
        <v>6.9535155038499996E-2</v>
      </c>
      <c r="AY29">
        <v>-5.1380985543800002E-2</v>
      </c>
      <c r="AZ29">
        <v>-7.2807895601799996E-2</v>
      </c>
      <c r="BA29">
        <v>-3.4029422689600003E-4</v>
      </c>
      <c r="BB29">
        <v>1.42784715206E-2</v>
      </c>
      <c r="BC29">
        <v>-6.8261802740999994E-2</v>
      </c>
      <c r="BD29">
        <v>-5.1380985543800002E-2</v>
      </c>
      <c r="BE29">
        <v>0.14196344674700001</v>
      </c>
      <c r="BF29">
        <v>-5.2396125663899999E-2</v>
      </c>
      <c r="BG29">
        <v>5.7004084020799997E-2</v>
      </c>
      <c r="BH29">
        <v>-7.9319234472600003E-2</v>
      </c>
      <c r="BI29">
        <v>-5.1380985543800002E-2</v>
      </c>
      <c r="BJ29">
        <v>5.3646363613900003E-2</v>
      </c>
      <c r="BK29">
        <v>-2.6584208182599999E-2</v>
      </c>
      <c r="BL29">
        <v>9.8012385590199994E-2</v>
      </c>
      <c r="BM29">
        <v>-4.9231481517399998E-2</v>
      </c>
      <c r="BN29">
        <v>-6.84885518044E-2</v>
      </c>
      <c r="BO29">
        <v>-5.1380985543800002E-2</v>
      </c>
      <c r="BP29">
        <v>-2.45195560917E-2</v>
      </c>
      <c r="BQ29">
        <v>6.0764870213599997E-2</v>
      </c>
      <c r="BR29">
        <v>-6.2523197756400001E-2</v>
      </c>
      <c r="BS29">
        <v>0.150026152261</v>
      </c>
      <c r="BT29">
        <v>0.54285276406299998</v>
      </c>
      <c r="BU29">
        <v>3.4978655009599999E-2</v>
      </c>
      <c r="BV29">
        <v>1.1662051323600001E-2</v>
      </c>
      <c r="BW29">
        <v>-5.1380985543800002E-2</v>
      </c>
      <c r="BX29">
        <v>-5.6035185416300003E-2</v>
      </c>
      <c r="BY29">
        <v>-4.2041061111999997E-2</v>
      </c>
      <c r="BZ29">
        <v>-8.2400423727000002E-2</v>
      </c>
      <c r="CA29">
        <v>-5.1380985543800002E-2</v>
      </c>
      <c r="CB29">
        <v>-6.5057129440100003E-2</v>
      </c>
      <c r="CC29">
        <v>7.1086823167900003E-3</v>
      </c>
      <c r="CD29">
        <v>0.1005990083</v>
      </c>
      <c r="CE29">
        <v>-8.3877495428000007E-2</v>
      </c>
      <c r="CF29">
        <v>-8.0088579289199994E-3</v>
      </c>
      <c r="CG29">
        <v>-0.10189931742699999</v>
      </c>
      <c r="CH29">
        <v>1.46134439863E-2</v>
      </c>
      <c r="CI29">
        <v>0.143331515947</v>
      </c>
      <c r="CJ29">
        <v>0.169122137206</v>
      </c>
      <c r="CK29">
        <v>-9.09215936585E-2</v>
      </c>
      <c r="CL29">
        <v>-8.2192401919299996E-2</v>
      </c>
      <c r="CM29">
        <v>0.17004712985199999</v>
      </c>
      <c r="CN29">
        <v>0.145417076044</v>
      </c>
      <c r="CO29">
        <v>4.3716945869600003E-2</v>
      </c>
      <c r="CP29">
        <v>2.5857582732199999E-2</v>
      </c>
      <c r="CQ29">
        <v>2.7059866362200001E-2</v>
      </c>
      <c r="CR29">
        <v>9.6601254217099997E-4</v>
      </c>
      <c r="CS29">
        <v>-2.4925755618799999E-3</v>
      </c>
      <c r="CT29">
        <v>2.96492884549E-4</v>
      </c>
      <c r="CU29">
        <v>-5.1380985543800002E-2</v>
      </c>
      <c r="CV29">
        <v>-8.4277183624300006E-2</v>
      </c>
      <c r="CW29">
        <v>-6.5632543022600007E-2</v>
      </c>
      <c r="CX29">
        <v>-1.41225439776E-3</v>
      </c>
      <c r="CY29">
        <v>-2.8945122186899998E-3</v>
      </c>
      <c r="CZ29">
        <v>-2.15843121792E-2</v>
      </c>
      <c r="DA29">
        <v>8.8459391340100002E-2</v>
      </c>
      <c r="DB29">
        <v>-5.1380985543800002E-2</v>
      </c>
      <c r="DC29">
        <v>-4.1702985218599997E-2</v>
      </c>
      <c r="DD29">
        <v>0.26239995164800001</v>
      </c>
      <c r="DE29">
        <v>-5.1380985543800002E-2</v>
      </c>
      <c r="DF29">
        <v>-5.6063808937300001E-2</v>
      </c>
      <c r="DG29">
        <v>1.59159118488E-2</v>
      </c>
      <c r="DH29">
        <v>4.35216185302E-2</v>
      </c>
      <c r="DI29">
        <v>9.4897643760700007E-2</v>
      </c>
      <c r="DJ29">
        <v>-2.56244909913E-2</v>
      </c>
      <c r="DK29">
        <v>-3.8863204147200001E-2</v>
      </c>
      <c r="DL29">
        <v>2.58015790996E-2</v>
      </c>
      <c r="DM29">
        <v>-1.87743539072E-2</v>
      </c>
      <c r="DN29">
        <v>-5.7048431846699998E-2</v>
      </c>
      <c r="DO29">
        <v>-5.9615721437800001E-2</v>
      </c>
      <c r="DP29">
        <v>0.20936801355099999</v>
      </c>
      <c r="DQ29">
        <v>6.8421117147100002E-2</v>
      </c>
      <c r="DR29">
        <v>-5.1380985543800002E-2</v>
      </c>
      <c r="DS29">
        <v>-0.15389324146700001</v>
      </c>
      <c r="DT29">
        <v>-5.1380985543800002E-2</v>
      </c>
    </row>
    <row r="30" spans="1:124" x14ac:dyDescent="0.25">
      <c r="A30" t="s">
        <v>17</v>
      </c>
      <c r="B30">
        <v>-2.5317439302199998E-2</v>
      </c>
      <c r="C30">
        <v>-2.1858511624800001E-2</v>
      </c>
      <c r="D30">
        <v>-1.5763695509E-2</v>
      </c>
      <c r="E30">
        <v>-2.7939613565899999E-2</v>
      </c>
      <c r="F30">
        <v>0.63100442211999996</v>
      </c>
      <c r="G30">
        <v>-1.5763695509E-2</v>
      </c>
      <c r="H30">
        <v>-5.0246209590200002E-3</v>
      </c>
      <c r="I30">
        <v>-2.7293362781800001E-2</v>
      </c>
      <c r="J30">
        <v>-1.5763695509E-2</v>
      </c>
      <c r="K30">
        <v>-5.8184447194400003E-2</v>
      </c>
      <c r="L30">
        <v>-3.2949040583600001E-2</v>
      </c>
      <c r="M30">
        <v>-1.5763695509E-2</v>
      </c>
      <c r="N30">
        <v>-2.4401631282999998E-2</v>
      </c>
      <c r="O30">
        <v>-1.5763695509E-2</v>
      </c>
      <c r="P30">
        <v>-1.5763695509E-2</v>
      </c>
      <c r="Q30">
        <v>-2.8420394618599999E-2</v>
      </c>
      <c r="R30">
        <v>-2.55923291334E-2</v>
      </c>
      <c r="S30">
        <v>1</v>
      </c>
      <c r="T30">
        <v>-4.83715663039E-2</v>
      </c>
      <c r="U30">
        <v>-1.6133891284400001E-2</v>
      </c>
      <c r="V30">
        <v>3.16295637546E-2</v>
      </c>
      <c r="W30">
        <v>-2.32584267169E-2</v>
      </c>
      <c r="X30">
        <v>-0.108722031192</v>
      </c>
      <c r="Y30">
        <v>-1.96342924339E-2</v>
      </c>
      <c r="Z30">
        <v>-1.8872941260500001E-2</v>
      </c>
      <c r="AA30">
        <v>0.19812813640599999</v>
      </c>
      <c r="AB30">
        <v>-7.2085924784699995E-2</v>
      </c>
      <c r="AC30">
        <v>-1.5763695509E-2</v>
      </c>
      <c r="AD30">
        <v>-2.0179334193000002E-2</v>
      </c>
      <c r="AE30">
        <v>-2.1475513063399999E-2</v>
      </c>
      <c r="AF30">
        <v>-1.5763695509E-2</v>
      </c>
      <c r="AG30">
        <v>-1.85797008543E-2</v>
      </c>
      <c r="AH30">
        <v>7.4112741725199993E-2</v>
      </c>
      <c r="AI30">
        <v>-1.6067404804399998E-2</v>
      </c>
      <c r="AJ30">
        <v>-1.5763695509E-2</v>
      </c>
      <c r="AK30">
        <v>-2.6282622997400001E-2</v>
      </c>
      <c r="AL30">
        <v>-6.75246216964E-2</v>
      </c>
      <c r="AM30">
        <v>-3.2734652291500001E-2</v>
      </c>
      <c r="AN30">
        <v>-3.5979609463800001E-2</v>
      </c>
      <c r="AO30">
        <v>-3.3136851021499998E-2</v>
      </c>
      <c r="AP30">
        <v>-1.96624875368E-2</v>
      </c>
      <c r="AQ30">
        <v>-1.9188340100399999E-2</v>
      </c>
      <c r="AR30">
        <v>1.66970907561E-2</v>
      </c>
      <c r="AS30">
        <v>-1.5763695509E-2</v>
      </c>
      <c r="AT30">
        <v>-2.5020007768999999E-2</v>
      </c>
      <c r="AU30">
        <v>-5.26765316532E-2</v>
      </c>
      <c r="AV30">
        <v>7.5840540031800003E-3</v>
      </c>
      <c r="AW30">
        <v>-2.8102118893800002E-2</v>
      </c>
      <c r="AX30">
        <v>-1.9806838501600001E-2</v>
      </c>
      <c r="AY30">
        <v>-1.5763695509E-2</v>
      </c>
      <c r="AZ30">
        <v>-2.2337475328100001E-2</v>
      </c>
      <c r="BA30">
        <v>-1.5763695509E-2</v>
      </c>
      <c r="BB30">
        <v>-2.5358744484099999E-2</v>
      </c>
      <c r="BC30">
        <v>-2.0942733229300001E-2</v>
      </c>
      <c r="BD30">
        <v>-1.5763695509E-2</v>
      </c>
      <c r="BE30">
        <v>-5.2320583740200002E-2</v>
      </c>
      <c r="BF30">
        <v>-1.6411288216900001E-2</v>
      </c>
      <c r="BG30">
        <v>9.0969165328099996E-2</v>
      </c>
      <c r="BH30">
        <v>0.117433799252</v>
      </c>
      <c r="BI30">
        <v>-1.5763695509E-2</v>
      </c>
      <c r="BJ30">
        <v>-3.04314031482E-2</v>
      </c>
      <c r="BK30">
        <v>-3.26544143556E-2</v>
      </c>
      <c r="BL30">
        <v>-2.1783972875100002E-2</v>
      </c>
      <c r="BM30">
        <v>-1.9861629969999999E-2</v>
      </c>
      <c r="BN30">
        <v>-2.26245395817E-2</v>
      </c>
      <c r="BO30">
        <v>-1.5763695509E-2</v>
      </c>
      <c r="BP30">
        <v>-3.5833884604999998E-2</v>
      </c>
      <c r="BQ30">
        <v>-3.72493148365E-2</v>
      </c>
      <c r="BR30">
        <v>-2.3486506348300001E-2</v>
      </c>
      <c r="BS30">
        <v>-9.7079497840199994E-2</v>
      </c>
      <c r="BT30">
        <v>-2.47188565191E-2</v>
      </c>
      <c r="BU30">
        <v>-3.8268539837099998E-2</v>
      </c>
      <c r="BV30">
        <v>-1.5763695509E-2</v>
      </c>
      <c r="BW30">
        <v>-1.5763695509E-2</v>
      </c>
      <c r="BX30">
        <v>-1.71916048582E-2</v>
      </c>
      <c r="BY30">
        <v>-1.6739785802000001E-2</v>
      </c>
      <c r="BZ30">
        <v>-2.9334944823199999E-2</v>
      </c>
      <c r="CA30">
        <v>-1.5763695509E-2</v>
      </c>
      <c r="CB30">
        <v>-4.5835956600100002E-2</v>
      </c>
      <c r="CC30">
        <v>-1.5763695509E-2</v>
      </c>
      <c r="CD30">
        <v>-2.9707373245500001E-2</v>
      </c>
      <c r="CE30">
        <v>0.43851581741000001</v>
      </c>
      <c r="CF30">
        <v>0.17904019895100001</v>
      </c>
      <c r="CG30">
        <v>-9.8955915602299993E-2</v>
      </c>
      <c r="CH30">
        <v>-2.1575428692699999E-2</v>
      </c>
      <c r="CI30">
        <v>0.138330068286</v>
      </c>
      <c r="CJ30">
        <v>0.39013401158599997</v>
      </c>
      <c r="CK30">
        <v>0.46975967016100001</v>
      </c>
      <c r="CL30">
        <v>-4.3123050961999997E-2</v>
      </c>
      <c r="CM30">
        <v>-1.5763695509E-2</v>
      </c>
      <c r="CN30">
        <v>-3.38555324524E-2</v>
      </c>
      <c r="CO30">
        <v>-4.4505103156200002E-2</v>
      </c>
      <c r="CP30">
        <v>-1.5763695509E-2</v>
      </c>
      <c r="CQ30">
        <v>-2.4739833002799999E-2</v>
      </c>
      <c r="CR30">
        <v>-1.7521786068800001E-2</v>
      </c>
      <c r="CS30">
        <v>-4.0880022784799998E-3</v>
      </c>
      <c r="CT30">
        <v>-3.1469271906100001E-2</v>
      </c>
      <c r="CU30">
        <v>-1.5763695509E-2</v>
      </c>
      <c r="CV30">
        <v>-2.58562549346E-2</v>
      </c>
      <c r="CW30">
        <v>0.76278304637799998</v>
      </c>
      <c r="CX30">
        <v>3.3435843479500002E-2</v>
      </c>
      <c r="CY30">
        <v>-6.4478516741200004E-2</v>
      </c>
      <c r="CZ30">
        <v>-4.4857313355300001E-2</v>
      </c>
      <c r="DA30">
        <v>-3.5103711986799999E-2</v>
      </c>
      <c r="DB30">
        <v>-1.5763695509E-2</v>
      </c>
      <c r="DC30">
        <v>-1.8633503264600001E-2</v>
      </c>
      <c r="DD30">
        <v>-3.4605282126499999E-2</v>
      </c>
      <c r="DE30">
        <v>-1.5763695509E-2</v>
      </c>
      <c r="DF30">
        <v>2.54052088442E-2</v>
      </c>
      <c r="DG30">
        <v>-3.2250410645700001E-2</v>
      </c>
      <c r="DH30">
        <v>-3.0818062932500001E-2</v>
      </c>
      <c r="DI30">
        <v>-1.5763695509E-2</v>
      </c>
      <c r="DJ30">
        <v>-0.105333290127</v>
      </c>
      <c r="DK30">
        <v>-0.156560311009</v>
      </c>
      <c r="DL30">
        <v>-8.0794584044600007E-2</v>
      </c>
      <c r="DM30">
        <v>-3.4082564707099999E-2</v>
      </c>
      <c r="DN30">
        <v>-1.7502469043299999E-2</v>
      </c>
      <c r="DO30">
        <v>-1.82901139468E-2</v>
      </c>
      <c r="DP30">
        <v>-2.58734717059E-2</v>
      </c>
      <c r="DQ30">
        <v>-1.95575610621E-2</v>
      </c>
      <c r="DR30">
        <v>-1.5763695509E-2</v>
      </c>
      <c r="DS30">
        <v>5.5147142360299998E-3</v>
      </c>
      <c r="DT30">
        <v>-1.5763695509E-2</v>
      </c>
    </row>
    <row r="31" spans="1:124" x14ac:dyDescent="0.25">
      <c r="A31" t="s">
        <v>102</v>
      </c>
      <c r="B31">
        <v>-3.4143067534499999E-2</v>
      </c>
      <c r="C31">
        <v>0.13517125744899999</v>
      </c>
      <c r="D31">
        <v>-5.8877095001400002E-2</v>
      </c>
      <c r="E31">
        <v>0.11174451913900001</v>
      </c>
      <c r="F31">
        <v>-4.2673114418099997E-2</v>
      </c>
      <c r="G31">
        <v>-1.9902886243599999E-2</v>
      </c>
      <c r="H31">
        <v>0.116424320166</v>
      </c>
      <c r="I31">
        <v>-9.3848231528500005E-3</v>
      </c>
      <c r="J31">
        <v>-2.9363911640899999E-2</v>
      </c>
      <c r="K31">
        <v>-0.162175367481</v>
      </c>
      <c r="L31">
        <v>8.6111408628299996E-2</v>
      </c>
      <c r="M31">
        <v>0.32527030777100002</v>
      </c>
      <c r="N31">
        <v>0.291102909922</v>
      </c>
      <c r="O31">
        <v>0.236694249897</v>
      </c>
      <c r="P31">
        <v>-5.8877095001400002E-2</v>
      </c>
      <c r="Q31">
        <v>7.0892837487600002E-2</v>
      </c>
      <c r="R31">
        <v>1.11034705495E-2</v>
      </c>
      <c r="S31">
        <v>-4.4857313355300001E-2</v>
      </c>
      <c r="T31">
        <v>-0.154228263496</v>
      </c>
      <c r="U31">
        <v>-5.5921706340600001E-2</v>
      </c>
      <c r="V31">
        <v>0.12817781450099999</v>
      </c>
      <c r="W31">
        <v>-0.119596975552</v>
      </c>
      <c r="X31">
        <v>-3.2098065983400002E-2</v>
      </c>
      <c r="Y31">
        <v>-3.1294282042999999E-2</v>
      </c>
      <c r="Z31">
        <v>-7.0490067187299998E-2</v>
      </c>
      <c r="AA31">
        <v>6.6358439917499998E-2</v>
      </c>
      <c r="AB31">
        <v>-2.15843121792E-2</v>
      </c>
      <c r="AC31">
        <v>-5.8877095001400002E-2</v>
      </c>
      <c r="AD31">
        <v>-6.2651586555399997E-3</v>
      </c>
      <c r="AE31">
        <v>-4.95425640456E-2</v>
      </c>
      <c r="AF31">
        <v>-5.8877095001400002E-2</v>
      </c>
      <c r="AG31">
        <v>-6.9394819994699999E-2</v>
      </c>
      <c r="AH31">
        <v>-4.2099714311900002E-2</v>
      </c>
      <c r="AI31">
        <v>-5.4475148222000003E-2</v>
      </c>
      <c r="AJ31">
        <v>-5.8877095001400002E-2</v>
      </c>
      <c r="AK31">
        <v>0.43366841834100001</v>
      </c>
      <c r="AL31">
        <v>-4.4156674526799999E-2</v>
      </c>
      <c r="AM31">
        <v>0.28832946373000001</v>
      </c>
      <c r="AN31">
        <v>1.2862720328600001E-3</v>
      </c>
      <c r="AO31">
        <v>-8.9173028348099995E-2</v>
      </c>
      <c r="AP31">
        <v>-6.9591571530700003E-2</v>
      </c>
      <c r="AQ31">
        <v>-6.5488410551499995E-2</v>
      </c>
      <c r="AR31">
        <v>9.2525525677200002E-2</v>
      </c>
      <c r="AS31">
        <v>-5.8877095001400002E-2</v>
      </c>
      <c r="AT31">
        <v>-7.8544860922900001E-2</v>
      </c>
      <c r="AU31">
        <v>4.4509177213899999E-2</v>
      </c>
      <c r="AV31">
        <v>0.161275406249</v>
      </c>
      <c r="AW31">
        <v>-7.1364014455900002E-2</v>
      </c>
      <c r="AX31">
        <v>0.24225043339899999</v>
      </c>
      <c r="AY31">
        <v>-5.8877095001400002E-2</v>
      </c>
      <c r="AZ31">
        <v>-8.3430034298299996E-2</v>
      </c>
      <c r="BA31">
        <v>0.45698036594300001</v>
      </c>
      <c r="BB31">
        <v>0.21315153583400001</v>
      </c>
      <c r="BC31">
        <v>-1.9163480563100001E-3</v>
      </c>
      <c r="BD31">
        <v>-5.8877095001400002E-2</v>
      </c>
      <c r="BE31">
        <v>-8.9340139902500004E-2</v>
      </c>
      <c r="BF31">
        <v>-5.98760031042E-2</v>
      </c>
      <c r="BG31">
        <v>1.5880284237200001E-3</v>
      </c>
      <c r="BH31">
        <v>-8.2959840820599998E-2</v>
      </c>
      <c r="BI31">
        <v>-5.8877095001400002E-2</v>
      </c>
      <c r="BJ31">
        <v>-7.6107746155000003E-2</v>
      </c>
      <c r="BK31">
        <v>-5.8104182985099999E-2</v>
      </c>
      <c r="BL31">
        <v>-6.1466202405899999E-2</v>
      </c>
      <c r="BM31">
        <v>8.2538300694199998E-2</v>
      </c>
      <c r="BN31">
        <v>-7.1672031398999997E-2</v>
      </c>
      <c r="BO31">
        <v>0.140310447177</v>
      </c>
      <c r="BP31">
        <v>-5.9307048942799999E-2</v>
      </c>
      <c r="BQ31">
        <v>-0.10199571736</v>
      </c>
      <c r="BR31">
        <v>-4.7558451837399998E-2</v>
      </c>
      <c r="BS31">
        <v>0.35921818515699999</v>
      </c>
      <c r="BT31">
        <v>5.6955719167599998E-2</v>
      </c>
      <c r="BU31">
        <v>4.7622355842000003E-2</v>
      </c>
      <c r="BV31">
        <v>-5.8877095001400002E-2</v>
      </c>
      <c r="BW31">
        <v>-5.8877095001400002E-2</v>
      </c>
      <c r="BX31">
        <v>-6.4210308546199996E-2</v>
      </c>
      <c r="BY31">
        <v>-6.2412307272999998E-2</v>
      </c>
      <c r="BZ31">
        <v>-7.5815306325399998E-2</v>
      </c>
      <c r="CA31">
        <v>-5.8877095001400002E-2</v>
      </c>
      <c r="CB31">
        <v>-2.5411363061299999E-2</v>
      </c>
      <c r="CC31">
        <v>0.236694249897</v>
      </c>
      <c r="CD31">
        <v>8.1164348453499999E-2</v>
      </c>
      <c r="CE31">
        <v>-7.0141436019699993E-2</v>
      </c>
      <c r="CF31">
        <v>8.13055090786E-2</v>
      </c>
      <c r="CG31">
        <v>-0.168673208963</v>
      </c>
      <c r="CH31">
        <v>5.2375502405699999E-2</v>
      </c>
      <c r="CI31">
        <v>0.225999149166</v>
      </c>
      <c r="CJ31">
        <v>-2.5097527258100001E-2</v>
      </c>
      <c r="CK31">
        <v>-8.2018316219599999E-2</v>
      </c>
      <c r="CL31">
        <v>7.5833933174699997E-2</v>
      </c>
      <c r="CM31">
        <v>-5.8877095001400002E-2</v>
      </c>
      <c r="CN31">
        <v>6.8091755075700006E-2</v>
      </c>
      <c r="CO31">
        <v>-5.9000918382900003E-2</v>
      </c>
      <c r="CP31">
        <v>-3.9361248580700003E-2</v>
      </c>
      <c r="CQ31">
        <v>2.64140203136E-2</v>
      </c>
      <c r="CR31">
        <v>0.46092819028600002</v>
      </c>
      <c r="CS31">
        <v>-4.1075410669900003E-2</v>
      </c>
      <c r="CT31">
        <v>0.12285802079499999</v>
      </c>
      <c r="CU31">
        <v>-5.8877095001400002E-2</v>
      </c>
      <c r="CV31">
        <v>2.29569267331E-2</v>
      </c>
      <c r="CW31">
        <v>-3.1406198366399997E-2</v>
      </c>
      <c r="CX31">
        <v>-6.7803945976300004E-2</v>
      </c>
      <c r="CY31">
        <v>-0.19340225453099999</v>
      </c>
      <c r="CZ31">
        <v>1</v>
      </c>
      <c r="DA31">
        <v>3.3967118590399997E-2</v>
      </c>
      <c r="DB31">
        <v>-5.8877095001400002E-2</v>
      </c>
      <c r="DC31">
        <v>-3.5803710774300002E-2</v>
      </c>
      <c r="DD31">
        <v>6.8618264763799994E-2</v>
      </c>
      <c r="DE31">
        <v>-2.9363911640899999E-2</v>
      </c>
      <c r="DF31">
        <v>-6.70472689545E-2</v>
      </c>
      <c r="DG31">
        <v>-1.43554333173E-2</v>
      </c>
      <c r="DH31">
        <v>0.271060101464</v>
      </c>
      <c r="DI31">
        <v>-5.8877095001400002E-2</v>
      </c>
      <c r="DJ31">
        <v>0.240830923152</v>
      </c>
      <c r="DK31">
        <v>-0.113185216486</v>
      </c>
      <c r="DL31">
        <v>0.132086110517</v>
      </c>
      <c r="DM31">
        <v>-3.3962443380700001E-2</v>
      </c>
      <c r="DN31">
        <v>0.14061228816099999</v>
      </c>
      <c r="DO31">
        <v>-6.8313218548100005E-2</v>
      </c>
      <c r="DP31">
        <v>0.10095844923199999</v>
      </c>
      <c r="DQ31">
        <v>-7.3047108781900003E-2</v>
      </c>
      <c r="DR31">
        <v>-5.8877095001400002E-2</v>
      </c>
      <c r="DS31">
        <v>-4.9101100319400001E-2</v>
      </c>
      <c r="DT31">
        <v>-2.7018963685300001E-2</v>
      </c>
    </row>
    <row r="32" spans="1:124" x14ac:dyDescent="0.25">
      <c r="A32" t="s">
        <v>55</v>
      </c>
      <c r="B32">
        <v>0.33295286291100001</v>
      </c>
      <c r="C32">
        <v>-7.1058616792500001E-2</v>
      </c>
      <c r="D32">
        <v>0.37137450567899999</v>
      </c>
      <c r="E32">
        <v>-2.17345594022E-2</v>
      </c>
      <c r="F32">
        <v>0.403522961924</v>
      </c>
      <c r="G32">
        <v>-3.7292760893699997E-2</v>
      </c>
      <c r="H32">
        <v>-0.211757204344</v>
      </c>
      <c r="I32">
        <v>-3.53707505894E-2</v>
      </c>
      <c r="J32">
        <v>-3.2143441393099999E-2</v>
      </c>
      <c r="K32">
        <v>-0.104525483389</v>
      </c>
      <c r="L32">
        <v>-7.6861209210100007E-2</v>
      </c>
      <c r="M32">
        <v>0.11909705555</v>
      </c>
      <c r="N32">
        <v>-1.5733145405900002E-2</v>
      </c>
      <c r="O32">
        <v>-1.6664809357600001E-2</v>
      </c>
      <c r="P32">
        <v>-3.7292760893699997E-2</v>
      </c>
      <c r="Q32">
        <v>-6.7235184821399993E-2</v>
      </c>
      <c r="R32">
        <v>-4.3862254022400002E-2</v>
      </c>
      <c r="S32">
        <v>-5.2320583740200002E-2</v>
      </c>
      <c r="T32">
        <v>3.2141030865499999E-2</v>
      </c>
      <c r="U32">
        <v>-3.8168546811299997E-2</v>
      </c>
      <c r="V32">
        <v>-3.6832360313899998E-2</v>
      </c>
      <c r="W32">
        <v>0.12906627081200001</v>
      </c>
      <c r="X32">
        <v>-0.14118657919300001</v>
      </c>
      <c r="Y32">
        <v>-4.32324719287E-2</v>
      </c>
      <c r="Z32">
        <v>5.88695302925E-2</v>
      </c>
      <c r="AA32">
        <v>-9.5471431726199998E-2</v>
      </c>
      <c r="AB32">
        <v>0.14196344674700001</v>
      </c>
      <c r="AC32">
        <v>8.4993245544000007E-2</v>
      </c>
      <c r="AD32">
        <v>-1.8405216449399998E-2</v>
      </c>
      <c r="AE32">
        <v>-5.0805420168399999E-2</v>
      </c>
      <c r="AF32">
        <v>-3.7292760893699997E-2</v>
      </c>
      <c r="AG32">
        <v>0.284433170111</v>
      </c>
      <c r="AH32">
        <v>0.48122145530499999</v>
      </c>
      <c r="AI32">
        <v>0.28834713694500003</v>
      </c>
      <c r="AJ32">
        <v>-3.4489913978199997E-2</v>
      </c>
      <c r="AK32">
        <v>8.7108012895000003E-2</v>
      </c>
      <c r="AL32">
        <v>-7.9934037366800006E-2</v>
      </c>
      <c r="AM32">
        <v>-6.5714823067600001E-2</v>
      </c>
      <c r="AN32">
        <v>-5.9776322261599997E-3</v>
      </c>
      <c r="AO32">
        <v>0.72255015619999996</v>
      </c>
      <c r="AP32">
        <v>-4.6516278233499998E-2</v>
      </c>
      <c r="AQ32">
        <v>-5.0186180965500003E-2</v>
      </c>
      <c r="AR32">
        <v>-0.21414855569999999</v>
      </c>
      <c r="AS32">
        <v>-3.4489913978199997E-2</v>
      </c>
      <c r="AT32">
        <v>-3.2189899424699998E-2</v>
      </c>
      <c r="AU32">
        <v>-0.10827264564</v>
      </c>
      <c r="AV32">
        <v>-3.1882026225500001E-2</v>
      </c>
      <c r="AW32">
        <v>-5.7264100287900001E-2</v>
      </c>
      <c r="AX32">
        <v>-3.9951788100000003E-2</v>
      </c>
      <c r="AY32">
        <v>0.37137450567899999</v>
      </c>
      <c r="AZ32">
        <v>-5.2844596363999997E-2</v>
      </c>
      <c r="BA32">
        <v>-2.3792108401999999E-2</v>
      </c>
      <c r="BB32">
        <v>-2.9942044294700002E-2</v>
      </c>
      <c r="BC32">
        <v>-4.9545003094999998E-2</v>
      </c>
      <c r="BD32">
        <v>-3.4489913978199997E-2</v>
      </c>
      <c r="BE32">
        <v>1</v>
      </c>
      <c r="BF32">
        <v>-3.8370108789800003E-2</v>
      </c>
      <c r="BG32">
        <v>-9.4333964998399994E-2</v>
      </c>
      <c r="BH32">
        <v>-1.0886990512200001E-3</v>
      </c>
      <c r="BI32">
        <v>-3.7292760893699997E-2</v>
      </c>
      <c r="BJ32">
        <v>0.113639836122</v>
      </c>
      <c r="BK32">
        <v>-5.8253591673299999E-2</v>
      </c>
      <c r="BL32">
        <v>-5.1216504746900003E-2</v>
      </c>
      <c r="BM32">
        <v>3.1578409881599999E-3</v>
      </c>
      <c r="BN32">
        <v>0.68842955617500001</v>
      </c>
      <c r="BO32">
        <v>-3.7292760893699997E-2</v>
      </c>
      <c r="BP32">
        <v>-6.7306267032900005E-2</v>
      </c>
      <c r="BQ32">
        <v>5.6195534880600001E-2</v>
      </c>
      <c r="BR32">
        <v>-4.62802217046E-2</v>
      </c>
      <c r="BS32">
        <v>2.0824097745399998E-2</v>
      </c>
      <c r="BT32">
        <v>0.296238666486</v>
      </c>
      <c r="BU32">
        <v>-6.2820668017300005E-2</v>
      </c>
      <c r="BV32">
        <v>8.4993245544000007E-2</v>
      </c>
      <c r="BW32">
        <v>-3.7292760893699997E-2</v>
      </c>
      <c r="BX32">
        <v>0.190698455489</v>
      </c>
      <c r="BY32">
        <v>-3.9582660444800001E-2</v>
      </c>
      <c r="BZ32">
        <v>0.17963209740700001</v>
      </c>
      <c r="CA32">
        <v>0.37137450567899999</v>
      </c>
      <c r="CB32">
        <v>3.4596678753600001E-2</v>
      </c>
      <c r="CC32">
        <v>-1.6664809357600001E-2</v>
      </c>
      <c r="CD32">
        <v>-8.2563004917200006E-2</v>
      </c>
      <c r="CE32">
        <v>-2.1713908139899998E-2</v>
      </c>
      <c r="CF32">
        <v>0.19767185911999999</v>
      </c>
      <c r="CG32">
        <v>-0.116250987098</v>
      </c>
      <c r="CH32">
        <v>-3.7308758570800002E-2</v>
      </c>
      <c r="CI32">
        <v>-9.4171303090800004E-2</v>
      </c>
      <c r="CJ32">
        <v>0.34259886277399998</v>
      </c>
      <c r="CK32">
        <v>-4.1650215358899997E-2</v>
      </c>
      <c r="CL32">
        <v>0.26490376131900001</v>
      </c>
      <c r="CM32">
        <v>-2.7531189747400001E-2</v>
      </c>
      <c r="CN32">
        <v>-6.1001670366000002E-2</v>
      </c>
      <c r="CO32">
        <v>-6.7437117682699999E-2</v>
      </c>
      <c r="CP32">
        <v>-3.7292760893699997E-2</v>
      </c>
      <c r="CQ32">
        <v>1.2959297028500001E-2</v>
      </c>
      <c r="CR32">
        <v>-2.7265749293400001E-2</v>
      </c>
      <c r="CS32">
        <v>-5.42247594236E-2</v>
      </c>
      <c r="CT32">
        <v>3.0310944762000001E-2</v>
      </c>
      <c r="CU32">
        <v>0.37137450567899999</v>
      </c>
      <c r="CV32">
        <v>2.03620046668E-2</v>
      </c>
      <c r="CW32">
        <v>-4.67131038047E-2</v>
      </c>
      <c r="CX32">
        <v>0.37112076684500001</v>
      </c>
      <c r="CY32">
        <v>9.5065613828499998E-2</v>
      </c>
      <c r="CZ32">
        <v>-8.9340139902500004E-2</v>
      </c>
      <c r="DA32">
        <v>-6.47461787722E-2</v>
      </c>
      <c r="DB32">
        <v>-2.7159864436900001E-2</v>
      </c>
      <c r="DC32">
        <v>-3.9025112407899999E-2</v>
      </c>
      <c r="DD32">
        <v>-6.2537115797799997E-2</v>
      </c>
      <c r="DE32">
        <v>-3.2143441393099999E-2</v>
      </c>
      <c r="DF32">
        <v>0.363424285949</v>
      </c>
      <c r="DG32">
        <v>0.13362008979199999</v>
      </c>
      <c r="DH32">
        <v>-5.8414608965200003E-2</v>
      </c>
      <c r="DI32">
        <v>-3.7292760893699997E-2</v>
      </c>
      <c r="DJ32">
        <v>-0.101595547656</v>
      </c>
      <c r="DK32">
        <v>-0.265988973435</v>
      </c>
      <c r="DL32">
        <v>-0.163916486507</v>
      </c>
      <c r="DM32">
        <v>0.150203185618</v>
      </c>
      <c r="DN32">
        <v>1.8816515334799999E-2</v>
      </c>
      <c r="DO32">
        <v>-4.0860196533199999E-2</v>
      </c>
      <c r="DP32">
        <v>-5.8982634232099998E-2</v>
      </c>
      <c r="DQ32">
        <v>0.27915476812000001</v>
      </c>
      <c r="DR32">
        <v>0.19485812385099999</v>
      </c>
      <c r="DS32">
        <v>0.110139812815</v>
      </c>
      <c r="DT32">
        <v>-3.7292760893699997E-2</v>
      </c>
    </row>
    <row r="33" spans="1:124" x14ac:dyDescent="0.25">
      <c r="A33" t="s">
        <v>33</v>
      </c>
      <c r="B33">
        <v>-1.8393290555899999E-2</v>
      </c>
      <c r="C33">
        <v>-2.40336167791E-2</v>
      </c>
      <c r="D33">
        <v>-1.14524311985E-2</v>
      </c>
      <c r="E33">
        <v>-1.95512485986E-2</v>
      </c>
      <c r="F33">
        <v>9.6348842257099998E-2</v>
      </c>
      <c r="G33">
        <v>-1.14524311985E-2</v>
      </c>
      <c r="H33">
        <v>-4.2916351366399999E-2</v>
      </c>
      <c r="I33">
        <v>-2.1209522270699999E-2</v>
      </c>
      <c r="J33">
        <v>-1.14524311985E-2</v>
      </c>
      <c r="K33">
        <v>-5.3115943265500003E-2</v>
      </c>
      <c r="L33">
        <v>-1.94058874572E-2</v>
      </c>
      <c r="M33">
        <v>-1.14524311985E-2</v>
      </c>
      <c r="N33">
        <v>-1.77279498479E-2</v>
      </c>
      <c r="O33">
        <v>-1.14524311985E-2</v>
      </c>
      <c r="P33">
        <v>-1.14524311985E-2</v>
      </c>
      <c r="Q33">
        <v>-2.0647608539500002E-2</v>
      </c>
      <c r="R33">
        <v>-1.85929998739E-2</v>
      </c>
      <c r="S33">
        <v>-1.6067404804399998E-2</v>
      </c>
      <c r="T33">
        <v>-3.5142269447200003E-2</v>
      </c>
      <c r="U33">
        <v>-1.1721380928399999E-2</v>
      </c>
      <c r="V33">
        <v>-3.0314463367699999E-2</v>
      </c>
      <c r="W33">
        <v>-2.8750402233399999E-2</v>
      </c>
      <c r="X33">
        <v>-7.70990182775E-2</v>
      </c>
      <c r="Y33">
        <v>-1.4264445992599999E-2</v>
      </c>
      <c r="Z33">
        <v>-1.37113192257E-2</v>
      </c>
      <c r="AA33">
        <v>-3.7844501381500001E-2</v>
      </c>
      <c r="AB33">
        <v>8.4721706251099996E-2</v>
      </c>
      <c r="AC33">
        <v>-1.14524311985E-2</v>
      </c>
      <c r="AD33">
        <v>-1.46604225098E-2</v>
      </c>
      <c r="AE33">
        <v>-1.56021052089E-2</v>
      </c>
      <c r="AF33">
        <v>-1.14524311985E-2</v>
      </c>
      <c r="AG33">
        <v>0.98042400050599998</v>
      </c>
      <c r="AH33">
        <v>0.50649514846099997</v>
      </c>
      <c r="AI33">
        <v>1</v>
      </c>
      <c r="AJ33">
        <v>-1.14524311985E-2</v>
      </c>
      <c r="AK33">
        <v>-1.90945030258E-2</v>
      </c>
      <c r="AL33">
        <v>-4.4119930965999997E-2</v>
      </c>
      <c r="AM33">
        <v>-2.3781945861800002E-2</v>
      </c>
      <c r="AN33">
        <v>-0.10484297156900001</v>
      </c>
      <c r="AO33">
        <v>-2.4074145954099999E-2</v>
      </c>
      <c r="AP33">
        <v>-1.42849299252E-2</v>
      </c>
      <c r="AQ33">
        <v>-1.6351766886299999E-2</v>
      </c>
      <c r="AR33">
        <v>-8.5544166167900004E-2</v>
      </c>
      <c r="AS33">
        <v>-1.14524311985E-2</v>
      </c>
      <c r="AT33">
        <v>-1.8177204539299999E-2</v>
      </c>
      <c r="AU33">
        <v>-2.3251915033999999E-2</v>
      </c>
      <c r="AV33">
        <v>-6.0321187130800001E-2</v>
      </c>
      <c r="AW33">
        <v>-5.99214968305E-2</v>
      </c>
      <c r="AX33">
        <v>-1.43898018755E-2</v>
      </c>
      <c r="AY33">
        <v>-1.14524311985E-2</v>
      </c>
      <c r="AZ33">
        <v>-1.6228326612799999E-2</v>
      </c>
      <c r="BA33">
        <v>-1.14524311985E-2</v>
      </c>
      <c r="BB33">
        <v>-1.8423299049399999E-2</v>
      </c>
      <c r="BC33">
        <v>-1.5215037063E-2</v>
      </c>
      <c r="BD33">
        <v>-1.14524311985E-2</v>
      </c>
      <c r="BE33">
        <v>0.28834713694500003</v>
      </c>
      <c r="BF33">
        <v>-1.19229116724E-2</v>
      </c>
      <c r="BG33">
        <v>-3.28546094786E-2</v>
      </c>
      <c r="BH33">
        <v>-1.7679654563E-2</v>
      </c>
      <c r="BI33">
        <v>-1.14524311985E-2</v>
      </c>
      <c r="BJ33">
        <v>-3.8011237958400002E-2</v>
      </c>
      <c r="BK33">
        <v>-2.3723652459700002E-2</v>
      </c>
      <c r="BL33">
        <v>-1.5826203344299999E-2</v>
      </c>
      <c r="BM33">
        <v>-1.44296082472E-2</v>
      </c>
      <c r="BN33">
        <v>-1.6436880730800001E-2</v>
      </c>
      <c r="BO33">
        <v>-1.14524311985E-2</v>
      </c>
      <c r="BP33">
        <v>-2.6033559058600001E-2</v>
      </c>
      <c r="BQ33">
        <v>-8.4498014790099999E-3</v>
      </c>
      <c r="BR33">
        <v>-1.70631054053E-2</v>
      </c>
      <c r="BS33">
        <v>0.49505549466100002</v>
      </c>
      <c r="BT33">
        <v>6.5666378759100003E-2</v>
      </c>
      <c r="BU33">
        <v>-2.6382832521300002E-2</v>
      </c>
      <c r="BV33">
        <v>-1.14524311985E-2</v>
      </c>
      <c r="BW33">
        <v>-1.14524311985E-2</v>
      </c>
      <c r="BX33">
        <v>-1.2489816979700001E-2</v>
      </c>
      <c r="BY33">
        <v>-1.21615673854E-2</v>
      </c>
      <c r="BZ33">
        <v>-2.1312035436699999E-2</v>
      </c>
      <c r="CA33">
        <v>-1.14524311985E-2</v>
      </c>
      <c r="CB33">
        <v>1.6673727335900002E-2</v>
      </c>
      <c r="CC33">
        <v>-1.14524311985E-2</v>
      </c>
      <c r="CD33">
        <v>-3.8130810042200002E-2</v>
      </c>
      <c r="CE33">
        <v>-1.86956562886E-2</v>
      </c>
      <c r="CF33">
        <v>-3.1360842980399997E-2</v>
      </c>
      <c r="CG33">
        <v>-0.101395649204</v>
      </c>
      <c r="CH33">
        <v>-1.5674694587999999E-2</v>
      </c>
      <c r="CI33">
        <v>2.81107327548E-2</v>
      </c>
      <c r="CJ33">
        <v>0.14953434585799999</v>
      </c>
      <c r="CK33">
        <v>-2.1386188152299999E-2</v>
      </c>
      <c r="CL33">
        <v>-3.5786934072899998E-2</v>
      </c>
      <c r="CM33">
        <v>-1.14524311985E-2</v>
      </c>
      <c r="CN33">
        <v>-2.4596272865100001E-2</v>
      </c>
      <c r="CO33">
        <v>-3.23332578702E-2</v>
      </c>
      <c r="CP33">
        <v>-1.14524311985E-2</v>
      </c>
      <c r="CQ33">
        <v>0.12154554654700001</v>
      </c>
      <c r="CR33">
        <v>-1.2729695858E-2</v>
      </c>
      <c r="CS33">
        <v>-1.8806941704400001E-2</v>
      </c>
      <c r="CT33">
        <v>-2.2862638469999998E-2</v>
      </c>
      <c r="CU33">
        <v>-1.14524311985E-2</v>
      </c>
      <c r="CV33">
        <v>-1.8784743749999999E-2</v>
      </c>
      <c r="CW33">
        <v>-1.46289950533E-2</v>
      </c>
      <c r="CX33">
        <v>-3.4425062075399998E-2</v>
      </c>
      <c r="CY33">
        <v>-9.9869896712699996E-2</v>
      </c>
      <c r="CZ33">
        <v>-5.4475148222000003E-2</v>
      </c>
      <c r="DA33">
        <v>-2.55030837226E-2</v>
      </c>
      <c r="DB33">
        <v>-1.14524311985E-2</v>
      </c>
      <c r="DC33">
        <v>-1.3537365905300001E-2</v>
      </c>
      <c r="DD33">
        <v>1.73001764946E-3</v>
      </c>
      <c r="DE33">
        <v>-1.14524311985E-2</v>
      </c>
      <c r="DF33">
        <v>-1.36033751586E-2</v>
      </c>
      <c r="DG33">
        <v>-3.0195823644800002E-2</v>
      </c>
      <c r="DH33">
        <v>-2.2389530754700002E-2</v>
      </c>
      <c r="DI33">
        <v>-1.14524311985E-2</v>
      </c>
      <c r="DJ33">
        <v>-7.2092138938399997E-2</v>
      </c>
      <c r="DK33">
        <v>-8.6489313380299998E-2</v>
      </c>
      <c r="DL33">
        <v>-1.72582570608E-2</v>
      </c>
      <c r="DM33">
        <v>0.474390725244</v>
      </c>
      <c r="DN33">
        <v>-1.27156619087E-2</v>
      </c>
      <c r="DO33">
        <v>-1.32878912479E-2</v>
      </c>
      <c r="DP33">
        <v>-1.8797251850600001E-2</v>
      </c>
      <c r="DQ33">
        <v>0.96076266721100001</v>
      </c>
      <c r="DR33">
        <v>-1.14524311985E-2</v>
      </c>
      <c r="DS33">
        <v>0.180452225667</v>
      </c>
      <c r="DT33">
        <v>-1.14524311985E-2</v>
      </c>
    </row>
    <row r="34" spans="1:124" x14ac:dyDescent="0.25">
      <c r="A34" t="s">
        <v>51</v>
      </c>
      <c r="B34">
        <v>9.6723720943499999E-2</v>
      </c>
      <c r="C34">
        <v>-2.3579328553499999E-2</v>
      </c>
      <c r="D34">
        <v>-1.12359550562E-2</v>
      </c>
      <c r="E34">
        <v>-1.9914635E-2</v>
      </c>
      <c r="F34">
        <v>-2.55542485807E-2</v>
      </c>
      <c r="G34">
        <v>-1.12359550562E-2</v>
      </c>
      <c r="H34">
        <v>8.9981833755899999E-3</v>
      </c>
      <c r="I34">
        <v>-2.0808615643699999E-2</v>
      </c>
      <c r="J34">
        <v>-1.12359550562E-2</v>
      </c>
      <c r="K34">
        <v>-5.2482404803000003E-2</v>
      </c>
      <c r="L34">
        <v>-2.3485225208100001E-2</v>
      </c>
      <c r="M34">
        <v>-1.12359550562E-2</v>
      </c>
      <c r="N34">
        <v>-1.73928525984E-2</v>
      </c>
      <c r="O34">
        <v>-1.12359550562E-2</v>
      </c>
      <c r="P34">
        <v>-1.12359550562E-2</v>
      </c>
      <c r="Q34">
        <v>-2.0257323318099998E-2</v>
      </c>
      <c r="R34">
        <v>-1.8241551275999999E-2</v>
      </c>
      <c r="S34">
        <v>-1.5763695509E-2</v>
      </c>
      <c r="T34">
        <v>-3.44780032498E-2</v>
      </c>
      <c r="U34">
        <v>-1.14998210445E-2</v>
      </c>
      <c r="V34">
        <v>-2.97414533252E-2</v>
      </c>
      <c r="W34">
        <v>-6.5585466982499997E-3</v>
      </c>
      <c r="X34">
        <v>-2.4711005153199999E-2</v>
      </c>
      <c r="Y34">
        <v>-1.39948165848E-2</v>
      </c>
      <c r="Z34">
        <v>-1.34521451305E-2</v>
      </c>
      <c r="AA34">
        <v>0.29488610302000001</v>
      </c>
      <c r="AB34">
        <v>-3.4029422689600003E-4</v>
      </c>
      <c r="AC34">
        <v>-1.12359550562E-2</v>
      </c>
      <c r="AD34">
        <v>-1.43833082748E-2</v>
      </c>
      <c r="AE34">
        <v>-1.53071910994E-2</v>
      </c>
      <c r="AF34">
        <v>-1.12359550562E-2</v>
      </c>
      <c r="AG34">
        <v>-1.3243130942099999E-2</v>
      </c>
      <c r="AH34">
        <v>0.236965566397</v>
      </c>
      <c r="AI34">
        <v>-1.14524311985E-2</v>
      </c>
      <c r="AJ34">
        <v>-1.12359550562E-2</v>
      </c>
      <c r="AK34">
        <v>-1.8733574915099999E-2</v>
      </c>
      <c r="AL34">
        <v>-6.8213425499300002E-3</v>
      </c>
      <c r="AM34">
        <v>-2.33324147702E-2</v>
      </c>
      <c r="AN34">
        <v>4.4956080887899999E-2</v>
      </c>
      <c r="AO34">
        <v>-7.9369700226100005E-3</v>
      </c>
      <c r="AP34">
        <v>-1.4014913326E-2</v>
      </c>
      <c r="AQ34">
        <v>-1.1332253948800001E-2</v>
      </c>
      <c r="AR34">
        <v>-5.8228647846499997E-2</v>
      </c>
      <c r="AS34">
        <v>-1.12359550562E-2</v>
      </c>
      <c r="AT34">
        <v>-1.7833615387800001E-2</v>
      </c>
      <c r="AU34">
        <v>-4.4610514812900001E-2</v>
      </c>
      <c r="AV34">
        <v>-1.5436502511999999E-2</v>
      </c>
      <c r="AW34">
        <v>-7.74221207927E-2</v>
      </c>
      <c r="AX34">
        <v>-1.4117802965799999E-2</v>
      </c>
      <c r="AY34">
        <v>-1.12359550562E-2</v>
      </c>
      <c r="AZ34">
        <v>-1.5921575541199998E-2</v>
      </c>
      <c r="BA34">
        <v>1</v>
      </c>
      <c r="BB34">
        <v>0.32898949481599998</v>
      </c>
      <c r="BC34">
        <v>-1.49274393929E-2</v>
      </c>
      <c r="BD34">
        <v>-1.12359550562E-2</v>
      </c>
      <c r="BE34">
        <v>-2.3792108401999999E-2</v>
      </c>
      <c r="BF34">
        <v>-1.1697542414100001E-2</v>
      </c>
      <c r="BG34">
        <v>7.9247910268399994E-3</v>
      </c>
      <c r="BH34">
        <v>-1.73454702006E-2</v>
      </c>
      <c r="BI34">
        <v>-1.12359550562E-2</v>
      </c>
      <c r="BJ34">
        <v>-3.7292741944999999E-2</v>
      </c>
      <c r="BK34">
        <v>-2.3275223241600002E-2</v>
      </c>
      <c r="BL34">
        <v>-1.5527053287100001E-2</v>
      </c>
      <c r="BM34">
        <v>0.29306369170300001</v>
      </c>
      <c r="BN34">
        <v>-1.6126187527699998E-2</v>
      </c>
      <c r="BO34">
        <v>-1.12359550562E-2</v>
      </c>
      <c r="BP34">
        <v>-2.5541467524600001E-2</v>
      </c>
      <c r="BQ34">
        <v>-3.26777560573E-2</v>
      </c>
      <c r="BR34">
        <v>-1.67405751783E-2</v>
      </c>
      <c r="BS34">
        <v>5.6477696378799999E-2</v>
      </c>
      <c r="BT34">
        <v>1.23253136558E-2</v>
      </c>
      <c r="BU34">
        <v>0.23725747734800001</v>
      </c>
      <c r="BV34">
        <v>-1.12359550562E-2</v>
      </c>
      <c r="BW34">
        <v>-1.12359550562E-2</v>
      </c>
      <c r="BX34">
        <v>-1.2253731964E-2</v>
      </c>
      <c r="BY34">
        <v>-1.19316870091E-2</v>
      </c>
      <c r="BZ34">
        <v>1.75164161459E-2</v>
      </c>
      <c r="CA34">
        <v>-1.12359550562E-2</v>
      </c>
      <c r="CB34">
        <v>-1.21393986717E-2</v>
      </c>
      <c r="CC34">
        <v>-1.12359550562E-2</v>
      </c>
      <c r="CD34">
        <v>1.11592390686E-2</v>
      </c>
      <c r="CE34">
        <v>-1.8342267258600001E-2</v>
      </c>
      <c r="CF34">
        <v>0.27291659788</v>
      </c>
      <c r="CG34">
        <v>-4.0907322646399999E-2</v>
      </c>
      <c r="CH34">
        <v>-6.7295841779799999E-3</v>
      </c>
      <c r="CI34">
        <v>3.91250104636E-2</v>
      </c>
      <c r="CJ34">
        <v>0.161064496305</v>
      </c>
      <c r="CK34">
        <v>-2.09819421515E-2</v>
      </c>
      <c r="CL34">
        <v>-3.5585688186399997E-2</v>
      </c>
      <c r="CM34">
        <v>-1.12359550562E-2</v>
      </c>
      <c r="CN34">
        <v>-2.3300373147900001E-3</v>
      </c>
      <c r="CO34">
        <v>9.0757182627899998E-3</v>
      </c>
      <c r="CP34">
        <v>-1.12359550562E-2</v>
      </c>
      <c r="CQ34">
        <v>-1.8490964069600001E-2</v>
      </c>
      <c r="CR34">
        <v>0.99808461711200003</v>
      </c>
      <c r="CS34">
        <v>-1.8451449135199999E-2</v>
      </c>
      <c r="CT34">
        <v>-2.2430484310400001E-2</v>
      </c>
      <c r="CU34">
        <v>-1.12359550562E-2</v>
      </c>
      <c r="CV34">
        <v>-1.8429670771099999E-2</v>
      </c>
      <c r="CW34">
        <v>-1.4352474866299999E-2</v>
      </c>
      <c r="CX34">
        <v>-3.5265765591800002E-2</v>
      </c>
      <c r="CY34">
        <v>-7.4322115848299994E-2</v>
      </c>
      <c r="CZ34">
        <v>0.45698036594300001</v>
      </c>
      <c r="DA34">
        <v>-2.50210193393E-2</v>
      </c>
      <c r="DB34">
        <v>-1.12359550562E-2</v>
      </c>
      <c r="DC34">
        <v>-1.32814799106E-2</v>
      </c>
      <c r="DD34">
        <v>-1.4661464756300001E-2</v>
      </c>
      <c r="DE34">
        <v>-1.12359550562E-2</v>
      </c>
      <c r="DF34">
        <v>-1.33462414438E-2</v>
      </c>
      <c r="DG34">
        <v>-4.9112637120799999E-3</v>
      </c>
      <c r="DH34">
        <v>-6.6285256015700001E-3</v>
      </c>
      <c r="DI34">
        <v>-1.12359550562E-2</v>
      </c>
      <c r="DJ34">
        <v>-6.9719605321499997E-2</v>
      </c>
      <c r="DK34">
        <v>-4.3155587616200003E-2</v>
      </c>
      <c r="DL34">
        <v>-2.5038397077999999E-2</v>
      </c>
      <c r="DM34">
        <v>-2.42931719298E-2</v>
      </c>
      <c r="DN34">
        <v>-1.2475307927100001E-2</v>
      </c>
      <c r="DO34">
        <v>-1.30367208731E-2</v>
      </c>
      <c r="DP34">
        <v>-1.8441942441E-2</v>
      </c>
      <c r="DQ34">
        <v>-1.3940124444600001E-2</v>
      </c>
      <c r="DR34">
        <v>-1.12359550562E-2</v>
      </c>
      <c r="DS34">
        <v>-4.4246732577500003E-2</v>
      </c>
      <c r="DT34">
        <v>-1.12359550562E-2</v>
      </c>
    </row>
    <row r="35" spans="1:124" x14ac:dyDescent="0.25">
      <c r="A35" t="s">
        <v>40</v>
      </c>
      <c r="B35">
        <v>-2.0853843924900002E-3</v>
      </c>
      <c r="C35">
        <v>-2.9411139890699999E-2</v>
      </c>
      <c r="D35">
        <v>-1.4014913326E-2</v>
      </c>
      <c r="E35">
        <v>-2.4840067626600001E-2</v>
      </c>
      <c r="F35">
        <v>1.8171099546800001E-2</v>
      </c>
      <c r="G35">
        <v>-1.4014913326E-2</v>
      </c>
      <c r="H35">
        <v>-4.5180421693900002E-3</v>
      </c>
      <c r="I35">
        <v>-2.2274512697900001E-2</v>
      </c>
      <c r="J35">
        <v>-1.4014913326E-2</v>
      </c>
      <c r="K35">
        <v>-2.9251280514400002E-3</v>
      </c>
      <c r="L35">
        <v>-2.9293762220300001E-2</v>
      </c>
      <c r="M35">
        <v>-1.4014913326E-2</v>
      </c>
      <c r="N35">
        <v>1.7603703733699998E-2</v>
      </c>
      <c r="O35">
        <v>-1.4014913326E-2</v>
      </c>
      <c r="P35">
        <v>-1.4014913326E-2</v>
      </c>
      <c r="Q35">
        <v>-2.52675121163E-2</v>
      </c>
      <c r="R35">
        <v>-2.2753184645799999E-2</v>
      </c>
      <c r="S35">
        <v>-1.96624875368E-2</v>
      </c>
      <c r="T35">
        <v>-4.3005354220799999E-2</v>
      </c>
      <c r="U35">
        <v>-1.43440405731E-2</v>
      </c>
      <c r="V35">
        <v>-3.41934767687E-2</v>
      </c>
      <c r="W35">
        <v>-1.9037206296399999E-2</v>
      </c>
      <c r="X35">
        <v>-9.6660700082700002E-2</v>
      </c>
      <c r="Y35">
        <v>-1.7456116588999999E-2</v>
      </c>
      <c r="Z35">
        <v>0.19621922090999999</v>
      </c>
      <c r="AA35">
        <v>-4.6312210702900002E-2</v>
      </c>
      <c r="AB35">
        <v>-4.8861770860900003E-2</v>
      </c>
      <c r="AC35">
        <v>-1.4014913326E-2</v>
      </c>
      <c r="AD35">
        <v>-1.7940692874400001E-2</v>
      </c>
      <c r="AE35">
        <v>-1.90930771305E-2</v>
      </c>
      <c r="AF35">
        <v>0.95828572600299999</v>
      </c>
      <c r="AG35">
        <v>-1.65185185763E-2</v>
      </c>
      <c r="AH35">
        <v>-0.100528866514</v>
      </c>
      <c r="AI35">
        <v>-1.42849299252E-2</v>
      </c>
      <c r="AJ35">
        <v>-1.4014913326E-2</v>
      </c>
      <c r="AK35">
        <v>-2.3366899156300001E-2</v>
      </c>
      <c r="AL35">
        <v>-3.1027736043199999E-2</v>
      </c>
      <c r="AM35">
        <v>-2.9103157591499999E-2</v>
      </c>
      <c r="AN35">
        <v>-0.103388006322</v>
      </c>
      <c r="AO35">
        <v>-2.9460737471E-2</v>
      </c>
      <c r="AP35">
        <v>1</v>
      </c>
      <c r="AQ35">
        <v>-2.0454043289800002E-2</v>
      </c>
      <c r="AR35">
        <v>-0.104684678179</v>
      </c>
      <c r="AS35">
        <v>-1.4014913326E-2</v>
      </c>
      <c r="AT35">
        <v>-2.2244355081500002E-2</v>
      </c>
      <c r="AU35">
        <v>-9.6980772745500002E-2</v>
      </c>
      <c r="AV35">
        <v>-6.1791781334900001E-2</v>
      </c>
      <c r="AW35">
        <v>-1.5981304877299998E-2</v>
      </c>
      <c r="AX35">
        <v>-1.7609520857800001E-2</v>
      </c>
      <c r="AY35">
        <v>-1.4014913326E-2</v>
      </c>
      <c r="AZ35">
        <v>-1.9859415608900002E-2</v>
      </c>
      <c r="BA35">
        <v>-1.4014913326E-2</v>
      </c>
      <c r="BB35">
        <v>-2.25455132522E-2</v>
      </c>
      <c r="BC35">
        <v>-1.86194024651E-2</v>
      </c>
      <c r="BD35">
        <v>-1.4014913326E-2</v>
      </c>
      <c r="BE35">
        <v>-4.6516278233499998E-2</v>
      </c>
      <c r="BF35">
        <v>0.95791088749599995</v>
      </c>
      <c r="BG35">
        <v>-2.52301075462E-2</v>
      </c>
      <c r="BH35">
        <v>-2.1635478269900001E-2</v>
      </c>
      <c r="BI35">
        <v>-1.4014913326E-2</v>
      </c>
      <c r="BJ35">
        <v>-2.96846557396E-2</v>
      </c>
      <c r="BK35">
        <v>-2.9031821037399999E-2</v>
      </c>
      <c r="BL35">
        <v>-1.66142155543E-2</v>
      </c>
      <c r="BM35">
        <v>-1.7658233907400001E-2</v>
      </c>
      <c r="BN35">
        <v>-7.0190782622000002E-3</v>
      </c>
      <c r="BO35">
        <v>-1.4014913326E-2</v>
      </c>
      <c r="BP35">
        <v>-3.1858569368299998E-2</v>
      </c>
      <c r="BQ35">
        <v>4.8458945078199998E-2</v>
      </c>
      <c r="BR35">
        <v>-1.9811670846499999E-2</v>
      </c>
      <c r="BS35">
        <v>-3.63196674545E-2</v>
      </c>
      <c r="BT35">
        <v>-3.1258047645899997E-2</v>
      </c>
      <c r="BU35">
        <v>-3.4023130466099998E-2</v>
      </c>
      <c r="BV35">
        <v>-1.4014913326E-2</v>
      </c>
      <c r="BW35">
        <v>0.95828572600299999</v>
      </c>
      <c r="BX35">
        <v>-1.5284414234299999E-2</v>
      </c>
      <c r="BY35">
        <v>-1.48827187747E-2</v>
      </c>
      <c r="BZ35">
        <v>0.77450574387600002</v>
      </c>
      <c r="CA35">
        <v>-1.4014913326E-2</v>
      </c>
      <c r="CB35">
        <v>-1.91070874213E-2</v>
      </c>
      <c r="CC35">
        <v>-1.4014913326E-2</v>
      </c>
      <c r="CD35">
        <v>-4.4980555165900001E-2</v>
      </c>
      <c r="CE35">
        <v>-2.2878810438999999E-2</v>
      </c>
      <c r="CF35">
        <v>0.13248743118199999</v>
      </c>
      <c r="CG35">
        <v>-0.107510247029</v>
      </c>
      <c r="CH35">
        <v>-1.27313292006E-2</v>
      </c>
      <c r="CI35">
        <v>-9.0741787929800005E-2</v>
      </c>
      <c r="CJ35">
        <v>-1.0212707406999999E-2</v>
      </c>
      <c r="CK35">
        <v>-2.6171348959200001E-2</v>
      </c>
      <c r="CL35">
        <v>-3.9154871134700002E-2</v>
      </c>
      <c r="CM35">
        <v>-1.4014913326E-2</v>
      </c>
      <c r="CN35">
        <v>-3.0099690307799999E-2</v>
      </c>
      <c r="CO35">
        <v>-3.9567826144799999E-2</v>
      </c>
      <c r="CP35">
        <v>-1.4014913326E-2</v>
      </c>
      <c r="CQ35">
        <v>-4.1945116519799999E-2</v>
      </c>
      <c r="CR35">
        <v>-1.55779660252E-2</v>
      </c>
      <c r="CS35">
        <v>0.21992130393500001</v>
      </c>
      <c r="CT35">
        <v>-2.7978155118799999E-2</v>
      </c>
      <c r="CU35">
        <v>-1.4014913326E-2</v>
      </c>
      <c r="CV35">
        <v>-2.2987831225000002E-2</v>
      </c>
      <c r="CW35">
        <v>-1.7902233522600002E-2</v>
      </c>
      <c r="CX35">
        <v>6.0875428571100003E-2</v>
      </c>
      <c r="CY35">
        <v>-2.14939829422E-2</v>
      </c>
      <c r="CZ35">
        <v>-6.9591571530700003E-2</v>
      </c>
      <c r="DA35">
        <v>-3.1209400145799999E-2</v>
      </c>
      <c r="DB35">
        <v>-1.4014913326E-2</v>
      </c>
      <c r="DC35">
        <v>-1.6566352291200001E-2</v>
      </c>
      <c r="DD35">
        <v>-3.0766264759999998E-2</v>
      </c>
      <c r="DE35">
        <v>-1.4014913326E-2</v>
      </c>
      <c r="DF35">
        <v>-7.6507717930600003E-3</v>
      </c>
      <c r="DG35">
        <v>-3.6952140890700001E-2</v>
      </c>
      <c r="DH35">
        <v>-2.7399189525599998E-2</v>
      </c>
      <c r="DI35">
        <v>-1.4014913326E-2</v>
      </c>
      <c r="DJ35">
        <v>-0.127818489008</v>
      </c>
      <c r="DK35">
        <v>-0.10336495425</v>
      </c>
      <c r="DL35">
        <v>-6.0965888243599997E-2</v>
      </c>
      <c r="DM35">
        <v>-2.1061245713199998E-2</v>
      </c>
      <c r="DN35">
        <v>-1.55607919789E-2</v>
      </c>
      <c r="DO35">
        <v>0.94319413812999997</v>
      </c>
      <c r="DP35">
        <v>-2.3003138013799999E-2</v>
      </c>
      <c r="DQ35">
        <v>-1.7387897590199999E-2</v>
      </c>
      <c r="DR35">
        <v>-1.4014913326E-2</v>
      </c>
      <c r="DS35">
        <v>-6.8538388269300005E-2</v>
      </c>
      <c r="DT35">
        <v>-1.4014913326E-2</v>
      </c>
    </row>
    <row r="36" spans="1:124" x14ac:dyDescent="0.25">
      <c r="A36" t="s">
        <v>20</v>
      </c>
      <c r="B36">
        <v>-4.7616122536799997E-2</v>
      </c>
      <c r="C36">
        <v>-6.1231066244099998E-2</v>
      </c>
      <c r="D36">
        <v>-2.97414533252E-2</v>
      </c>
      <c r="E36">
        <v>-4.86407910469E-2</v>
      </c>
      <c r="F36">
        <v>-6.4019250098700006E-2</v>
      </c>
      <c r="G36">
        <v>-2.97414533252E-2</v>
      </c>
      <c r="H36">
        <v>0.266854003462</v>
      </c>
      <c r="I36">
        <v>-5.2594497932499998E-2</v>
      </c>
      <c r="J36">
        <v>-2.97414533252E-2</v>
      </c>
      <c r="K36">
        <v>-9.2739456230999995E-2</v>
      </c>
      <c r="L36">
        <v>-6.2165140913000003E-2</v>
      </c>
      <c r="M36">
        <v>-2.97414533252E-2</v>
      </c>
      <c r="N36">
        <v>0.68566153384399997</v>
      </c>
      <c r="O36">
        <v>-2.97414533252E-2</v>
      </c>
      <c r="P36">
        <v>-2.97414533252E-2</v>
      </c>
      <c r="Q36">
        <v>-5.3620919000299999E-2</v>
      </c>
      <c r="R36">
        <v>-4.8285191881E-2</v>
      </c>
      <c r="S36">
        <v>3.16295637546E-2</v>
      </c>
      <c r="T36">
        <v>-6.6943221000100001E-2</v>
      </c>
      <c r="U36">
        <v>-3.0439903785E-2</v>
      </c>
      <c r="V36">
        <v>1</v>
      </c>
      <c r="W36">
        <v>-3.03559754231E-2</v>
      </c>
      <c r="X36">
        <v>-0.13258172269099999</v>
      </c>
      <c r="Y36">
        <v>-3.4739277694499998E-2</v>
      </c>
      <c r="Z36">
        <v>-3.56076848406E-2</v>
      </c>
      <c r="AA36">
        <v>0.123191019902</v>
      </c>
      <c r="AB36">
        <v>-0.100747998241</v>
      </c>
      <c r="AC36">
        <v>-2.97414533252E-2</v>
      </c>
      <c r="AD36">
        <v>0.31483140891</v>
      </c>
      <c r="AE36">
        <v>-2.0063606685099999E-2</v>
      </c>
      <c r="AF36">
        <v>-2.97414533252E-2</v>
      </c>
      <c r="AG36">
        <v>-3.5054426510599999E-2</v>
      </c>
      <c r="AH36">
        <v>-0.18789186698300001</v>
      </c>
      <c r="AI36">
        <v>-3.0314463367699999E-2</v>
      </c>
      <c r="AJ36">
        <v>-2.97414533252E-2</v>
      </c>
      <c r="AK36">
        <v>-1.1154644112099999E-2</v>
      </c>
      <c r="AL36">
        <v>-5.7208659050799998E-2</v>
      </c>
      <c r="AM36">
        <v>-1.6808108920099998E-2</v>
      </c>
      <c r="AN36">
        <v>-9.3087492922699994E-2</v>
      </c>
      <c r="AO36">
        <v>-2.3590879420800001E-2</v>
      </c>
      <c r="AP36">
        <v>-3.41934767687E-2</v>
      </c>
      <c r="AQ36">
        <v>-3.5995116908800001E-2</v>
      </c>
      <c r="AR36">
        <v>0.13326944002900001</v>
      </c>
      <c r="AS36">
        <v>-2.97414533252E-2</v>
      </c>
      <c r="AT36">
        <v>-2.1019017776600001E-2</v>
      </c>
      <c r="AU36">
        <v>-0.12284003765199999</v>
      </c>
      <c r="AV36">
        <v>0.124494378255</v>
      </c>
      <c r="AW36">
        <v>-9.4051007011200005E-2</v>
      </c>
      <c r="AX36">
        <v>6.4918891751499994E-2</v>
      </c>
      <c r="AY36">
        <v>-2.97414533252E-2</v>
      </c>
      <c r="AZ36">
        <v>-4.2144240828200001E-2</v>
      </c>
      <c r="BA36">
        <v>-2.97414533252E-2</v>
      </c>
      <c r="BB36">
        <v>-2.70937486118E-2</v>
      </c>
      <c r="BC36">
        <v>-3.9512773035199997E-2</v>
      </c>
      <c r="BD36">
        <v>-2.97414533252E-2</v>
      </c>
      <c r="BE36">
        <v>-3.6832360313899998E-2</v>
      </c>
      <c r="BF36">
        <v>-3.0963270143800001E-2</v>
      </c>
      <c r="BG36">
        <v>-4.7379348953500003E-2</v>
      </c>
      <c r="BH36">
        <v>-4.5913274821200001E-2</v>
      </c>
      <c r="BI36">
        <v>-2.97414533252E-2</v>
      </c>
      <c r="BJ36">
        <v>-7.6136797763900005E-2</v>
      </c>
      <c r="BK36">
        <v>-5.1607174308700002E-2</v>
      </c>
      <c r="BL36">
        <v>-4.1003177403200003E-2</v>
      </c>
      <c r="BM36">
        <v>-3.7473049411500002E-2</v>
      </c>
      <c r="BN36">
        <v>-3.7752002044300001E-2</v>
      </c>
      <c r="BO36">
        <v>-2.97414533252E-2</v>
      </c>
      <c r="BP36">
        <v>1.3720722379300001E-2</v>
      </c>
      <c r="BQ36">
        <v>-6.9925699196999994E-2</v>
      </c>
      <c r="BR36">
        <v>-3.5495267791500001E-2</v>
      </c>
      <c r="BS36">
        <v>0.14030682366</v>
      </c>
      <c r="BT36">
        <v>-4.5140524374399998E-2</v>
      </c>
      <c r="BU36">
        <v>-5.10375330926E-2</v>
      </c>
      <c r="BV36">
        <v>-2.97414533252E-2</v>
      </c>
      <c r="BW36">
        <v>-2.97414533252E-2</v>
      </c>
      <c r="BX36">
        <v>-3.2435497956899997E-2</v>
      </c>
      <c r="BY36">
        <v>-3.0749307597600001E-2</v>
      </c>
      <c r="BZ36">
        <v>-5.2629801518099997E-2</v>
      </c>
      <c r="CA36">
        <v>-2.97414533252E-2</v>
      </c>
      <c r="CB36">
        <v>-2.65684835449E-2</v>
      </c>
      <c r="CC36">
        <v>-2.97414533252E-2</v>
      </c>
      <c r="CD36">
        <v>1.9342380649199999E-2</v>
      </c>
      <c r="CE36">
        <v>-4.3668048459300002E-2</v>
      </c>
      <c r="CF36">
        <v>-7.4565929329200004E-2</v>
      </c>
      <c r="CG36">
        <v>5.65765856771E-2</v>
      </c>
      <c r="CH36">
        <v>-3.62076971358E-2</v>
      </c>
      <c r="CI36">
        <v>0.25141125880199999</v>
      </c>
      <c r="CJ36">
        <v>-5.99982516242E-2</v>
      </c>
      <c r="CK36">
        <v>-4.5036237496199998E-2</v>
      </c>
      <c r="CL36">
        <v>1.9515460879099999E-2</v>
      </c>
      <c r="CM36">
        <v>1.24853966776E-2</v>
      </c>
      <c r="CN36">
        <v>-3.0305222426500002E-2</v>
      </c>
      <c r="CO36">
        <v>2.20284680733E-2</v>
      </c>
      <c r="CP36">
        <v>-1.5011881015999999E-2</v>
      </c>
      <c r="CQ36">
        <v>-8.3982363344799998E-2</v>
      </c>
      <c r="CR36">
        <v>-3.2925861722800001E-2</v>
      </c>
      <c r="CS36">
        <v>-4.0301957988299997E-2</v>
      </c>
      <c r="CT36">
        <v>0.49163540679399997</v>
      </c>
      <c r="CU36">
        <v>-2.97414533252E-2</v>
      </c>
      <c r="CV36">
        <v>0.46726887261200001</v>
      </c>
      <c r="CW36">
        <v>-3.7990848059100003E-2</v>
      </c>
      <c r="CX36">
        <v>-6.2215341394300003E-2</v>
      </c>
      <c r="CY36">
        <v>-0.14319520336700001</v>
      </c>
      <c r="CZ36">
        <v>0.12817781450099999</v>
      </c>
      <c r="DA36">
        <v>-5.8382541113200001E-2</v>
      </c>
      <c r="DB36">
        <v>-2.97414533252E-2</v>
      </c>
      <c r="DC36">
        <v>-3.5155935821800002E-2</v>
      </c>
      <c r="DD36">
        <v>-4.4860912667999998E-2</v>
      </c>
      <c r="DE36">
        <v>-2.97414533252E-2</v>
      </c>
      <c r="DF36">
        <v>-3.5011150939099997E-2</v>
      </c>
      <c r="DG36">
        <v>-4.7864781626600003E-2</v>
      </c>
      <c r="DH36">
        <v>4.1863557554899997E-2</v>
      </c>
      <c r="DI36">
        <v>-2.97414533252E-2</v>
      </c>
      <c r="DJ36">
        <v>6.8606785175400004E-2</v>
      </c>
      <c r="DK36">
        <v>5.3850196264900001E-2</v>
      </c>
      <c r="DL36">
        <v>-5.3806464128300001E-2</v>
      </c>
      <c r="DM36">
        <v>-5.7050809005000001E-2</v>
      </c>
      <c r="DN36">
        <v>0.89977422591099998</v>
      </c>
      <c r="DO36">
        <v>-3.4508061256999997E-2</v>
      </c>
      <c r="DP36">
        <v>2.2456214935899999E-2</v>
      </c>
      <c r="DQ36">
        <v>-3.6899360886000002E-2</v>
      </c>
      <c r="DR36">
        <v>-2.97414533252E-2</v>
      </c>
      <c r="DS36">
        <v>-0.12665594857599999</v>
      </c>
      <c r="DT36">
        <v>-2.97414533252E-2</v>
      </c>
    </row>
    <row r="37" spans="1:124" x14ac:dyDescent="0.25">
      <c r="A37" t="s">
        <v>115</v>
      </c>
      <c r="B37">
        <v>-3.8537598605299997E-2</v>
      </c>
      <c r="C37">
        <v>-5.0563948047999997E-2</v>
      </c>
      <c r="D37">
        <v>-2.42931719298E-2</v>
      </c>
      <c r="E37">
        <v>-4.2084575612300001E-2</v>
      </c>
      <c r="F37">
        <v>6.9346065604800004E-3</v>
      </c>
      <c r="G37">
        <v>-2.42931719298E-2</v>
      </c>
      <c r="H37">
        <v>-0.15994723272799999</v>
      </c>
      <c r="I37">
        <v>-4.3178771857000003E-2</v>
      </c>
      <c r="J37">
        <v>-2.42931719298E-2</v>
      </c>
      <c r="K37">
        <v>-3.0440966098699999E-2</v>
      </c>
      <c r="L37">
        <v>-5.0777224627400003E-2</v>
      </c>
      <c r="M37">
        <v>-2.42931719298E-2</v>
      </c>
      <c r="N37">
        <v>-3.3209626401299999E-2</v>
      </c>
      <c r="O37">
        <v>-2.42931719298E-2</v>
      </c>
      <c r="P37">
        <v>-2.42931719298E-2</v>
      </c>
      <c r="Q37">
        <v>-4.3798202800100001E-2</v>
      </c>
      <c r="R37">
        <v>-3.9439917585799997E-2</v>
      </c>
      <c r="S37">
        <v>-3.4082564707099999E-2</v>
      </c>
      <c r="T37">
        <v>-5.81133326994E-2</v>
      </c>
      <c r="U37">
        <v>-2.48636745517E-2</v>
      </c>
      <c r="V37">
        <v>-5.7050809005000001E-2</v>
      </c>
      <c r="W37">
        <v>0.108044646632</v>
      </c>
      <c r="X37">
        <v>-0.12722765715100001</v>
      </c>
      <c r="Y37">
        <v>-3.02580852025E-2</v>
      </c>
      <c r="Z37">
        <v>-2.9084779428800001E-2</v>
      </c>
      <c r="AA37">
        <v>-4.0889631529100003E-2</v>
      </c>
      <c r="AB37">
        <v>-1.87743539072E-2</v>
      </c>
      <c r="AC37">
        <v>-2.42931719298E-2</v>
      </c>
      <c r="AD37">
        <v>-3.1098040094700002E-2</v>
      </c>
      <c r="AE37">
        <v>-3.3095560037400003E-2</v>
      </c>
      <c r="AF37">
        <v>-2.42931719298E-2</v>
      </c>
      <c r="AG37">
        <v>0.46194238700399998</v>
      </c>
      <c r="AH37">
        <v>0.25876164595700002</v>
      </c>
      <c r="AI37">
        <v>0.474390725244</v>
      </c>
      <c r="AJ37">
        <v>-2.42931719298E-2</v>
      </c>
      <c r="AK37">
        <v>-4.0503718108300002E-2</v>
      </c>
      <c r="AL37">
        <v>-9.4281773987300005E-2</v>
      </c>
      <c r="AM37">
        <v>0.326200906141</v>
      </c>
      <c r="AN37">
        <v>-1.1825208496E-2</v>
      </c>
      <c r="AO37">
        <v>-5.1066656204900002E-2</v>
      </c>
      <c r="AP37">
        <v>-2.1061245713199998E-2</v>
      </c>
      <c r="AQ37">
        <v>-2.9444775248099998E-2</v>
      </c>
      <c r="AR37">
        <v>-0.14260721746300001</v>
      </c>
      <c r="AS37">
        <v>-2.42931719298E-2</v>
      </c>
      <c r="AT37">
        <v>1.53185691667E-2</v>
      </c>
      <c r="AU37">
        <v>0.143081524288</v>
      </c>
      <c r="AV37">
        <v>-3.6529355135400003E-2</v>
      </c>
      <c r="AW37">
        <v>7.1317608326099999E-2</v>
      </c>
      <c r="AX37">
        <v>-3.0523993110000001E-2</v>
      </c>
      <c r="AY37">
        <v>-2.42931719298E-2</v>
      </c>
      <c r="AZ37">
        <v>-3.4423915909399999E-2</v>
      </c>
      <c r="BA37">
        <v>-2.42931719298E-2</v>
      </c>
      <c r="BB37">
        <v>-3.9079944123800003E-2</v>
      </c>
      <c r="BC37">
        <v>-3.2274501796199999E-2</v>
      </c>
      <c r="BD37">
        <v>-2.42931719298E-2</v>
      </c>
      <c r="BE37">
        <v>0.150203185618</v>
      </c>
      <c r="BF37">
        <v>-2.5291166402899998E-2</v>
      </c>
      <c r="BG37">
        <v>-2.8486025923300001E-2</v>
      </c>
      <c r="BH37">
        <v>-3.75025075909E-2</v>
      </c>
      <c r="BI37">
        <v>-2.42931719298E-2</v>
      </c>
      <c r="BJ37">
        <v>-3.6269519756199999E-2</v>
      </c>
      <c r="BK37">
        <v>-5.0323180992199998E-2</v>
      </c>
      <c r="BL37">
        <v>-3.3263001036400001E-2</v>
      </c>
      <c r="BM37">
        <v>-3.0608431341000001E-2</v>
      </c>
      <c r="BN37">
        <v>-3.4866305910100003E-2</v>
      </c>
      <c r="BO37">
        <v>-2.42931719298E-2</v>
      </c>
      <c r="BP37">
        <v>-5.5223010310299997E-2</v>
      </c>
      <c r="BQ37">
        <v>2.1389120746800001E-2</v>
      </c>
      <c r="BR37">
        <v>-7.6738066513300004E-3</v>
      </c>
      <c r="BS37">
        <v>0.24149088486799999</v>
      </c>
      <c r="BT37">
        <v>1.0462643705900001E-2</v>
      </c>
      <c r="BU37">
        <v>-1.5700005940200001E-2</v>
      </c>
      <c r="BV37">
        <v>-2.42931719298E-2</v>
      </c>
      <c r="BW37">
        <v>-2.42931719298E-2</v>
      </c>
      <c r="BX37">
        <v>-2.64936995472E-2</v>
      </c>
      <c r="BY37">
        <v>-2.5797408629400002E-2</v>
      </c>
      <c r="BZ37">
        <v>-3.5928706743199999E-2</v>
      </c>
      <c r="CA37">
        <v>-2.42931719298E-2</v>
      </c>
      <c r="CB37">
        <v>-6.7006459955600006E-2</v>
      </c>
      <c r="CC37">
        <v>-2.42931719298E-2</v>
      </c>
      <c r="CD37">
        <v>-7.1980026141000006E-2</v>
      </c>
      <c r="CE37">
        <v>-3.9657674836499998E-2</v>
      </c>
      <c r="CF37">
        <v>-4.1769182663899999E-2</v>
      </c>
      <c r="CG37">
        <v>-8.4311400019499994E-2</v>
      </c>
      <c r="CH37">
        <v>-2.7777087322800001E-2</v>
      </c>
      <c r="CI37">
        <v>-9.4879146740299999E-2</v>
      </c>
      <c r="CJ37">
        <v>-2.3887812853900001E-2</v>
      </c>
      <c r="CK37">
        <v>-4.5364895601600001E-2</v>
      </c>
      <c r="CL37">
        <v>-6.1421868417499997E-2</v>
      </c>
      <c r="CM37">
        <v>-2.42931719298E-2</v>
      </c>
      <c r="CN37">
        <v>0.192868310077</v>
      </c>
      <c r="CO37">
        <v>-6.6075845752199998E-3</v>
      </c>
      <c r="CP37">
        <v>-2.42931719298E-2</v>
      </c>
      <c r="CQ37">
        <v>2.4761142262100001E-2</v>
      </c>
      <c r="CR37">
        <v>-5.3670084089000002E-3</v>
      </c>
      <c r="CS37">
        <v>-1.27224650579E-2</v>
      </c>
      <c r="CT37">
        <v>-4.8496777451900001E-2</v>
      </c>
      <c r="CU37">
        <v>-2.42931719298E-2</v>
      </c>
      <c r="CV37">
        <v>1.3690862520400001E-2</v>
      </c>
      <c r="CW37">
        <v>-3.1031375419600001E-2</v>
      </c>
      <c r="CX37">
        <v>-3.7673460332099999E-2</v>
      </c>
      <c r="CY37">
        <v>-4.2182032723400001E-2</v>
      </c>
      <c r="CZ37">
        <v>-3.3962443380700001E-2</v>
      </c>
      <c r="DA37">
        <v>-5.4097753295400001E-2</v>
      </c>
      <c r="DB37">
        <v>-2.42931719298E-2</v>
      </c>
      <c r="DC37">
        <v>-2.8715785470600001E-2</v>
      </c>
      <c r="DD37">
        <v>-4.00667810922E-2</v>
      </c>
      <c r="DE37">
        <v>-2.42931719298E-2</v>
      </c>
      <c r="DF37">
        <v>-2.7849605829799999E-2</v>
      </c>
      <c r="DG37">
        <v>-3.1757393725799998E-2</v>
      </c>
      <c r="DH37">
        <v>0.112096596736</v>
      </c>
      <c r="DI37">
        <v>-2.42931719298E-2</v>
      </c>
      <c r="DJ37">
        <v>0.25352899028300002</v>
      </c>
      <c r="DK37">
        <v>-0.155517541452</v>
      </c>
      <c r="DL37">
        <v>8.5434817874099997E-2</v>
      </c>
      <c r="DM37">
        <v>1</v>
      </c>
      <c r="DN37">
        <v>-2.6972767231099998E-2</v>
      </c>
      <c r="DO37">
        <v>-2.81865938397E-2</v>
      </c>
      <c r="DP37">
        <v>-3.56009735698E-2</v>
      </c>
      <c r="DQ37">
        <v>0.45108172536500002</v>
      </c>
      <c r="DR37">
        <v>-2.42931719298E-2</v>
      </c>
      <c r="DS37">
        <v>0.54078986820800001</v>
      </c>
      <c r="DT37">
        <v>-2.42931719298E-2</v>
      </c>
    </row>
    <row r="38" spans="1:124" x14ac:dyDescent="0.25">
      <c r="A38" t="s">
        <v>37</v>
      </c>
      <c r="B38">
        <v>-3.7473255835200003E-2</v>
      </c>
      <c r="C38">
        <v>-4.3406715773600002E-2</v>
      </c>
      <c r="D38">
        <v>-2.33324147702E-2</v>
      </c>
      <c r="E38">
        <v>-1.76442326506E-2</v>
      </c>
      <c r="F38">
        <v>-3.5872805018700001E-2</v>
      </c>
      <c r="G38">
        <v>-2.33324147702E-2</v>
      </c>
      <c r="H38">
        <v>2.6464666309799999E-2</v>
      </c>
      <c r="I38">
        <v>-2.5285496724399999E-2</v>
      </c>
      <c r="J38">
        <v>-2.33324147702E-2</v>
      </c>
      <c r="K38">
        <v>7.4985415861699998E-3</v>
      </c>
      <c r="L38">
        <v>-4.8769064381899999E-2</v>
      </c>
      <c r="M38">
        <v>-2.33324147702E-2</v>
      </c>
      <c r="N38">
        <v>0.268057435196</v>
      </c>
      <c r="O38">
        <v>-2.33324147702E-2</v>
      </c>
      <c r="P38">
        <v>-2.33324147702E-2</v>
      </c>
      <c r="Q38">
        <v>-2.8290132059700001E-2</v>
      </c>
      <c r="R38">
        <v>-3.7880130197599997E-2</v>
      </c>
      <c r="S38">
        <v>-3.2734652291500001E-2</v>
      </c>
      <c r="T38">
        <v>-5.3458153273200004E-3</v>
      </c>
      <c r="U38">
        <v>5.7606691303200001E-2</v>
      </c>
      <c r="V38">
        <v>-1.6808108920099998E-2</v>
      </c>
      <c r="W38">
        <v>-5.7046971303699998E-2</v>
      </c>
      <c r="X38">
        <v>-8.1932788151799996E-2</v>
      </c>
      <c r="Y38">
        <v>-2.9061425001899999E-2</v>
      </c>
      <c r="Z38">
        <v>-2.79345216464E-2</v>
      </c>
      <c r="AA38">
        <v>-5.0545845660100001E-2</v>
      </c>
      <c r="AB38">
        <v>2.36553037704E-2</v>
      </c>
      <c r="AC38">
        <v>-2.33324147702E-2</v>
      </c>
      <c r="AD38">
        <v>-2.98681609847E-2</v>
      </c>
      <c r="AE38">
        <v>-3.1786682120999998E-2</v>
      </c>
      <c r="AF38">
        <v>-2.33324147702E-2</v>
      </c>
      <c r="AG38">
        <v>-2.7500485935599998E-2</v>
      </c>
      <c r="AH38">
        <v>8.8249374783E-3</v>
      </c>
      <c r="AI38">
        <v>-2.3781945861800002E-2</v>
      </c>
      <c r="AJ38">
        <v>-2.33324147702E-2</v>
      </c>
      <c r="AK38">
        <v>9.9635130137799996E-2</v>
      </c>
      <c r="AL38">
        <v>-7.0962869449500005E-2</v>
      </c>
      <c r="AM38">
        <v>1</v>
      </c>
      <c r="AN38">
        <v>-4.8969679247999998E-2</v>
      </c>
      <c r="AO38">
        <v>-4.9047049390700002E-2</v>
      </c>
      <c r="AP38">
        <v>-2.9103157591499999E-2</v>
      </c>
      <c r="AQ38">
        <v>4.8232837703500002E-2</v>
      </c>
      <c r="AR38">
        <v>8.1572658393699995E-2</v>
      </c>
      <c r="AS38">
        <v>-2.33324147702E-2</v>
      </c>
      <c r="AT38">
        <v>3.63170967388E-2</v>
      </c>
      <c r="AU38">
        <v>-3.4083555353599998E-2</v>
      </c>
      <c r="AV38">
        <v>8.67847876612E-2</v>
      </c>
      <c r="AW38">
        <v>-0.121359682405</v>
      </c>
      <c r="AX38">
        <v>0.37826746867900002</v>
      </c>
      <c r="AY38">
        <v>-2.33324147702E-2</v>
      </c>
      <c r="AZ38">
        <v>-3.30625035846E-2</v>
      </c>
      <c r="BA38">
        <v>-2.33324147702E-2</v>
      </c>
      <c r="BB38">
        <v>-3.7534393126099998E-2</v>
      </c>
      <c r="BC38">
        <v>-3.0998095456000001E-2</v>
      </c>
      <c r="BD38">
        <v>-2.33324147702E-2</v>
      </c>
      <c r="BE38">
        <v>-6.5714823067600001E-2</v>
      </c>
      <c r="BF38">
        <v>-2.42909401143E-2</v>
      </c>
      <c r="BG38">
        <v>7.6134500961399995E-2</v>
      </c>
      <c r="BH38">
        <v>-3.6019341754199997E-2</v>
      </c>
      <c r="BI38">
        <v>-2.33324147702E-2</v>
      </c>
      <c r="BJ38">
        <v>-1.41309006635E-2</v>
      </c>
      <c r="BK38">
        <v>3.2492673014299998E-2</v>
      </c>
      <c r="BL38">
        <v>-3.0608674645899999E-2</v>
      </c>
      <c r="BM38">
        <v>-2.9397915495599999E-2</v>
      </c>
      <c r="BN38">
        <v>-2.4529758936099998E-2</v>
      </c>
      <c r="BO38">
        <v>-2.33324147702E-2</v>
      </c>
      <c r="BP38">
        <v>-5.30390261568E-2</v>
      </c>
      <c r="BQ38">
        <v>9.7513176386500006E-2</v>
      </c>
      <c r="BR38">
        <v>0.174189499114</v>
      </c>
      <c r="BS38">
        <v>0.120765228622</v>
      </c>
      <c r="BT38">
        <v>2.0265122269299999E-2</v>
      </c>
      <c r="BU38">
        <v>2.6051306784899999E-2</v>
      </c>
      <c r="BV38">
        <v>-2.33324147702E-2</v>
      </c>
      <c r="BW38">
        <v>-2.33324147702E-2</v>
      </c>
      <c r="BX38">
        <v>-2.5445914943400001E-2</v>
      </c>
      <c r="BY38">
        <v>-2.0460190690400001E-2</v>
      </c>
      <c r="BZ38">
        <v>-4.3419710783100002E-2</v>
      </c>
      <c r="CA38">
        <v>-2.33324147702E-2</v>
      </c>
      <c r="CB38">
        <v>-5.4299424506500001E-2</v>
      </c>
      <c r="CC38">
        <v>-2.33324147702E-2</v>
      </c>
      <c r="CD38">
        <v>-4.7241131570199997E-2</v>
      </c>
      <c r="CE38">
        <v>-3.8089275487800001E-2</v>
      </c>
      <c r="CF38">
        <v>-6.3892476913799998E-2</v>
      </c>
      <c r="CG38">
        <v>-5.3905017083400002E-2</v>
      </c>
      <c r="CH38">
        <v>-1.52917232394E-2</v>
      </c>
      <c r="CI38">
        <v>3.45390702966E-2</v>
      </c>
      <c r="CJ38">
        <v>-8.0405586129800005E-2</v>
      </c>
      <c r="CK38">
        <v>-4.3570784549700002E-2</v>
      </c>
      <c r="CL38">
        <v>4.6627051974299998E-2</v>
      </c>
      <c r="CM38">
        <v>-2.33324147702E-2</v>
      </c>
      <c r="CN38">
        <v>0.42679604645300001</v>
      </c>
      <c r="CO38">
        <v>-6.5873609753200002E-2</v>
      </c>
      <c r="CP38">
        <v>-2.33324147702E-2</v>
      </c>
      <c r="CQ38">
        <v>-2.04170576053E-2</v>
      </c>
      <c r="CR38">
        <v>1.6827224992400001E-2</v>
      </c>
      <c r="CS38">
        <v>-3.8316000925699999E-2</v>
      </c>
      <c r="CT38">
        <v>-4.2664132585599999E-2</v>
      </c>
      <c r="CU38">
        <v>-2.33324147702E-2</v>
      </c>
      <c r="CV38">
        <v>-3.8270776303199999E-2</v>
      </c>
      <c r="CW38">
        <v>-2.9804132793799998E-2</v>
      </c>
      <c r="CX38">
        <v>3.0493163906300001E-2</v>
      </c>
      <c r="CY38">
        <v>6.1034059407799997E-2</v>
      </c>
      <c r="CZ38">
        <v>0.28832946373000001</v>
      </c>
      <c r="DA38">
        <v>3.5987088031999999E-3</v>
      </c>
      <c r="DB38">
        <v>-2.33324147702E-2</v>
      </c>
      <c r="DC38">
        <v>-1.0225630497500001E-2</v>
      </c>
      <c r="DD38">
        <v>-5.12205272776E-2</v>
      </c>
      <c r="DE38">
        <v>-2.33324147702E-2</v>
      </c>
      <c r="DF38">
        <v>-2.7714603648200001E-2</v>
      </c>
      <c r="DG38">
        <v>9.8762672979700004E-3</v>
      </c>
      <c r="DH38">
        <v>0.279190729049</v>
      </c>
      <c r="DI38">
        <v>-2.33324147702E-2</v>
      </c>
      <c r="DJ38">
        <v>0.31870957835300001</v>
      </c>
      <c r="DK38">
        <v>-8.1836919124400002E-3</v>
      </c>
      <c r="DL38">
        <v>-6.6040512783700003E-2</v>
      </c>
      <c r="DM38">
        <v>0.326200906141</v>
      </c>
      <c r="DN38">
        <v>-2.5906036245599999E-2</v>
      </c>
      <c r="DO38">
        <v>-2.7071857900099999E-2</v>
      </c>
      <c r="DP38">
        <v>0.155741292048</v>
      </c>
      <c r="DQ38">
        <v>-2.8947852128599998E-2</v>
      </c>
      <c r="DR38">
        <v>-2.33324147702E-2</v>
      </c>
      <c r="DS38">
        <v>8.0026865463600008E-3</v>
      </c>
      <c r="DT38">
        <v>9.1640258902999996E-2</v>
      </c>
    </row>
    <row r="39" spans="1:124" x14ac:dyDescent="0.25">
      <c r="A39" t="s">
        <v>79</v>
      </c>
      <c r="B39">
        <v>-1.8045616903400001E-2</v>
      </c>
      <c r="C39">
        <v>7.8947263705599999E-2</v>
      </c>
      <c r="D39">
        <v>-1.12359550562E-2</v>
      </c>
      <c r="E39">
        <v>2.79467444938E-2</v>
      </c>
      <c r="F39">
        <v>-2.55542485807E-2</v>
      </c>
      <c r="G39">
        <v>-1.12359550562E-2</v>
      </c>
      <c r="H39">
        <v>-0.13209398664300001</v>
      </c>
      <c r="I39">
        <v>-1.7832218568400001E-2</v>
      </c>
      <c r="J39">
        <v>-1.12359550562E-2</v>
      </c>
      <c r="K39">
        <v>-5.2482404803000003E-2</v>
      </c>
      <c r="L39">
        <v>-2.3485225208100001E-2</v>
      </c>
      <c r="M39">
        <v>-1.12359550562E-2</v>
      </c>
      <c r="N39">
        <v>-1.73928525984E-2</v>
      </c>
      <c r="O39">
        <v>1</v>
      </c>
      <c r="P39">
        <v>-1.12359550562E-2</v>
      </c>
      <c r="Q39">
        <v>-2.0257323318099998E-2</v>
      </c>
      <c r="R39">
        <v>-1.8241551275999999E-2</v>
      </c>
      <c r="S39">
        <v>-1.5763695509E-2</v>
      </c>
      <c r="T39">
        <v>-3.44780032498E-2</v>
      </c>
      <c r="U39">
        <v>-1.14998210445E-2</v>
      </c>
      <c r="V39">
        <v>-2.97414533252E-2</v>
      </c>
      <c r="W39">
        <v>-2.82069563869E-2</v>
      </c>
      <c r="X39">
        <v>4.3478823818700003E-2</v>
      </c>
      <c r="Y39">
        <v>0.10286391485099999</v>
      </c>
      <c r="Z39">
        <v>-1.34521451305E-2</v>
      </c>
      <c r="AA39">
        <v>-3.7129157056199999E-2</v>
      </c>
      <c r="AB39">
        <v>7.1086823167900003E-3</v>
      </c>
      <c r="AC39">
        <v>-1.12359550562E-2</v>
      </c>
      <c r="AD39">
        <v>-1.43833082748E-2</v>
      </c>
      <c r="AE39">
        <v>-1.53071910994E-2</v>
      </c>
      <c r="AF39">
        <v>-1.12359550562E-2</v>
      </c>
      <c r="AG39">
        <v>-1.3243130942099999E-2</v>
      </c>
      <c r="AH39">
        <v>-9.3841034391799999E-2</v>
      </c>
      <c r="AI39">
        <v>-1.14524311985E-2</v>
      </c>
      <c r="AJ39">
        <v>-1.12359550562E-2</v>
      </c>
      <c r="AK39">
        <v>0.126855946513</v>
      </c>
      <c r="AL39">
        <v>-3.9252658567999997E-2</v>
      </c>
      <c r="AM39">
        <v>-2.33324147702E-2</v>
      </c>
      <c r="AN39">
        <v>4.6430343164700003E-3</v>
      </c>
      <c r="AO39">
        <v>1.2322509503E-2</v>
      </c>
      <c r="AP39">
        <v>-1.4014913326E-2</v>
      </c>
      <c r="AQ39">
        <v>-1.6398296997999998E-2</v>
      </c>
      <c r="AR39">
        <v>-8.3927193249799997E-2</v>
      </c>
      <c r="AS39">
        <v>-1.12359550562E-2</v>
      </c>
      <c r="AT39">
        <v>-1.7833615387800001E-2</v>
      </c>
      <c r="AU39">
        <v>4.3897017449E-2</v>
      </c>
      <c r="AV39">
        <v>-2.7024687174900001E-3</v>
      </c>
      <c r="AW39">
        <v>-4.2207526769799997E-2</v>
      </c>
      <c r="AX39">
        <v>-1.4117802965799999E-2</v>
      </c>
      <c r="AY39">
        <v>-1.12359550562E-2</v>
      </c>
      <c r="AZ39">
        <v>-1.5921575541199998E-2</v>
      </c>
      <c r="BA39">
        <v>-1.12359550562E-2</v>
      </c>
      <c r="BB39">
        <v>-1.8075058170400001E-2</v>
      </c>
      <c r="BC39">
        <v>-1.49274393929E-2</v>
      </c>
      <c r="BD39">
        <v>-1.12359550562E-2</v>
      </c>
      <c r="BE39">
        <v>-1.6664809357600001E-2</v>
      </c>
      <c r="BF39">
        <v>-1.1697542414100001E-2</v>
      </c>
      <c r="BG39">
        <v>0.19786224826900001</v>
      </c>
      <c r="BH39">
        <v>-1.73454702006E-2</v>
      </c>
      <c r="BI39">
        <v>-1.12359550562E-2</v>
      </c>
      <c r="BJ39">
        <v>0.21981686409699999</v>
      </c>
      <c r="BK39">
        <v>0.104527168428</v>
      </c>
      <c r="BL39">
        <v>-1.5527053287100001E-2</v>
      </c>
      <c r="BM39">
        <v>-1.41568569095E-2</v>
      </c>
      <c r="BN39">
        <v>-1.6126187527699998E-2</v>
      </c>
      <c r="BO39">
        <v>-1.12359550562E-2</v>
      </c>
      <c r="BP39">
        <v>-2.5541467524600001E-2</v>
      </c>
      <c r="BQ39">
        <v>-1.8925064589899999E-2</v>
      </c>
      <c r="BR39">
        <v>-1.02069432547E-2</v>
      </c>
      <c r="BS39">
        <v>0.170828375763</v>
      </c>
      <c r="BT39">
        <v>0.330039146688</v>
      </c>
      <c r="BU39">
        <v>-2.7276826898200001E-2</v>
      </c>
      <c r="BV39">
        <v>-1.12359550562E-2</v>
      </c>
      <c r="BW39">
        <v>-1.12359550562E-2</v>
      </c>
      <c r="BX39">
        <v>-1.2253731964E-2</v>
      </c>
      <c r="BY39">
        <v>-1.19316870091E-2</v>
      </c>
      <c r="BZ39">
        <v>-9.9008125431099998E-3</v>
      </c>
      <c r="CA39">
        <v>-1.12359550562E-2</v>
      </c>
      <c r="CB39">
        <v>-4.7906155472700003E-2</v>
      </c>
      <c r="CC39">
        <v>1</v>
      </c>
      <c r="CD39">
        <v>0.122850521819</v>
      </c>
      <c r="CE39">
        <v>-1.8342267258600001E-2</v>
      </c>
      <c r="CF39">
        <v>-3.0768054061399999E-2</v>
      </c>
      <c r="CG39">
        <v>-3.0829150692199998E-2</v>
      </c>
      <c r="CH39">
        <v>-1.53784083796E-2</v>
      </c>
      <c r="CI39">
        <v>-8.3191067551400003E-2</v>
      </c>
      <c r="CJ39">
        <v>7.6028699355899995E-2</v>
      </c>
      <c r="CK39">
        <v>-2.09819421515E-2</v>
      </c>
      <c r="CL39">
        <v>6.7850522886199999E-2</v>
      </c>
      <c r="CM39">
        <v>-1.12359550562E-2</v>
      </c>
      <c r="CN39">
        <v>5.08177624752E-2</v>
      </c>
      <c r="CO39">
        <v>-3.1722088170699998E-2</v>
      </c>
      <c r="CP39">
        <v>-1.12359550562E-2</v>
      </c>
      <c r="CQ39">
        <v>-3.8386591872300001E-2</v>
      </c>
      <c r="CR39">
        <v>-1.2489076603899999E-2</v>
      </c>
      <c r="CS39">
        <v>-1.8451449135199999E-2</v>
      </c>
      <c r="CT39">
        <v>-2.2430484310400001E-2</v>
      </c>
      <c r="CU39">
        <v>-1.12359550562E-2</v>
      </c>
      <c r="CV39">
        <v>-1.8429670771099999E-2</v>
      </c>
      <c r="CW39">
        <v>-1.4352474866299999E-2</v>
      </c>
      <c r="CX39">
        <v>-3.5265765591800002E-2</v>
      </c>
      <c r="CY39">
        <v>-5.1154201808200003E-2</v>
      </c>
      <c r="CZ39">
        <v>0.236694249897</v>
      </c>
      <c r="DA39">
        <v>-2.50210193393E-2</v>
      </c>
      <c r="DB39">
        <v>-1.12359550562E-2</v>
      </c>
      <c r="DC39">
        <v>-1.32814799106E-2</v>
      </c>
      <c r="DD39">
        <v>0.112906226155</v>
      </c>
      <c r="DE39">
        <v>-1.12359550562E-2</v>
      </c>
      <c r="DF39">
        <v>-1.33462414438E-2</v>
      </c>
      <c r="DG39">
        <v>-2.96250561541E-2</v>
      </c>
      <c r="DH39">
        <v>-2.1966319371599999E-2</v>
      </c>
      <c r="DI39">
        <v>-1.12359550562E-2</v>
      </c>
      <c r="DJ39">
        <v>0.23496927704500001</v>
      </c>
      <c r="DK39">
        <v>-0.15294896593999999</v>
      </c>
      <c r="DL39">
        <v>7.2647421354299996E-2</v>
      </c>
      <c r="DM39">
        <v>-2.42931719298E-2</v>
      </c>
      <c r="DN39">
        <v>-1.2475307927100001E-2</v>
      </c>
      <c r="DO39">
        <v>-1.30367208731E-2</v>
      </c>
      <c r="DP39">
        <v>-1.8441942441E-2</v>
      </c>
      <c r="DQ39">
        <v>-1.3940124444600001E-2</v>
      </c>
      <c r="DR39">
        <v>-1.12359550562E-2</v>
      </c>
      <c r="DS39">
        <v>1.4432735725900001E-3</v>
      </c>
      <c r="DT39">
        <v>-1.12359550562E-2</v>
      </c>
    </row>
    <row r="40" spans="1:124" x14ac:dyDescent="0.25">
      <c r="A40" t="s">
        <v>108</v>
      </c>
      <c r="B40">
        <v>0.80143585017300001</v>
      </c>
      <c r="C40">
        <v>-2.7273833123999999E-2</v>
      </c>
      <c r="D40">
        <v>0.99554871003900003</v>
      </c>
      <c r="E40">
        <v>-2.20964837341E-2</v>
      </c>
      <c r="F40">
        <v>1.5947447206600001E-2</v>
      </c>
      <c r="G40">
        <v>-1.33462414438E-2</v>
      </c>
      <c r="H40">
        <v>-0.170621815959</v>
      </c>
      <c r="I40">
        <v>-2.3716807159E-2</v>
      </c>
      <c r="J40">
        <v>-1.33462414438E-2</v>
      </c>
      <c r="K40">
        <v>-5.5294050774E-2</v>
      </c>
      <c r="L40">
        <v>-2.7896114253199999E-2</v>
      </c>
      <c r="M40">
        <v>-1.33462414438E-2</v>
      </c>
      <c r="N40">
        <v>-1.6380204068999999E-2</v>
      </c>
      <c r="O40">
        <v>-1.33462414438E-2</v>
      </c>
      <c r="P40">
        <v>-1.33462414438E-2</v>
      </c>
      <c r="Q40">
        <v>-1.3977008786E-2</v>
      </c>
      <c r="R40">
        <v>-2.1667597139900002E-2</v>
      </c>
      <c r="S40">
        <v>2.54052088442E-2</v>
      </c>
      <c r="T40">
        <v>0.224174261555</v>
      </c>
      <c r="U40">
        <v>-1.36596655516E-2</v>
      </c>
      <c r="V40">
        <v>-3.5011150939099997E-2</v>
      </c>
      <c r="W40">
        <v>-3.0615583060899999E-2</v>
      </c>
      <c r="X40">
        <v>-8.0652308136499998E-2</v>
      </c>
      <c r="Y40">
        <v>-1.6623259898199998E-2</v>
      </c>
      <c r="Z40">
        <v>-1.59786663396E-2</v>
      </c>
      <c r="AA40">
        <v>-4.4102587826400003E-2</v>
      </c>
      <c r="AB40">
        <v>-5.6063808937300001E-2</v>
      </c>
      <c r="AC40">
        <v>-1.33462414438E-2</v>
      </c>
      <c r="AD40">
        <v>-1.7084716344700001E-2</v>
      </c>
      <c r="AE40">
        <v>-1.81821186733E-2</v>
      </c>
      <c r="AF40">
        <v>-1.33462414438E-2</v>
      </c>
      <c r="AG40">
        <v>-1.5730396049299999E-2</v>
      </c>
      <c r="AH40">
        <v>0.36852650663699998</v>
      </c>
      <c r="AI40">
        <v>-1.36033751586E-2</v>
      </c>
      <c r="AJ40">
        <v>-1.33462414438E-2</v>
      </c>
      <c r="AK40">
        <v>-2.1122503507600001E-2</v>
      </c>
      <c r="AL40">
        <v>-0.10240419072</v>
      </c>
      <c r="AM40">
        <v>-2.7714603648200001E-2</v>
      </c>
      <c r="AN40">
        <v>3.1297760948100002E-2</v>
      </c>
      <c r="AO40">
        <v>0.71973721629999998</v>
      </c>
      <c r="AP40">
        <v>-7.6507717930600003E-3</v>
      </c>
      <c r="AQ40">
        <v>-1.6777669040100002E-2</v>
      </c>
      <c r="AR40">
        <v>-9.22316929122E-2</v>
      </c>
      <c r="AS40">
        <v>-1.33462414438E-2</v>
      </c>
      <c r="AT40">
        <v>-2.0928032461100001E-2</v>
      </c>
      <c r="AU40">
        <v>-4.6923816697399999E-2</v>
      </c>
      <c r="AV40">
        <v>-6.8648448780600002E-2</v>
      </c>
      <c r="AW40">
        <v>-6.4886225435E-2</v>
      </c>
      <c r="AX40">
        <v>-1.6769345026400002E-2</v>
      </c>
      <c r="AY40">
        <v>0.99554871003900003</v>
      </c>
      <c r="AZ40">
        <v>-1.8911894029199999E-2</v>
      </c>
      <c r="BA40">
        <v>-1.33462414438E-2</v>
      </c>
      <c r="BB40">
        <v>-2.14698340503E-2</v>
      </c>
      <c r="BC40">
        <v>-1.7731043714499999E-2</v>
      </c>
      <c r="BD40">
        <v>-1.33462414438E-2</v>
      </c>
      <c r="BE40">
        <v>0.363424285949</v>
      </c>
      <c r="BF40">
        <v>-1.38945220569E-2</v>
      </c>
      <c r="BG40">
        <v>-3.3510073925600001E-2</v>
      </c>
      <c r="BH40">
        <v>-1.13302201556E-2</v>
      </c>
      <c r="BI40">
        <v>-1.33462414438E-2</v>
      </c>
      <c r="BJ40">
        <v>0.24587873780700001</v>
      </c>
      <c r="BK40">
        <v>-2.7646670664800001E-2</v>
      </c>
      <c r="BL40">
        <v>-1.8143481747799999E-2</v>
      </c>
      <c r="BM40">
        <v>-1.6815733905600001E-2</v>
      </c>
      <c r="BN40">
        <v>-1.9154935315799999E-2</v>
      </c>
      <c r="BO40">
        <v>-1.33462414438E-2</v>
      </c>
      <c r="BP40">
        <v>-3.03385507248E-2</v>
      </c>
      <c r="BQ40">
        <v>0.20991500956199999</v>
      </c>
      <c r="BR40">
        <v>-1.9785434196500001E-2</v>
      </c>
      <c r="BS40">
        <v>-7.6220585480800004E-2</v>
      </c>
      <c r="BT40">
        <v>-2.9470676520399999E-2</v>
      </c>
      <c r="BU40">
        <v>-2.9606830360699998E-2</v>
      </c>
      <c r="BV40">
        <v>-1.33462414438E-2</v>
      </c>
      <c r="BW40">
        <v>-1.33462414438E-2</v>
      </c>
      <c r="BX40">
        <v>-1.4555172618800001E-2</v>
      </c>
      <c r="BY40">
        <v>-1.41726426334E-2</v>
      </c>
      <c r="BZ40">
        <v>0.57241185328099997</v>
      </c>
      <c r="CA40">
        <v>0.99554871003900003</v>
      </c>
      <c r="CB40">
        <v>-6.9642322893799999E-2</v>
      </c>
      <c r="CC40">
        <v>-1.33462414438E-2</v>
      </c>
      <c r="CD40">
        <v>-4.3664802008799998E-2</v>
      </c>
      <c r="CE40">
        <v>8.5789692885300008E-3</v>
      </c>
      <c r="CF40">
        <v>0.70203841280299994</v>
      </c>
      <c r="CG40">
        <v>-0.125834256516</v>
      </c>
      <c r="CH40">
        <v>-1.7564290766800002E-2</v>
      </c>
      <c r="CI40">
        <v>-9.6959607147699994E-2</v>
      </c>
      <c r="CJ40">
        <v>0.15848455857499999</v>
      </c>
      <c r="CK40">
        <v>1.6639223342799998E-2</v>
      </c>
      <c r="CL40">
        <v>0.86222504662699995</v>
      </c>
      <c r="CM40">
        <v>-1.33462414438E-2</v>
      </c>
      <c r="CN40">
        <v>-2.8663590340299999E-2</v>
      </c>
      <c r="CO40">
        <v>-3.7679987656800001E-2</v>
      </c>
      <c r="CP40">
        <v>-1.33462414438E-2</v>
      </c>
      <c r="CQ40">
        <v>-4.1793858248900001E-2</v>
      </c>
      <c r="CR40">
        <v>-1.48347186272E-2</v>
      </c>
      <c r="CS40">
        <v>5.9629123535400001E-3</v>
      </c>
      <c r="CT40">
        <v>-2.3744420729400001E-2</v>
      </c>
      <c r="CU40">
        <v>0.99554871003900003</v>
      </c>
      <c r="CV40">
        <v>-2.1891048389900001E-2</v>
      </c>
      <c r="CW40">
        <v>3.4162044177000001E-2</v>
      </c>
      <c r="CX40">
        <v>-2.9746052794999998E-2</v>
      </c>
      <c r="CY40">
        <v>0.41142816635399998</v>
      </c>
      <c r="CZ40">
        <v>-6.70472689545E-2</v>
      </c>
      <c r="DA40">
        <v>-2.6919653915200001E-2</v>
      </c>
      <c r="DB40">
        <v>-1.33462414438E-2</v>
      </c>
      <c r="DC40">
        <v>-1.5775947548100001E-2</v>
      </c>
      <c r="DD40">
        <v>-2.9298361556700001E-2</v>
      </c>
      <c r="DE40">
        <v>-1.33462414438E-2</v>
      </c>
      <c r="DF40">
        <v>1</v>
      </c>
      <c r="DG40">
        <v>-3.5189100547600001E-2</v>
      </c>
      <c r="DH40">
        <v>-2.6091934375E-2</v>
      </c>
      <c r="DI40">
        <v>-1.33462414438E-2</v>
      </c>
      <c r="DJ40">
        <v>-7.8287441013999995E-2</v>
      </c>
      <c r="DK40">
        <v>-0.20137854333300001</v>
      </c>
      <c r="DL40">
        <v>-8.7720255052799997E-2</v>
      </c>
      <c r="DM40">
        <v>-2.7849605829799999E-2</v>
      </c>
      <c r="DN40">
        <v>-1.4818363979599999E-2</v>
      </c>
      <c r="DO40">
        <v>-1.5485218972299999E-2</v>
      </c>
      <c r="DP40">
        <v>-2.1905624869499998E-2</v>
      </c>
      <c r="DQ40">
        <v>-1.6558295726999999E-2</v>
      </c>
      <c r="DR40">
        <v>-1.33462414438E-2</v>
      </c>
      <c r="DS40">
        <v>-4.2193203577400001E-2</v>
      </c>
      <c r="DT40">
        <v>-1.33462414438E-2</v>
      </c>
    </row>
    <row r="41" spans="1:124" x14ac:dyDescent="0.25">
      <c r="A41" t="s">
        <v>56</v>
      </c>
      <c r="B41">
        <v>-1.9935594589199999E-3</v>
      </c>
      <c r="C41">
        <v>-2.1365327178999999E-2</v>
      </c>
      <c r="D41">
        <v>-1.1697542414100001E-2</v>
      </c>
      <c r="E41">
        <v>-2.0732753594100001E-2</v>
      </c>
      <c r="F41">
        <v>9.6446891881000005E-3</v>
      </c>
      <c r="G41">
        <v>-1.1697542414100001E-2</v>
      </c>
      <c r="H41">
        <v>1.3613846191199999E-2</v>
      </c>
      <c r="I41">
        <v>-4.5326302549899998E-3</v>
      </c>
      <c r="J41">
        <v>6.4471328687399996E-3</v>
      </c>
      <c r="K41">
        <v>8.3147740680300005E-3</v>
      </c>
      <c r="L41">
        <v>-2.4450028199900001E-2</v>
      </c>
      <c r="M41">
        <v>-1.1697542414100001E-2</v>
      </c>
      <c r="N41">
        <v>-1.81073731564E-2</v>
      </c>
      <c r="O41">
        <v>-1.1697542414100001E-2</v>
      </c>
      <c r="P41">
        <v>-1.1697542414100001E-2</v>
      </c>
      <c r="Q41">
        <v>-1.9419985124200002E-2</v>
      </c>
      <c r="R41">
        <v>-1.11530598376E-2</v>
      </c>
      <c r="S41">
        <v>-1.6411288216900001E-2</v>
      </c>
      <c r="T41">
        <v>-2.93363259142E-2</v>
      </c>
      <c r="U41">
        <v>-1.19722483536E-2</v>
      </c>
      <c r="V41">
        <v>-3.0963270143800001E-2</v>
      </c>
      <c r="W41">
        <v>-2.8476801118800001E-2</v>
      </c>
      <c r="X41">
        <v>-7.8858555341500006E-2</v>
      </c>
      <c r="Y41">
        <v>-7.0448706979499998E-3</v>
      </c>
      <c r="Z41">
        <v>0.20756886910899999</v>
      </c>
      <c r="AA41">
        <v>-3.8654470162300003E-2</v>
      </c>
      <c r="AB41">
        <v>-5.2396125663899999E-2</v>
      </c>
      <c r="AC41">
        <v>-1.1697542414100001E-2</v>
      </c>
      <c r="AD41">
        <v>-1.49741929154E-2</v>
      </c>
      <c r="AE41">
        <v>-1.59360300242E-2</v>
      </c>
      <c r="AF41">
        <v>0.99974737006699999</v>
      </c>
      <c r="AG41">
        <v>-1.3787175644199999E-2</v>
      </c>
      <c r="AH41">
        <v>-7.8297562108500002E-2</v>
      </c>
      <c r="AI41">
        <v>-1.19229116724E-2</v>
      </c>
      <c r="AJ41">
        <v>-1.1697542414100001E-2</v>
      </c>
      <c r="AK41">
        <v>-1.9503174055199999E-2</v>
      </c>
      <c r="AL41">
        <v>-2.45646836971E-2</v>
      </c>
      <c r="AM41">
        <v>-2.42909401143E-2</v>
      </c>
      <c r="AN41">
        <v>-0.107697646681</v>
      </c>
      <c r="AO41">
        <v>-2.3301506788500001E-2</v>
      </c>
      <c r="AP41">
        <v>0.95791088749599995</v>
      </c>
      <c r="AQ41">
        <v>-1.7071959944100001E-2</v>
      </c>
      <c r="AR41">
        <v>-8.6232025844200005E-2</v>
      </c>
      <c r="AS41">
        <v>-1.1697542414100001E-2</v>
      </c>
      <c r="AT41">
        <v>-1.83096893515E-2</v>
      </c>
      <c r="AU41">
        <v>-8.3938188602699998E-2</v>
      </c>
      <c r="AV41">
        <v>-4.8436666207899999E-2</v>
      </c>
      <c r="AW41">
        <v>-8.0871327839100005E-2</v>
      </c>
      <c r="AX41">
        <v>-1.3345855350399999E-2</v>
      </c>
      <c r="AY41">
        <v>-1.1697542414100001E-2</v>
      </c>
      <c r="AZ41">
        <v>-1.6575654162099999E-2</v>
      </c>
      <c r="BA41">
        <v>-1.1697542414100001E-2</v>
      </c>
      <c r="BB41">
        <v>-1.8817604603099999E-2</v>
      </c>
      <c r="BC41">
        <v>-1.55406776335E-2</v>
      </c>
      <c r="BD41">
        <v>-1.1697542414100001E-2</v>
      </c>
      <c r="BE41">
        <v>-3.8370108789800003E-2</v>
      </c>
      <c r="BF41">
        <v>1</v>
      </c>
      <c r="BG41">
        <v>-3.2264702488200001E-2</v>
      </c>
      <c r="BH41">
        <v>-1.8058044229300001E-2</v>
      </c>
      <c r="BI41">
        <v>-1.1697542414100001E-2</v>
      </c>
      <c r="BJ41">
        <v>-2.07992580962E-2</v>
      </c>
      <c r="BK41">
        <v>-2.18373439161E-2</v>
      </c>
      <c r="BL41">
        <v>-9.2315214396300003E-3</v>
      </c>
      <c r="BM41">
        <v>-1.47384386393E-2</v>
      </c>
      <c r="BN41">
        <v>-2.3625179863000002E-3</v>
      </c>
      <c r="BO41">
        <v>-1.1697542414100001E-2</v>
      </c>
      <c r="BP41">
        <v>-2.6590743572099999E-2</v>
      </c>
      <c r="BQ41">
        <v>5.6171848878299999E-2</v>
      </c>
      <c r="BR41">
        <v>-1.63159443632E-2</v>
      </c>
      <c r="BS41">
        <v>-6.5706240784699999E-2</v>
      </c>
      <c r="BT41">
        <v>-2.6342934497600001E-2</v>
      </c>
      <c r="BU41">
        <v>-2.8194779946999999E-2</v>
      </c>
      <c r="BV41">
        <v>-1.1697542414100001E-2</v>
      </c>
      <c r="BW41">
        <v>0.99974737006699999</v>
      </c>
      <c r="BX41">
        <v>-1.27571308949E-2</v>
      </c>
      <c r="BY41">
        <v>-1.2421855922600001E-2</v>
      </c>
      <c r="BZ41">
        <v>0.79912417910800004</v>
      </c>
      <c r="CA41">
        <v>-1.1697542414100001E-2</v>
      </c>
      <c r="CB41">
        <v>-8.9917172729299995E-3</v>
      </c>
      <c r="CC41">
        <v>-1.1697542414100001E-2</v>
      </c>
      <c r="CD41">
        <v>-3.8992763642400001E-2</v>
      </c>
      <c r="CE41">
        <v>-1.9095790981300001E-2</v>
      </c>
      <c r="CF41">
        <v>0.14897165571400001</v>
      </c>
      <c r="CG41">
        <v>-7.9221153812399997E-2</v>
      </c>
      <c r="CH41">
        <v>-1.5917343748399999E-2</v>
      </c>
      <c r="CI41">
        <v>-8.4761611995100003E-2</v>
      </c>
      <c r="CJ41">
        <v>-5.75858685142E-2</v>
      </c>
      <c r="CK41">
        <v>-2.1843907084000001E-2</v>
      </c>
      <c r="CL41">
        <v>-3.2533617128700003E-2</v>
      </c>
      <c r="CM41">
        <v>-1.1697542414100001E-2</v>
      </c>
      <c r="CN41">
        <v>-2.4654701658599999E-2</v>
      </c>
      <c r="CO41">
        <v>-3.2086472333299997E-2</v>
      </c>
      <c r="CP41">
        <v>-1.1697542414100001E-2</v>
      </c>
      <c r="CQ41">
        <v>-3.0810711766000001E-2</v>
      </c>
      <c r="CR41">
        <v>-1.30021437926E-2</v>
      </c>
      <c r="CS41">
        <v>-1.5953131995200001E-2</v>
      </c>
      <c r="CT41">
        <v>-2.27563469016E-2</v>
      </c>
      <c r="CU41">
        <v>-1.1697542414100001E-2</v>
      </c>
      <c r="CV41">
        <v>-1.9186785141500001E-2</v>
      </c>
      <c r="CW41">
        <v>-1.49420928312E-2</v>
      </c>
      <c r="CX41">
        <v>2.31646686134E-2</v>
      </c>
      <c r="CY41">
        <v>-1.50730511424E-2</v>
      </c>
      <c r="CZ41">
        <v>-5.98760031042E-2</v>
      </c>
      <c r="DA41">
        <v>-2.0008142796600001E-2</v>
      </c>
      <c r="DB41">
        <v>-1.1697542414100001E-2</v>
      </c>
      <c r="DC41">
        <v>3.9917734515699998E-3</v>
      </c>
      <c r="DD41">
        <v>-2.5679051920000001E-2</v>
      </c>
      <c r="DE41">
        <v>6.4471328687399996E-3</v>
      </c>
      <c r="DF41">
        <v>-1.38945220569E-2</v>
      </c>
      <c r="DG41">
        <v>-3.0842091228499999E-2</v>
      </c>
      <c r="DH41">
        <v>-2.2150684419500001E-2</v>
      </c>
      <c r="DI41">
        <v>-4.1231823100099999E-3</v>
      </c>
      <c r="DJ41">
        <v>-9.3514698373600005E-2</v>
      </c>
      <c r="DK41">
        <v>-6.6158664433599995E-2</v>
      </c>
      <c r="DL41">
        <v>-4.7991133431599997E-2</v>
      </c>
      <c r="DM41">
        <v>-2.5291166402899998E-2</v>
      </c>
      <c r="DN41">
        <v>-1.29878094809E-2</v>
      </c>
      <c r="DO41">
        <v>0.98451003267799997</v>
      </c>
      <c r="DP41">
        <v>-1.8460176653999998E-2</v>
      </c>
      <c r="DQ41">
        <v>-1.4512802528400001E-2</v>
      </c>
      <c r="DR41">
        <v>-1.1697542414100001E-2</v>
      </c>
      <c r="DS41">
        <v>-5.24044618845E-2</v>
      </c>
      <c r="DT41">
        <v>-1.1697542414100001E-2</v>
      </c>
    </row>
    <row r="42" spans="1:124" x14ac:dyDescent="0.25">
      <c r="A42" t="s">
        <v>48</v>
      </c>
      <c r="B42">
        <v>-2.2674037281600001E-2</v>
      </c>
      <c r="C42">
        <v>-2.9627059997999999E-2</v>
      </c>
      <c r="D42">
        <v>-1.4117802965799999E-2</v>
      </c>
      <c r="E42">
        <v>-2.50224294829E-2</v>
      </c>
      <c r="F42">
        <v>-5.5043415496699999E-3</v>
      </c>
      <c r="G42">
        <v>-1.4117802965799999E-2</v>
      </c>
      <c r="H42">
        <v>0.156506638281</v>
      </c>
      <c r="I42">
        <v>-2.15965378816E-2</v>
      </c>
      <c r="J42">
        <v>-1.4117802965799999E-2</v>
      </c>
      <c r="K42">
        <v>-1.5470128177099999E-2</v>
      </c>
      <c r="L42">
        <v>-2.9508820606500001E-2</v>
      </c>
      <c r="M42">
        <v>-1.4117802965799999E-2</v>
      </c>
      <c r="N42">
        <v>0.67029033014399997</v>
      </c>
      <c r="O42">
        <v>-1.4117802965799999E-2</v>
      </c>
      <c r="P42">
        <v>-1.4117802965799999E-2</v>
      </c>
      <c r="Q42">
        <v>-2.5453012030499999E-2</v>
      </c>
      <c r="R42">
        <v>-2.2920225776699998E-2</v>
      </c>
      <c r="S42">
        <v>-1.9806838501600001E-2</v>
      </c>
      <c r="T42">
        <v>5.19770478816E-3</v>
      </c>
      <c r="U42">
        <v>-1.4449346480700001E-2</v>
      </c>
      <c r="V42">
        <v>6.4918891751499994E-2</v>
      </c>
      <c r="W42">
        <v>-3.5441602475700003E-2</v>
      </c>
      <c r="X42">
        <v>7.0354817350299997E-2</v>
      </c>
      <c r="Y42">
        <v>-1.7584269614799999E-2</v>
      </c>
      <c r="Z42">
        <v>-1.69024113634E-2</v>
      </c>
      <c r="AA42">
        <v>-4.6652209000900002E-2</v>
      </c>
      <c r="AB42">
        <v>6.9535155038499996E-2</v>
      </c>
      <c r="AC42">
        <v>-1.4117802965799999E-2</v>
      </c>
      <c r="AD42">
        <v>-1.8072403387600001E-2</v>
      </c>
      <c r="AE42">
        <v>-1.9233247803200001E-2</v>
      </c>
      <c r="AF42">
        <v>-1.4117802965799999E-2</v>
      </c>
      <c r="AG42">
        <v>-1.6639788282900001E-2</v>
      </c>
      <c r="AH42">
        <v>-4.8564097378300003E-2</v>
      </c>
      <c r="AI42">
        <v>-1.43898018755E-2</v>
      </c>
      <c r="AJ42">
        <v>-1.4117802965799999E-2</v>
      </c>
      <c r="AK42">
        <v>0.29169954850099999</v>
      </c>
      <c r="AL42">
        <v>-0.103346114637</v>
      </c>
      <c r="AM42">
        <v>0.37826746867900002</v>
      </c>
      <c r="AN42">
        <v>-9.8959532724800001E-2</v>
      </c>
      <c r="AO42">
        <v>-2.9677021695899999E-2</v>
      </c>
      <c r="AP42">
        <v>-1.7609520857800001E-2</v>
      </c>
      <c r="AQ42">
        <v>-2.0604205413299999E-2</v>
      </c>
      <c r="AR42">
        <v>-3.79377638845E-2</v>
      </c>
      <c r="AS42">
        <v>-1.4117802965799999E-2</v>
      </c>
      <c r="AT42">
        <v>-2.2407660671000001E-2</v>
      </c>
      <c r="AU42">
        <v>-6.7290566293200002E-2</v>
      </c>
      <c r="AV42">
        <v>1.20413180136E-2</v>
      </c>
      <c r="AW42">
        <v>-6.3029218200199993E-2</v>
      </c>
      <c r="AX42">
        <v>1</v>
      </c>
      <c r="AY42">
        <v>-1.4117802965799999E-2</v>
      </c>
      <c r="AZ42">
        <v>-2.00052123092E-2</v>
      </c>
      <c r="BA42">
        <v>-1.4117802965799999E-2</v>
      </c>
      <c r="BB42">
        <v>-2.2711029776200001E-2</v>
      </c>
      <c r="BC42">
        <v>-1.87560956838E-2</v>
      </c>
      <c r="BD42">
        <v>-1.4117802965799999E-2</v>
      </c>
      <c r="BE42">
        <v>-3.9951788100000003E-2</v>
      </c>
      <c r="BF42">
        <v>-1.3345855350399999E-2</v>
      </c>
      <c r="BG42">
        <v>-4.0500998879299997E-2</v>
      </c>
      <c r="BH42">
        <v>-2.1794313826999999E-2</v>
      </c>
      <c r="BI42">
        <v>-1.4117802965799999E-2</v>
      </c>
      <c r="BJ42">
        <v>-4.68577508723E-2</v>
      </c>
      <c r="BK42">
        <v>-2.92449563982E-2</v>
      </c>
      <c r="BL42">
        <v>-1.9509501226300002E-2</v>
      </c>
      <c r="BM42">
        <v>-1.7787870765200001E-2</v>
      </c>
      <c r="BN42">
        <v>1.2061392680600001E-4</v>
      </c>
      <c r="BO42">
        <v>-1.4117802965799999E-2</v>
      </c>
      <c r="BP42">
        <v>-3.2092457131300003E-2</v>
      </c>
      <c r="BQ42">
        <v>-4.8147393955300002E-2</v>
      </c>
      <c r="BR42">
        <v>2.2666013896300002E-3</v>
      </c>
      <c r="BS42">
        <v>-8.6943396093000003E-2</v>
      </c>
      <c r="BT42">
        <v>3.4215846939199997E-2</v>
      </c>
      <c r="BU42">
        <v>-2.0741190246000001E-2</v>
      </c>
      <c r="BV42">
        <v>-1.4117802965799999E-2</v>
      </c>
      <c r="BW42">
        <v>-1.4117802965799999E-2</v>
      </c>
      <c r="BX42">
        <v>-1.5396623838300001E-2</v>
      </c>
      <c r="BY42">
        <v>-1.49919793558E-2</v>
      </c>
      <c r="BZ42">
        <v>-2.62720737526E-2</v>
      </c>
      <c r="CA42">
        <v>-1.4117802965799999E-2</v>
      </c>
      <c r="CB42">
        <v>-2.2362168909799999E-3</v>
      </c>
      <c r="CC42">
        <v>-1.4117802965799999E-2</v>
      </c>
      <c r="CD42">
        <v>-3.11540384266E-2</v>
      </c>
      <c r="CE42">
        <v>-2.3046773844200001E-2</v>
      </c>
      <c r="CF42">
        <v>-3.8659581914300002E-2</v>
      </c>
      <c r="CG42">
        <v>-4.7471836841200002E-2</v>
      </c>
      <c r="CH42">
        <v>1.8547717190499999E-2</v>
      </c>
      <c r="CI42">
        <v>0.14140096003200001</v>
      </c>
      <c r="CJ42">
        <v>6.6191013403699997E-2</v>
      </c>
      <c r="CK42">
        <v>-2.6363484337E-2</v>
      </c>
      <c r="CL42">
        <v>1.06197780049E-2</v>
      </c>
      <c r="CM42">
        <v>-1.4117802965799999E-2</v>
      </c>
      <c r="CN42">
        <v>-3.0320665366400001E-2</v>
      </c>
      <c r="CO42">
        <v>-3.9858310950800002E-2</v>
      </c>
      <c r="CP42">
        <v>-1.4117802965799999E-2</v>
      </c>
      <c r="CQ42">
        <v>1.93036276038E-2</v>
      </c>
      <c r="CR42">
        <v>-1.5692330721999999E-2</v>
      </c>
      <c r="CS42">
        <v>-2.31839591759E-2</v>
      </c>
      <c r="CT42">
        <v>-2.8183555055E-2</v>
      </c>
      <c r="CU42">
        <v>-1.4117802965799999E-2</v>
      </c>
      <c r="CV42">
        <v>-2.3156594999699999E-2</v>
      </c>
      <c r="CW42">
        <v>-1.8033661688899999E-2</v>
      </c>
      <c r="CX42">
        <v>8.3354052203500006E-2</v>
      </c>
      <c r="CY42">
        <v>-9.0748588642E-2</v>
      </c>
      <c r="CZ42">
        <v>0.24225043339899999</v>
      </c>
      <c r="DA42">
        <v>-3.1438522072199999E-2</v>
      </c>
      <c r="DB42">
        <v>-1.4117802965799999E-2</v>
      </c>
      <c r="DC42">
        <v>-1.66879731661E-2</v>
      </c>
      <c r="DD42">
        <v>-3.09921334347E-2</v>
      </c>
      <c r="DE42">
        <v>-1.4117802965799999E-2</v>
      </c>
      <c r="DF42">
        <v>-1.6769345026400002E-2</v>
      </c>
      <c r="DG42">
        <v>-4.7592734687199999E-3</v>
      </c>
      <c r="DH42">
        <v>1.2695251269799999E-2</v>
      </c>
      <c r="DI42">
        <v>-1.4117802965799999E-2</v>
      </c>
      <c r="DJ42">
        <v>-6.5684670136900006E-2</v>
      </c>
      <c r="DK42">
        <v>3.4113889436899997E-2</v>
      </c>
      <c r="DL42">
        <v>-4.9685954390000002E-2</v>
      </c>
      <c r="DM42">
        <v>-3.0523993110000001E-2</v>
      </c>
      <c r="DN42">
        <v>-1.5675030593399999E-2</v>
      </c>
      <c r="DO42">
        <v>-1.6380437237899999E-2</v>
      </c>
      <c r="DP42">
        <v>0.41835633807099998</v>
      </c>
      <c r="DQ42">
        <v>-1.7515549790300001E-2</v>
      </c>
      <c r="DR42">
        <v>-1.4117802965799999E-2</v>
      </c>
      <c r="DS42">
        <v>-2.7944229221899999E-2</v>
      </c>
      <c r="DT42">
        <v>-1.4117802965799999E-2</v>
      </c>
    </row>
    <row r="43" spans="1:124" x14ac:dyDescent="0.25">
      <c r="A43" t="s">
        <v>57</v>
      </c>
      <c r="B43">
        <v>-2.35762439413E-2</v>
      </c>
      <c r="C43">
        <v>2.9603095904099999E-2</v>
      </c>
      <c r="D43">
        <v>-3.2233585086900003E-2</v>
      </c>
      <c r="E43">
        <v>8.8929824025199999E-2</v>
      </c>
      <c r="F43">
        <v>-5.8199000304899997E-3</v>
      </c>
      <c r="G43">
        <v>-3.2233585086900003E-2</v>
      </c>
      <c r="H43">
        <v>-0.25715904985100002</v>
      </c>
      <c r="I43">
        <v>1.52438590412E-2</v>
      </c>
      <c r="J43">
        <v>-3.2233585086900003E-2</v>
      </c>
      <c r="K43">
        <v>-9.0789221982500001E-2</v>
      </c>
      <c r="L43">
        <v>-6.7374157447799995E-2</v>
      </c>
      <c r="M43">
        <v>-3.2233585086900003E-2</v>
      </c>
      <c r="N43">
        <v>-4.27729278152E-2</v>
      </c>
      <c r="O43">
        <v>0.19786224826900001</v>
      </c>
      <c r="P43">
        <v>0.16386501091299999</v>
      </c>
      <c r="Q43">
        <v>-4.0274279880500004E-3</v>
      </c>
      <c r="R43">
        <v>-1.55469011238E-2</v>
      </c>
      <c r="S43">
        <v>9.0969165328099996E-2</v>
      </c>
      <c r="T43">
        <v>0.45692103025899999</v>
      </c>
      <c r="U43">
        <v>0.81073636047999997</v>
      </c>
      <c r="V43">
        <v>-4.7379348953500003E-2</v>
      </c>
      <c r="W43">
        <v>0.29567322109600003</v>
      </c>
      <c r="X43">
        <v>-1.3274396684499999E-3</v>
      </c>
      <c r="Y43">
        <v>0.161162015676</v>
      </c>
      <c r="Z43">
        <v>-3.8591366955300001E-2</v>
      </c>
      <c r="AA43">
        <v>1.4252569989600001E-2</v>
      </c>
      <c r="AB43">
        <v>5.7004084020799997E-2</v>
      </c>
      <c r="AC43">
        <v>-3.2233585086900003E-2</v>
      </c>
      <c r="AD43">
        <v>-4.1262677608600001E-2</v>
      </c>
      <c r="AE43">
        <v>3.8357234976800002E-3</v>
      </c>
      <c r="AF43">
        <v>-3.2233585086900003E-2</v>
      </c>
      <c r="AG43">
        <v>-3.7991749335399998E-2</v>
      </c>
      <c r="AH43">
        <v>-5.1979825385300001E-2</v>
      </c>
      <c r="AI43">
        <v>-3.28546094786E-2</v>
      </c>
      <c r="AJ43">
        <v>-3.2233585086900003E-2</v>
      </c>
      <c r="AK43">
        <v>-2.0615349885200002E-2</v>
      </c>
      <c r="AL43">
        <v>-9.7885084783600002E-2</v>
      </c>
      <c r="AM43">
        <v>7.6134500961399995E-2</v>
      </c>
      <c r="AN43">
        <v>-3.7812297265400002E-2</v>
      </c>
      <c r="AO43">
        <v>-5.5799904123600003E-2</v>
      </c>
      <c r="AP43">
        <v>-2.52301075462E-2</v>
      </c>
      <c r="AQ43">
        <v>0.80718505157599996</v>
      </c>
      <c r="AR43">
        <v>-0.107957551171</v>
      </c>
      <c r="AS43">
        <v>-3.2233585086900003E-2</v>
      </c>
      <c r="AT43">
        <v>0.72030652903600001</v>
      </c>
      <c r="AU43">
        <v>0.22942381856800001</v>
      </c>
      <c r="AV43">
        <v>1.5549587339599999E-2</v>
      </c>
      <c r="AW43">
        <v>6.4120606735199995E-2</v>
      </c>
      <c r="AX43">
        <v>-4.0500998879299997E-2</v>
      </c>
      <c r="AY43">
        <v>-3.2233585086900003E-2</v>
      </c>
      <c r="AZ43">
        <v>-4.9000602656099996E-3</v>
      </c>
      <c r="BA43">
        <v>7.9247910268399994E-3</v>
      </c>
      <c r="BB43">
        <v>-3.8070842167500001E-2</v>
      </c>
      <c r="BC43">
        <v>5.7311110039399999E-3</v>
      </c>
      <c r="BD43">
        <v>-3.2233585086900003E-2</v>
      </c>
      <c r="BE43">
        <v>-9.4333964998399994E-2</v>
      </c>
      <c r="BF43">
        <v>-3.2264702488200001E-2</v>
      </c>
      <c r="BG43">
        <v>1</v>
      </c>
      <c r="BH43">
        <v>-2.9630006967600001E-2</v>
      </c>
      <c r="BI43">
        <v>-3.2233585086900003E-2</v>
      </c>
      <c r="BJ43">
        <v>0.62508761162500004</v>
      </c>
      <c r="BK43">
        <v>1.68740759667E-2</v>
      </c>
      <c r="BL43">
        <v>0.11504602276000001</v>
      </c>
      <c r="BM43">
        <v>-2.8412641157800001E-2</v>
      </c>
      <c r="BN43">
        <v>-3.86389777453E-2</v>
      </c>
      <c r="BO43">
        <v>-3.2233585086900003E-2</v>
      </c>
      <c r="BP43">
        <v>-5.03687863261E-2</v>
      </c>
      <c r="BQ43">
        <v>0.65294056310100002</v>
      </c>
      <c r="BR43">
        <v>-4.0132410757199997E-2</v>
      </c>
      <c r="BS43">
        <v>-5.3708335357099998E-2</v>
      </c>
      <c r="BT43">
        <v>1.6818901191000001E-2</v>
      </c>
      <c r="BU43">
        <v>0.58363446170400002</v>
      </c>
      <c r="BV43">
        <v>-3.2233585086900003E-2</v>
      </c>
      <c r="BW43">
        <v>-3.2233585086900003E-2</v>
      </c>
      <c r="BX43">
        <v>-3.5153372358700002E-2</v>
      </c>
      <c r="BY43">
        <v>6.3481304855900006E-2</v>
      </c>
      <c r="BZ43">
        <v>-3.08172978325E-2</v>
      </c>
      <c r="CA43">
        <v>-3.2233585086900003E-2</v>
      </c>
      <c r="CB43">
        <v>-7.1773759491600003E-2</v>
      </c>
      <c r="CC43">
        <v>0.19786224826900001</v>
      </c>
      <c r="CD43">
        <v>-3.3961328786300003E-2</v>
      </c>
      <c r="CE43">
        <v>-5.2620095880600001E-2</v>
      </c>
      <c r="CF43">
        <v>-1.9160440769399999E-3</v>
      </c>
      <c r="CG43">
        <v>-2.7977779699100001E-2</v>
      </c>
      <c r="CH43">
        <v>-4.1323777047500001E-3</v>
      </c>
      <c r="CI43">
        <v>-7.0347820021500002E-2</v>
      </c>
      <c r="CJ43">
        <v>-4.0836864794500001E-2</v>
      </c>
      <c r="CK43">
        <v>-5.4260094056399998E-2</v>
      </c>
      <c r="CL43">
        <v>4.1680621099699999E-2</v>
      </c>
      <c r="CM43">
        <v>-3.2233585086900003E-2</v>
      </c>
      <c r="CN43">
        <v>-2.368852569E-2</v>
      </c>
      <c r="CO43">
        <v>-7.5478238428600006E-2</v>
      </c>
      <c r="CP43">
        <v>-1.70409250969E-2</v>
      </c>
      <c r="CQ43">
        <v>-3.5457356994600002E-2</v>
      </c>
      <c r="CR43">
        <v>5.6497272509200003E-3</v>
      </c>
      <c r="CS43">
        <v>-8.7056377270599995E-3</v>
      </c>
      <c r="CT43">
        <v>-6.6419087185599999E-3</v>
      </c>
      <c r="CU43">
        <v>-3.2233585086900003E-2</v>
      </c>
      <c r="CV43">
        <v>-5.28708381221E-2</v>
      </c>
      <c r="CW43">
        <v>-4.1174223063199997E-2</v>
      </c>
      <c r="CX43">
        <v>-1.5876459240300001E-2</v>
      </c>
      <c r="CY43">
        <v>-8.4671051225900004E-2</v>
      </c>
      <c r="CZ43">
        <v>1.5880284237200001E-3</v>
      </c>
      <c r="DA43">
        <v>0.50776852630500002</v>
      </c>
      <c r="DB43">
        <v>-9.6279739533100001E-3</v>
      </c>
      <c r="DC43">
        <v>-3.4358211683899999E-2</v>
      </c>
      <c r="DD43">
        <v>-3.8353848246499997E-2</v>
      </c>
      <c r="DE43">
        <v>-3.2233585086900003E-2</v>
      </c>
      <c r="DF43">
        <v>-3.3510073925600001E-2</v>
      </c>
      <c r="DG43">
        <v>-6.9708589488100006E-2</v>
      </c>
      <c r="DH43">
        <v>-4.71885780359E-2</v>
      </c>
      <c r="DI43">
        <v>0.14040256250899999</v>
      </c>
      <c r="DJ43">
        <v>0.14518433026499999</v>
      </c>
      <c r="DK43">
        <v>-0.30389176383099997</v>
      </c>
      <c r="DL43">
        <v>-6.2389488803500003E-2</v>
      </c>
      <c r="DM43">
        <v>-2.8486025923300001E-2</v>
      </c>
      <c r="DN43">
        <v>-3.5789027060199999E-2</v>
      </c>
      <c r="DO43">
        <v>-3.7399602384899998E-2</v>
      </c>
      <c r="DP43">
        <v>-5.2906042954800003E-2</v>
      </c>
      <c r="DQ43">
        <v>-3.9991276679200001E-2</v>
      </c>
      <c r="DR43">
        <v>-3.2233585086900003E-2</v>
      </c>
      <c r="DS43">
        <v>5.2247902512800003E-2</v>
      </c>
      <c r="DT43">
        <v>-3.2233585086900003E-2</v>
      </c>
    </row>
    <row r="44" spans="1:124" x14ac:dyDescent="0.25">
      <c r="A44" t="s">
        <v>19</v>
      </c>
      <c r="B44">
        <v>-1.8469401487299999E-2</v>
      </c>
      <c r="C44">
        <v>-1.6035973542900001E-2</v>
      </c>
      <c r="D44">
        <v>-1.14998210445E-2</v>
      </c>
      <c r="E44">
        <v>0.15400475970700001</v>
      </c>
      <c r="F44">
        <v>2.703452475E-2</v>
      </c>
      <c r="G44">
        <v>-1.14998210445E-2</v>
      </c>
      <c r="H44">
        <v>-0.14156965730599999</v>
      </c>
      <c r="I44">
        <v>5.7147101303799998E-2</v>
      </c>
      <c r="J44">
        <v>-1.14998210445E-2</v>
      </c>
      <c r="K44">
        <v>-5.3714905426399999E-2</v>
      </c>
      <c r="L44">
        <v>-2.4036753950399999E-2</v>
      </c>
      <c r="M44">
        <v>-1.14998210445E-2</v>
      </c>
      <c r="N44">
        <v>-1.7801307617700001E-2</v>
      </c>
      <c r="O44">
        <v>-1.14998210445E-2</v>
      </c>
      <c r="P44">
        <v>-1.14998210445E-2</v>
      </c>
      <c r="Q44">
        <v>1.0682607581200001E-3</v>
      </c>
      <c r="R44">
        <v>-1.8669937197000001E-2</v>
      </c>
      <c r="S44">
        <v>-1.6133891284400001E-2</v>
      </c>
      <c r="T44">
        <v>0.47397319933999998</v>
      </c>
      <c r="U44">
        <v>1</v>
      </c>
      <c r="V44">
        <v>-3.0439903785E-2</v>
      </c>
      <c r="W44">
        <v>-9.3111692388300003E-3</v>
      </c>
      <c r="X44">
        <v>-3.0147652713499999E-2</v>
      </c>
      <c r="Y44">
        <v>-1.4323471878499999E-2</v>
      </c>
      <c r="Z44">
        <v>-1.3768056288199999E-2</v>
      </c>
      <c r="AA44">
        <v>-3.8001100889400001E-2</v>
      </c>
      <c r="AB44">
        <v>0.12613974829300001</v>
      </c>
      <c r="AC44">
        <v>-1.14998210445E-2</v>
      </c>
      <c r="AD44">
        <v>-1.47210869357E-2</v>
      </c>
      <c r="AE44">
        <v>-1.56666662919E-2</v>
      </c>
      <c r="AF44">
        <v>-1.14998210445E-2</v>
      </c>
      <c r="AG44">
        <v>-1.35541335953E-2</v>
      </c>
      <c r="AH44">
        <v>-4.54891292418E-2</v>
      </c>
      <c r="AI44">
        <v>-1.1721380928399999E-2</v>
      </c>
      <c r="AJ44">
        <v>-1.14998210445E-2</v>
      </c>
      <c r="AK44">
        <v>-1.9173515555199999E-2</v>
      </c>
      <c r="AL44">
        <v>-7.5407483587000002E-2</v>
      </c>
      <c r="AM44">
        <v>5.7606691303200001E-2</v>
      </c>
      <c r="AN44">
        <v>-0.103145811852</v>
      </c>
      <c r="AO44">
        <v>-2.41737641092E-2</v>
      </c>
      <c r="AP44">
        <v>-1.43440405731E-2</v>
      </c>
      <c r="AQ44">
        <v>0.990789948837</v>
      </c>
      <c r="AR44">
        <v>-6.3401225574999998E-2</v>
      </c>
      <c r="AS44">
        <v>-1.14998210445E-2</v>
      </c>
      <c r="AT44">
        <v>0.89231912912199995</v>
      </c>
      <c r="AU44">
        <v>8.9385299766299997E-2</v>
      </c>
      <c r="AV44">
        <v>3.1147715902200002E-2</v>
      </c>
      <c r="AW44">
        <v>-8.1856411214400002E-2</v>
      </c>
      <c r="AX44">
        <v>-1.4449346480700001E-2</v>
      </c>
      <c r="AY44">
        <v>-1.14998210445E-2</v>
      </c>
      <c r="AZ44">
        <v>-1.62954789828E-2</v>
      </c>
      <c r="BA44">
        <v>-1.14998210445E-2</v>
      </c>
      <c r="BB44">
        <v>-1.84995341552E-2</v>
      </c>
      <c r="BC44">
        <v>-5.4583043991199998E-3</v>
      </c>
      <c r="BD44">
        <v>-1.14998210445E-2</v>
      </c>
      <c r="BE44">
        <v>-3.8168546811299997E-2</v>
      </c>
      <c r="BF44">
        <v>-1.19722483536E-2</v>
      </c>
      <c r="BG44">
        <v>0.81073636047999997</v>
      </c>
      <c r="BH44">
        <v>-1.7752812488200001E-2</v>
      </c>
      <c r="BI44">
        <v>-1.14998210445E-2</v>
      </c>
      <c r="BJ44">
        <v>0.74957987701700002</v>
      </c>
      <c r="BK44">
        <v>-2.38218202823E-2</v>
      </c>
      <c r="BL44">
        <v>-1.5891691739299999E-2</v>
      </c>
      <c r="BM44">
        <v>-1.448931757E-2</v>
      </c>
      <c r="BN44">
        <v>-1.6504896092099999E-2</v>
      </c>
      <c r="BO44">
        <v>-1.14998210445E-2</v>
      </c>
      <c r="BP44">
        <v>-2.6141285211399998E-2</v>
      </c>
      <c r="BQ44">
        <v>0.844781641566</v>
      </c>
      <c r="BR44">
        <v>-1.70271639823E-2</v>
      </c>
      <c r="BS44">
        <v>-6.3775150426100005E-2</v>
      </c>
      <c r="BT44">
        <v>-2.26932079035E-2</v>
      </c>
      <c r="BU44">
        <v>0.71387240071299995</v>
      </c>
      <c r="BV44">
        <v>-1.14998210445E-2</v>
      </c>
      <c r="BW44">
        <v>-1.14998210445E-2</v>
      </c>
      <c r="BX44">
        <v>-1.25414994995E-2</v>
      </c>
      <c r="BY44">
        <v>4.1359454588999998E-2</v>
      </c>
      <c r="BZ44">
        <v>-2.1400224054300001E-2</v>
      </c>
      <c r="CA44">
        <v>-1.14998210445E-2</v>
      </c>
      <c r="CB44">
        <v>-6.6638171029599999E-2</v>
      </c>
      <c r="CC44">
        <v>-1.14998210445E-2</v>
      </c>
      <c r="CD44">
        <v>-2.77449248832E-2</v>
      </c>
      <c r="CE44">
        <v>-1.8773018401099999E-2</v>
      </c>
      <c r="CF44">
        <v>-3.1490613287700003E-2</v>
      </c>
      <c r="CG44">
        <v>2.3312170189299999E-2</v>
      </c>
      <c r="CH44">
        <v>-1.50122399901E-2</v>
      </c>
      <c r="CI44">
        <v>-7.8110096001799995E-2</v>
      </c>
      <c r="CJ44">
        <v>-6.0248166380400002E-2</v>
      </c>
      <c r="CK44">
        <v>-2.1474683611800001E-2</v>
      </c>
      <c r="CL44">
        <v>4.6673735566399997E-2</v>
      </c>
      <c r="CM44">
        <v>-1.14998210445E-2</v>
      </c>
      <c r="CN44">
        <v>-2.4698051567000001E-2</v>
      </c>
      <c r="CO44">
        <v>-3.2467052003700002E-2</v>
      </c>
      <c r="CP44">
        <v>-1.14998210445E-2</v>
      </c>
      <c r="CQ44">
        <v>-3.6499553500800003E-2</v>
      </c>
      <c r="CR44">
        <v>-1.27823709901E-2</v>
      </c>
      <c r="CS44">
        <v>-1.8884764312899999E-2</v>
      </c>
      <c r="CT44">
        <v>2.56217975462E-2</v>
      </c>
      <c r="CU44">
        <v>-1.14998210445E-2</v>
      </c>
      <c r="CV44">
        <v>-1.8862474503999999E-2</v>
      </c>
      <c r="CW44">
        <v>-1.46895294332E-2</v>
      </c>
      <c r="CX44">
        <v>-3.6093949403899997E-2</v>
      </c>
      <c r="CY44">
        <v>-6.7030750276199993E-2</v>
      </c>
      <c r="CZ44">
        <v>-5.5921706340600001E-2</v>
      </c>
      <c r="DA44">
        <v>0.66382444382399997</v>
      </c>
      <c r="DB44">
        <v>-1.14998210445E-2</v>
      </c>
      <c r="DC44">
        <v>-1.3593383153899999E-2</v>
      </c>
      <c r="DD44">
        <v>-2.0477622312499999E-2</v>
      </c>
      <c r="DE44">
        <v>-1.14998210445E-2</v>
      </c>
      <c r="DF44">
        <v>-1.36596655516E-2</v>
      </c>
      <c r="DG44">
        <v>-2.9628010835899998E-2</v>
      </c>
      <c r="DH44">
        <v>-2.2482178018399999E-2</v>
      </c>
      <c r="DI44">
        <v>-1.14998210445E-2</v>
      </c>
      <c r="DJ44">
        <v>7.4659902276699996E-2</v>
      </c>
      <c r="DK44">
        <v>-0.15079773397999999</v>
      </c>
      <c r="DL44">
        <v>-7.7409113388799994E-2</v>
      </c>
      <c r="DM44">
        <v>-2.48636745517E-2</v>
      </c>
      <c r="DN44">
        <v>-1.27682789686E-2</v>
      </c>
      <c r="DO44">
        <v>-1.33428761772E-2</v>
      </c>
      <c r="DP44">
        <v>-1.8875034362800001E-2</v>
      </c>
      <c r="DQ44">
        <v>-1.42674953441E-2</v>
      </c>
      <c r="DR44">
        <v>-1.14998210445E-2</v>
      </c>
      <c r="DS44">
        <v>-5.41177161537E-2</v>
      </c>
      <c r="DT44">
        <v>-1.14998210445E-2</v>
      </c>
    </row>
    <row r="45" spans="1:124" x14ac:dyDescent="0.25">
      <c r="A45" t="s">
        <v>93</v>
      </c>
      <c r="B45">
        <v>-5.61781674528E-2</v>
      </c>
      <c r="C45">
        <v>4.1633968838299999E-2</v>
      </c>
      <c r="D45">
        <v>-3.8386591872300001E-2</v>
      </c>
      <c r="E45">
        <v>4.9108296388299999E-2</v>
      </c>
      <c r="F45">
        <v>2.7757059563000001E-2</v>
      </c>
      <c r="G45">
        <v>2.17398120321E-2</v>
      </c>
      <c r="H45">
        <v>-0.16496075899900001</v>
      </c>
      <c r="I45">
        <v>0.46042670301100003</v>
      </c>
      <c r="J45">
        <v>0.37138937942299999</v>
      </c>
      <c r="K45">
        <v>-7.4931458071099993E-2</v>
      </c>
      <c r="L45">
        <v>-4.7988889905900001E-2</v>
      </c>
      <c r="M45">
        <v>-3.8386591872300001E-2</v>
      </c>
      <c r="N45">
        <v>-1.7589265359099999E-2</v>
      </c>
      <c r="O45">
        <v>-3.8386591872300001E-2</v>
      </c>
      <c r="P45">
        <v>2.63820409958E-2</v>
      </c>
      <c r="Q45">
        <v>7.5943349731599996E-2</v>
      </c>
      <c r="R45">
        <v>3.3758935745000003E-2</v>
      </c>
      <c r="S45">
        <v>-2.4739833002799999E-2</v>
      </c>
      <c r="T45">
        <v>-2.2779063726499999E-3</v>
      </c>
      <c r="U45">
        <v>-3.6499553500800003E-2</v>
      </c>
      <c r="V45">
        <v>-8.3982363344799998E-2</v>
      </c>
      <c r="W45">
        <v>-3.8025051996600002E-3</v>
      </c>
      <c r="X45">
        <v>0.17092289181500001</v>
      </c>
      <c r="Y45">
        <v>1.3750504112399999E-2</v>
      </c>
      <c r="Z45">
        <v>-4.5957998439000003E-2</v>
      </c>
      <c r="AA45">
        <v>-0.10243601599799999</v>
      </c>
      <c r="AB45">
        <v>2.7059866362200001E-2</v>
      </c>
      <c r="AC45">
        <v>-3.8386591872300001E-2</v>
      </c>
      <c r="AD45">
        <v>-2.87166584301E-2</v>
      </c>
      <c r="AE45">
        <v>-4.0467511110300003E-2</v>
      </c>
      <c r="AF45">
        <v>-3.8386591872300001E-2</v>
      </c>
      <c r="AG45">
        <v>0.11231728681600001</v>
      </c>
      <c r="AH45">
        <v>0.26381921513200002</v>
      </c>
      <c r="AI45">
        <v>0.12154554654700001</v>
      </c>
      <c r="AJ45">
        <v>-2.5995102115800001E-2</v>
      </c>
      <c r="AK45">
        <v>-4.3097759604600001E-2</v>
      </c>
      <c r="AL45">
        <v>1.54776787295E-2</v>
      </c>
      <c r="AM45">
        <v>-2.04170576053E-2</v>
      </c>
      <c r="AN45">
        <v>-0.17555875733199999</v>
      </c>
      <c r="AO45">
        <v>-3.3488787840999998E-4</v>
      </c>
      <c r="AP45">
        <v>-4.1945116519799999E-2</v>
      </c>
      <c r="AQ45">
        <v>-2.1219858252800001E-2</v>
      </c>
      <c r="AR45">
        <v>2.5992207848799999E-2</v>
      </c>
      <c r="AS45">
        <v>-2.5995102115800001E-2</v>
      </c>
      <c r="AT45">
        <v>-4.17558293279E-2</v>
      </c>
      <c r="AU45">
        <v>-5.5477945551800001E-3</v>
      </c>
      <c r="AV45">
        <v>-8.5186556417500003E-2</v>
      </c>
      <c r="AW45">
        <v>-8.6273317387999995E-2</v>
      </c>
      <c r="AX45">
        <v>1.93036276038E-2</v>
      </c>
      <c r="AY45">
        <v>-3.8386591872300001E-2</v>
      </c>
      <c r="AZ45">
        <v>8.7015288746499997E-2</v>
      </c>
      <c r="BA45">
        <v>-1.8490964069600001E-2</v>
      </c>
      <c r="BB45">
        <v>5.1113911483199999E-2</v>
      </c>
      <c r="BC45">
        <v>0.16643850026199999</v>
      </c>
      <c r="BD45">
        <v>-2.5995102115800001E-2</v>
      </c>
      <c r="BE45">
        <v>1.2959297028500001E-2</v>
      </c>
      <c r="BF45">
        <v>-3.0810711766000001E-2</v>
      </c>
      <c r="BG45">
        <v>-3.5457356994600002E-2</v>
      </c>
      <c r="BH45">
        <v>-4.27901540481E-2</v>
      </c>
      <c r="BI45">
        <v>-3.8386591872300001E-2</v>
      </c>
      <c r="BJ45">
        <v>-2.8572601574699999E-2</v>
      </c>
      <c r="BK45">
        <v>1.74820139152E-2</v>
      </c>
      <c r="BL45">
        <v>4.7108128807299997E-2</v>
      </c>
      <c r="BM45">
        <v>-4.2321149729299998E-2</v>
      </c>
      <c r="BN45">
        <v>5.9680211557900001E-2</v>
      </c>
      <c r="BO45">
        <v>-3.8386591872300001E-2</v>
      </c>
      <c r="BP45">
        <v>0.396149811415</v>
      </c>
      <c r="BQ45">
        <v>-5.12961533218E-2</v>
      </c>
      <c r="BR45">
        <v>-4.5476877199000003E-2</v>
      </c>
      <c r="BS45">
        <v>0.21375362696299999</v>
      </c>
      <c r="BT45">
        <v>-7.9314994257299997E-3</v>
      </c>
      <c r="BU45">
        <v>3.5586394905100002E-2</v>
      </c>
      <c r="BV45">
        <v>-3.8386591872300001E-2</v>
      </c>
      <c r="BW45">
        <v>-3.8386591872300001E-2</v>
      </c>
      <c r="BX45">
        <v>-4.1863731695600002E-2</v>
      </c>
      <c r="BY45">
        <v>0.14318270690099999</v>
      </c>
      <c r="BZ45">
        <v>-3.4655039742299998E-2</v>
      </c>
      <c r="CA45">
        <v>-3.8386591872300001E-2</v>
      </c>
      <c r="CB45">
        <v>-6.3687156856100005E-2</v>
      </c>
      <c r="CC45">
        <v>-3.8386591872300001E-2</v>
      </c>
      <c r="CD45">
        <v>-6.1226607064000002E-2</v>
      </c>
      <c r="CE45">
        <v>-1.7673795921200001E-2</v>
      </c>
      <c r="CF45">
        <v>-6.0341757002900002E-2</v>
      </c>
      <c r="CG45">
        <v>-7.8552346716000004E-3</v>
      </c>
      <c r="CH45">
        <v>0.86439342844099998</v>
      </c>
      <c r="CI45">
        <v>-0.108080297523</v>
      </c>
      <c r="CJ45">
        <v>0.15021087488900001</v>
      </c>
      <c r="CK45">
        <v>5.4890144573399996E-3</v>
      </c>
      <c r="CL45">
        <v>-5.8456610671100001E-2</v>
      </c>
      <c r="CM45">
        <v>-1.6808458547199999E-2</v>
      </c>
      <c r="CN45">
        <v>0.10831562985400001</v>
      </c>
      <c r="CO45">
        <v>-1.3679763312499999E-2</v>
      </c>
      <c r="CP45">
        <v>-2.3332820393300001E-2</v>
      </c>
      <c r="CQ45">
        <v>1</v>
      </c>
      <c r="CR45">
        <v>-1.8410694516700001E-2</v>
      </c>
      <c r="CS45">
        <v>2.0613062837199998E-2</v>
      </c>
      <c r="CT45">
        <v>-5.4612458361499999E-2</v>
      </c>
      <c r="CU45">
        <v>-3.8386591872300001E-2</v>
      </c>
      <c r="CV45">
        <v>-6.2963250270400006E-2</v>
      </c>
      <c r="CW45">
        <v>-1.11638926088E-2</v>
      </c>
      <c r="CX45">
        <v>0.161280155634</v>
      </c>
      <c r="CY45">
        <v>-1.0513582613599999E-2</v>
      </c>
      <c r="CZ45">
        <v>2.64140203136E-2</v>
      </c>
      <c r="DA45">
        <v>5.2920936008100002E-2</v>
      </c>
      <c r="DB45">
        <v>-3.8386591872300001E-2</v>
      </c>
      <c r="DC45">
        <v>0.35704318754499997</v>
      </c>
      <c r="DD45">
        <v>5.48912811862E-2</v>
      </c>
      <c r="DE45">
        <v>0.37138937942299999</v>
      </c>
      <c r="DF45">
        <v>-4.1793858248900001E-2</v>
      </c>
      <c r="DG45">
        <v>-6.6036188206099994E-2</v>
      </c>
      <c r="DH45">
        <v>-7.6649075285299996E-3</v>
      </c>
      <c r="DI45">
        <v>1.8632721327600001E-2</v>
      </c>
      <c r="DJ45">
        <v>-0.101952250547</v>
      </c>
      <c r="DK45">
        <v>-0.14515683853899999</v>
      </c>
      <c r="DL45">
        <v>-8.8867247697200002E-2</v>
      </c>
      <c r="DM45">
        <v>2.4761142262100001E-2</v>
      </c>
      <c r="DN45">
        <v>-4.1186789640100002E-2</v>
      </c>
      <c r="DO45">
        <v>-3.7437356965699997E-2</v>
      </c>
      <c r="DP45">
        <v>5.1134085308800002E-2</v>
      </c>
      <c r="DQ45">
        <v>0.106931886483</v>
      </c>
      <c r="DR45">
        <v>-3.8386591872300001E-2</v>
      </c>
      <c r="DS45">
        <v>-6.9495796133799996E-3</v>
      </c>
      <c r="DT45">
        <v>-3.8386591872300001E-2</v>
      </c>
    </row>
    <row r="46" spans="1:124" x14ac:dyDescent="0.25">
      <c r="A46" t="s">
        <v>22</v>
      </c>
      <c r="B46">
        <v>-0.10646224727</v>
      </c>
      <c r="C46">
        <v>-4.6152013983799998E-2</v>
      </c>
      <c r="D46">
        <v>-7.74942560516E-2</v>
      </c>
      <c r="E46">
        <v>8.4377057170099995E-2</v>
      </c>
      <c r="F46">
        <v>-0.15142649611299999</v>
      </c>
      <c r="G46">
        <v>0.161779449789</v>
      </c>
      <c r="H46">
        <v>-7.3505049144499998E-2</v>
      </c>
      <c r="I46">
        <v>-8.4659861706299994E-2</v>
      </c>
      <c r="J46">
        <v>-7.74942560516E-2</v>
      </c>
      <c r="K46">
        <v>0.109126885753</v>
      </c>
      <c r="L46">
        <v>-5.06212498479E-2</v>
      </c>
      <c r="M46">
        <v>-7.74942560516E-2</v>
      </c>
      <c r="N46">
        <v>-8.5461745575200004E-2</v>
      </c>
      <c r="O46">
        <v>4.3478823818700003E-2</v>
      </c>
      <c r="P46">
        <v>-3.4536337948599997E-2</v>
      </c>
      <c r="Q46">
        <v>9.3225160990200007E-2</v>
      </c>
      <c r="R46">
        <v>-1.1586999317E-2</v>
      </c>
      <c r="S46">
        <v>-0.108722031192</v>
      </c>
      <c r="T46">
        <v>-8.4222524936099996E-2</v>
      </c>
      <c r="U46">
        <v>-3.0147652713499999E-2</v>
      </c>
      <c r="V46">
        <v>-0.13258172269099999</v>
      </c>
      <c r="W46">
        <v>6.4915174669900003E-2</v>
      </c>
      <c r="X46">
        <v>1</v>
      </c>
      <c r="Y46">
        <v>-6.4007713410600006E-2</v>
      </c>
      <c r="Z46">
        <v>4.2128108927899997E-2</v>
      </c>
      <c r="AA46">
        <v>-0.18068445447100001</v>
      </c>
      <c r="AB46">
        <v>-5.6850670048500002E-2</v>
      </c>
      <c r="AC46">
        <v>0.183287198628</v>
      </c>
      <c r="AD46">
        <v>-9.9201515914300001E-2</v>
      </c>
      <c r="AE46">
        <v>5.6919720833000002E-2</v>
      </c>
      <c r="AF46">
        <v>-7.74942560516E-2</v>
      </c>
      <c r="AG46">
        <v>-7.1431921886599997E-2</v>
      </c>
      <c r="AH46">
        <v>-3.9706103215899999E-2</v>
      </c>
      <c r="AI46">
        <v>-7.70990182775E-2</v>
      </c>
      <c r="AJ46">
        <v>-7.74942560516E-2</v>
      </c>
      <c r="AK46">
        <v>-9.1920640472800005E-2</v>
      </c>
      <c r="AL46">
        <v>8.5349672824600001E-2</v>
      </c>
      <c r="AM46">
        <v>-8.1932788151799996E-2</v>
      </c>
      <c r="AN46">
        <v>0.36944695906399999</v>
      </c>
      <c r="AO46">
        <v>-6.8749068940099994E-2</v>
      </c>
      <c r="AP46">
        <v>-9.6660700082700002E-2</v>
      </c>
      <c r="AQ46">
        <v>-3.7878432747100003E-2</v>
      </c>
      <c r="AR46">
        <v>-0.22969995317299999</v>
      </c>
      <c r="AS46">
        <v>-7.74942560516E-2</v>
      </c>
      <c r="AT46">
        <v>-6.9951626158099994E-2</v>
      </c>
      <c r="AU46">
        <v>0.19411045321199999</v>
      </c>
      <c r="AV46">
        <v>-0.176099801867</v>
      </c>
      <c r="AW46">
        <v>0.27036657649599999</v>
      </c>
      <c r="AX46">
        <v>7.0354817350299997E-2</v>
      </c>
      <c r="AY46">
        <v>-7.74942560516E-2</v>
      </c>
      <c r="AZ46">
        <v>-3.3530232165999999E-2</v>
      </c>
      <c r="BA46">
        <v>-2.4711005153199999E-2</v>
      </c>
      <c r="BB46">
        <v>5.7707738526400001E-2</v>
      </c>
      <c r="BC46">
        <v>-5.0903934780599999E-2</v>
      </c>
      <c r="BD46">
        <v>-7.74942560516E-2</v>
      </c>
      <c r="BE46">
        <v>-0.14118657919300001</v>
      </c>
      <c r="BF46">
        <v>-7.8858555341500006E-2</v>
      </c>
      <c r="BG46">
        <v>-1.3274396684499999E-3</v>
      </c>
      <c r="BH46">
        <v>-0.119631513506</v>
      </c>
      <c r="BI46">
        <v>4.01500931628E-2</v>
      </c>
      <c r="BJ46">
        <v>-1.35309415405E-2</v>
      </c>
      <c r="BK46">
        <v>-9.1000726753600006E-2</v>
      </c>
      <c r="BL46">
        <v>-6.3168493340400001E-4</v>
      </c>
      <c r="BM46">
        <v>0.39490914384199999</v>
      </c>
      <c r="BN46">
        <v>-8.5728541997500005E-2</v>
      </c>
      <c r="BO46">
        <v>-1.9262411512000002E-2</v>
      </c>
      <c r="BP46">
        <v>6.6685250964099996E-2</v>
      </c>
      <c r="BQ46">
        <v>-3.0252661584000001E-2</v>
      </c>
      <c r="BR46">
        <v>-0.10502624538499999</v>
      </c>
      <c r="BS46">
        <v>-7.6537612041600006E-2</v>
      </c>
      <c r="BT46">
        <v>-5.4490730733200002E-2</v>
      </c>
      <c r="BU46">
        <v>-7.5865973317399998E-2</v>
      </c>
      <c r="BV46">
        <v>0.183287198628</v>
      </c>
      <c r="BW46">
        <v>-7.74942560516E-2</v>
      </c>
      <c r="BX46">
        <v>-7.3461287225599997E-2</v>
      </c>
      <c r="BY46">
        <v>-7.9581672369199996E-2</v>
      </c>
      <c r="BZ46">
        <v>-0.109195691833</v>
      </c>
      <c r="CA46">
        <v>-7.74942560516E-2</v>
      </c>
      <c r="CB46">
        <v>8.0625002002700005E-3</v>
      </c>
      <c r="CC46">
        <v>4.3478823818700003E-2</v>
      </c>
      <c r="CD46">
        <v>-0.15225373150099999</v>
      </c>
      <c r="CE46">
        <v>0.34658603646500002</v>
      </c>
      <c r="CF46">
        <v>-0.172317677493</v>
      </c>
      <c r="CG46">
        <v>1.9991907505599999E-2</v>
      </c>
      <c r="CH46">
        <v>0.20751795045300001</v>
      </c>
      <c r="CI46">
        <v>-0.23735144038600001</v>
      </c>
      <c r="CJ46">
        <v>-6.5273541611199998E-2</v>
      </c>
      <c r="CK46">
        <v>0.30109382985100003</v>
      </c>
      <c r="CL46">
        <v>-6.5850224501900007E-2</v>
      </c>
      <c r="CM46">
        <v>-7.74942560516E-2</v>
      </c>
      <c r="CN46">
        <v>-6.3720680762300003E-2</v>
      </c>
      <c r="CO46">
        <v>2.85704681656E-3</v>
      </c>
      <c r="CP46">
        <v>2.3812829186599998E-3</v>
      </c>
      <c r="CQ46">
        <v>0.17092289181500001</v>
      </c>
      <c r="CR46">
        <v>-2.40665449427E-2</v>
      </c>
      <c r="CS46">
        <v>-1.16305244212E-2</v>
      </c>
      <c r="CT46">
        <v>-2.35814793663E-2</v>
      </c>
      <c r="CU46">
        <v>-7.74942560516E-2</v>
      </c>
      <c r="CV46">
        <v>-2.3783169304300002E-2</v>
      </c>
      <c r="CW46">
        <v>-9.8988858241799996E-2</v>
      </c>
      <c r="CX46">
        <v>-0.12711284081599999</v>
      </c>
      <c r="CY46">
        <v>0.13755402059399999</v>
      </c>
      <c r="CZ46">
        <v>-3.2098065983400002E-2</v>
      </c>
      <c r="DA46">
        <v>-2.2744549656799999E-2</v>
      </c>
      <c r="DB46">
        <v>-7.74942560516E-2</v>
      </c>
      <c r="DC46">
        <v>-9.1602218039700006E-2</v>
      </c>
      <c r="DD46">
        <v>4.6152844517400003E-3</v>
      </c>
      <c r="DE46">
        <v>-7.74942560516E-2</v>
      </c>
      <c r="DF46">
        <v>-8.0652308136499998E-2</v>
      </c>
      <c r="DG46">
        <v>-0.126552836626</v>
      </c>
      <c r="DH46">
        <v>-0.120258414922</v>
      </c>
      <c r="DI46">
        <v>-7.74942560516E-2</v>
      </c>
      <c r="DJ46">
        <v>-0.109031606202</v>
      </c>
      <c r="DK46">
        <v>1.9086215583099999E-2</v>
      </c>
      <c r="DL46">
        <v>0.133499264521</v>
      </c>
      <c r="DM46">
        <v>-0.12722765715100001</v>
      </c>
      <c r="DN46">
        <v>-8.60420589072E-2</v>
      </c>
      <c r="DO46">
        <v>-8.9914117701499999E-2</v>
      </c>
      <c r="DP46">
        <v>9.1688161804099999E-2</v>
      </c>
      <c r="DQ46">
        <v>-6.8027062005900002E-2</v>
      </c>
      <c r="DR46">
        <v>-7.74942560516E-2</v>
      </c>
      <c r="DS46">
        <v>0.20018959371</v>
      </c>
      <c r="DT46">
        <v>-1.22988923816E-2</v>
      </c>
    </row>
    <row r="47" spans="1:124" x14ac:dyDescent="0.25">
      <c r="A47" t="s">
        <v>66</v>
      </c>
      <c r="B47">
        <v>-4.1021126890699998E-2</v>
      </c>
      <c r="C47">
        <v>0.20161317486700001</v>
      </c>
      <c r="D47">
        <v>-2.5541467524600001E-2</v>
      </c>
      <c r="E47">
        <v>-4.44065965443E-2</v>
      </c>
      <c r="F47">
        <v>-3.4578317957100001E-2</v>
      </c>
      <c r="G47">
        <v>-2.5541467524600001E-2</v>
      </c>
      <c r="H47">
        <v>3.9785921734000002E-2</v>
      </c>
      <c r="I47">
        <v>3.1761420224399997E-2</v>
      </c>
      <c r="J47">
        <v>-2.5541467524600001E-2</v>
      </c>
      <c r="K47">
        <v>-5.32810071345E-2</v>
      </c>
      <c r="L47">
        <v>-5.3386393409500001E-2</v>
      </c>
      <c r="M47">
        <v>-2.5541467524600001E-2</v>
      </c>
      <c r="N47">
        <v>-3.95372692022E-2</v>
      </c>
      <c r="O47">
        <v>-2.5541467524600001E-2</v>
      </c>
      <c r="P47">
        <v>-2.5541467524600001E-2</v>
      </c>
      <c r="Q47">
        <v>2.1459684844200001E-2</v>
      </c>
      <c r="R47">
        <v>-4.1466523066699998E-2</v>
      </c>
      <c r="S47">
        <v>-3.5833884604999998E-2</v>
      </c>
      <c r="T47">
        <v>-3.0284841037E-2</v>
      </c>
      <c r="U47">
        <v>-2.6141285211399998E-2</v>
      </c>
      <c r="V47">
        <v>1.3720722379300001E-2</v>
      </c>
      <c r="W47">
        <v>-3.28017089614E-2</v>
      </c>
      <c r="X47">
        <v>6.6685250964099996E-2</v>
      </c>
      <c r="Y47">
        <v>-3.1812885644900001E-2</v>
      </c>
      <c r="Z47">
        <v>-3.05792899909E-2</v>
      </c>
      <c r="AA47">
        <v>1.4386591841099999E-2</v>
      </c>
      <c r="AB47">
        <v>-2.45195560917E-2</v>
      </c>
      <c r="AC47">
        <v>-2.5541467524600001E-2</v>
      </c>
      <c r="AD47">
        <v>-3.2696001306500001E-2</v>
      </c>
      <c r="AE47">
        <v>-3.4796163067700003E-2</v>
      </c>
      <c r="AF47">
        <v>-2.5541467524600001E-2</v>
      </c>
      <c r="AG47">
        <v>-3.0104160900399999E-2</v>
      </c>
      <c r="AH47">
        <v>-5.3239290776800001E-2</v>
      </c>
      <c r="AI47">
        <v>-2.6033559058600001E-2</v>
      </c>
      <c r="AJ47">
        <v>-2.5541467524600001E-2</v>
      </c>
      <c r="AK47">
        <v>-4.2584986582899997E-2</v>
      </c>
      <c r="AL47">
        <v>-3.03741491736E-3</v>
      </c>
      <c r="AM47">
        <v>-5.30390261568E-2</v>
      </c>
      <c r="AN47">
        <v>-0.103939005503</v>
      </c>
      <c r="AO47">
        <v>-5.36906973208E-2</v>
      </c>
      <c r="AP47">
        <v>-3.1858569368299998E-2</v>
      </c>
      <c r="AQ47">
        <v>-3.7276454750599999E-2</v>
      </c>
      <c r="AR47">
        <v>0.211806865422</v>
      </c>
      <c r="AS47">
        <v>-2.5541467524600001E-2</v>
      </c>
      <c r="AT47">
        <v>-3.5979547733099998E-2</v>
      </c>
      <c r="AU47">
        <v>2.2180783202700002E-2</v>
      </c>
      <c r="AV47">
        <v>-7.3409020163700003E-2</v>
      </c>
      <c r="AW47">
        <v>-0.10815341178100001</v>
      </c>
      <c r="AX47">
        <v>-3.2092457131300003E-2</v>
      </c>
      <c r="AY47">
        <v>-2.5541467524600001E-2</v>
      </c>
      <c r="AZ47">
        <v>-3.6192776011699998E-2</v>
      </c>
      <c r="BA47">
        <v>-2.5541467524600001E-2</v>
      </c>
      <c r="BB47">
        <v>-4.1088052502400003E-2</v>
      </c>
      <c r="BC47">
        <v>-3.3932915054599999E-2</v>
      </c>
      <c r="BD47">
        <v>-2.5541467524600001E-2</v>
      </c>
      <c r="BE47">
        <v>-6.7306267032900005E-2</v>
      </c>
      <c r="BF47">
        <v>-2.6590743572099999E-2</v>
      </c>
      <c r="BG47">
        <v>-5.03687863261E-2</v>
      </c>
      <c r="BH47">
        <v>-3.9429559980499997E-2</v>
      </c>
      <c r="BI47">
        <v>-2.5541467524600001E-2</v>
      </c>
      <c r="BJ47">
        <v>-6.3032021315099995E-2</v>
      </c>
      <c r="BK47">
        <v>0.44331135484</v>
      </c>
      <c r="BL47">
        <v>-2.2752813244100001E-2</v>
      </c>
      <c r="BM47">
        <v>-3.2181234189300002E-2</v>
      </c>
      <c r="BN47">
        <v>-3.6657898057899999E-2</v>
      </c>
      <c r="BO47">
        <v>-2.5541467524600001E-2</v>
      </c>
      <c r="BP47">
        <v>1</v>
      </c>
      <c r="BQ47">
        <v>-5.5339043121900001E-2</v>
      </c>
      <c r="BR47">
        <v>-1.15748174591E-2</v>
      </c>
      <c r="BS47">
        <v>-7.2710331572300002E-2</v>
      </c>
      <c r="BT47">
        <v>-5.4395248916599998E-2</v>
      </c>
      <c r="BU47">
        <v>-1.8944819077200001E-2</v>
      </c>
      <c r="BV47">
        <v>-2.5541467524600001E-2</v>
      </c>
      <c r="BW47">
        <v>-2.5541467524600001E-2</v>
      </c>
      <c r="BX47">
        <v>-2.7855068434299999E-2</v>
      </c>
      <c r="BY47">
        <v>-2.56056550194E-2</v>
      </c>
      <c r="BZ47">
        <v>-2.73497540458E-2</v>
      </c>
      <c r="CA47">
        <v>-2.5541467524600001E-2</v>
      </c>
      <c r="CB47">
        <v>4.5500836849999997E-2</v>
      </c>
      <c r="CC47">
        <v>-2.5541467524600001E-2</v>
      </c>
      <c r="CD47">
        <v>-6.2797247431E-2</v>
      </c>
      <c r="CE47">
        <v>-4.1695469692599997E-2</v>
      </c>
      <c r="CF47">
        <v>-3.8092091345099999E-2</v>
      </c>
      <c r="CG47">
        <v>0.124690398183</v>
      </c>
      <c r="CH47">
        <v>0.45289695098400001</v>
      </c>
      <c r="CI47">
        <v>-7.4462037747299994E-2</v>
      </c>
      <c r="CJ47">
        <v>-3.3468787490599998E-2</v>
      </c>
      <c r="CK47">
        <v>-4.76959538718E-2</v>
      </c>
      <c r="CL47">
        <v>-4.1464896207400001E-2</v>
      </c>
      <c r="CM47">
        <v>-2.5541467524600001E-2</v>
      </c>
      <c r="CN47">
        <v>1.92260821584E-2</v>
      </c>
      <c r="CO47">
        <v>2.5699130475600001E-2</v>
      </c>
      <c r="CP47">
        <v>-2.5541467524600001E-2</v>
      </c>
      <c r="CQ47">
        <v>0.396149811415</v>
      </c>
      <c r="CR47">
        <v>-2.8390051659699999E-2</v>
      </c>
      <c r="CS47">
        <v>-3.8569214508299997E-2</v>
      </c>
      <c r="CT47">
        <v>-5.0988766305000002E-2</v>
      </c>
      <c r="CU47">
        <v>-2.5541467524600001E-2</v>
      </c>
      <c r="CV47">
        <v>-4.1894154536399997E-2</v>
      </c>
      <c r="CW47">
        <v>-3.2625911091900002E-2</v>
      </c>
      <c r="CX47">
        <v>-7.4018478095000007E-2</v>
      </c>
      <c r="CY47">
        <v>-3.4616892928799999E-2</v>
      </c>
      <c r="CZ47">
        <v>-5.9307048942799999E-2</v>
      </c>
      <c r="DA47">
        <v>-1.8900126836500001E-2</v>
      </c>
      <c r="DB47">
        <v>-2.5541467524600001E-2</v>
      </c>
      <c r="DC47">
        <v>-3.0191335415599999E-2</v>
      </c>
      <c r="DD47">
        <v>-4.1232373926600001E-2</v>
      </c>
      <c r="DE47">
        <v>-2.5541467524600001E-2</v>
      </c>
      <c r="DF47">
        <v>-3.03385507248E-2</v>
      </c>
      <c r="DG47">
        <v>-6.0037144636000003E-2</v>
      </c>
      <c r="DH47">
        <v>-4.9933630924899997E-2</v>
      </c>
      <c r="DI47">
        <v>-2.5541467524600001E-2</v>
      </c>
      <c r="DJ47">
        <v>-6.1401797060899998E-3</v>
      </c>
      <c r="DK47">
        <v>8.4021874269100003E-2</v>
      </c>
      <c r="DL47">
        <v>-2.4707393722800002E-2</v>
      </c>
      <c r="DM47">
        <v>-5.5223010310299997E-2</v>
      </c>
      <c r="DN47">
        <v>-2.83587528328E-2</v>
      </c>
      <c r="DO47">
        <v>9.6821422980599994E-2</v>
      </c>
      <c r="DP47">
        <v>-4.1922050381300001E-2</v>
      </c>
      <c r="DQ47">
        <v>-3.1688559985400003E-2</v>
      </c>
      <c r="DR47">
        <v>-2.5541467524600001E-2</v>
      </c>
      <c r="DS47">
        <v>-8.3067653759800006E-2</v>
      </c>
      <c r="DT47">
        <v>-2.5541467524600001E-2</v>
      </c>
    </row>
    <row r="48" spans="1:124" x14ac:dyDescent="0.25">
      <c r="A48" t="s">
        <v>13</v>
      </c>
      <c r="B48">
        <v>-1.8045616903400001E-2</v>
      </c>
      <c r="C48">
        <v>7.8947263705599999E-2</v>
      </c>
      <c r="D48">
        <v>-1.12359550562E-2</v>
      </c>
      <c r="E48">
        <v>2.79467444938E-2</v>
      </c>
      <c r="F48">
        <v>-2.55542485807E-2</v>
      </c>
      <c r="G48">
        <v>-1.12359550562E-2</v>
      </c>
      <c r="H48">
        <v>-0.13209398664300001</v>
      </c>
      <c r="I48">
        <v>-1.7832218568400001E-2</v>
      </c>
      <c r="J48">
        <v>-1.12359550562E-2</v>
      </c>
      <c r="K48">
        <v>-5.2482404803000003E-2</v>
      </c>
      <c r="L48">
        <v>-2.3485225208100001E-2</v>
      </c>
      <c r="M48">
        <v>-1.12359550562E-2</v>
      </c>
      <c r="N48">
        <v>-1.73928525984E-2</v>
      </c>
      <c r="O48">
        <v>1</v>
      </c>
      <c r="P48">
        <v>-1.12359550562E-2</v>
      </c>
      <c r="Q48">
        <v>-2.0257323318099998E-2</v>
      </c>
      <c r="R48">
        <v>-1.8241551275999999E-2</v>
      </c>
      <c r="S48">
        <v>-1.5763695509E-2</v>
      </c>
      <c r="T48">
        <v>-3.44780032498E-2</v>
      </c>
      <c r="U48">
        <v>-1.14998210445E-2</v>
      </c>
      <c r="V48">
        <v>-2.97414533252E-2</v>
      </c>
      <c r="W48">
        <v>-2.82069563869E-2</v>
      </c>
      <c r="X48">
        <v>4.3478823818700003E-2</v>
      </c>
      <c r="Y48">
        <v>0.10286391485099999</v>
      </c>
      <c r="Z48">
        <v>-1.34521451305E-2</v>
      </c>
      <c r="AA48">
        <v>-3.7129157056199999E-2</v>
      </c>
      <c r="AB48">
        <v>7.1086823167900003E-3</v>
      </c>
      <c r="AC48">
        <v>-1.12359550562E-2</v>
      </c>
      <c r="AD48">
        <v>-1.43833082748E-2</v>
      </c>
      <c r="AE48">
        <v>-1.53071910994E-2</v>
      </c>
      <c r="AF48">
        <v>-1.12359550562E-2</v>
      </c>
      <c r="AG48">
        <v>-1.3243130942099999E-2</v>
      </c>
      <c r="AH48">
        <v>-9.3841034391799999E-2</v>
      </c>
      <c r="AI48">
        <v>-1.14524311985E-2</v>
      </c>
      <c r="AJ48">
        <v>-1.12359550562E-2</v>
      </c>
      <c r="AK48">
        <v>0.126855946513</v>
      </c>
      <c r="AL48">
        <v>-3.9252658567999997E-2</v>
      </c>
      <c r="AM48">
        <v>-2.33324147702E-2</v>
      </c>
      <c r="AN48">
        <v>4.6430343164700003E-3</v>
      </c>
      <c r="AO48">
        <v>1.2322509503E-2</v>
      </c>
      <c r="AP48">
        <v>-1.4014913326E-2</v>
      </c>
      <c r="AQ48">
        <v>-1.6398296997999998E-2</v>
      </c>
      <c r="AR48">
        <v>-8.3927193249799997E-2</v>
      </c>
      <c r="AS48">
        <v>-1.12359550562E-2</v>
      </c>
      <c r="AT48">
        <v>-1.7833615387800001E-2</v>
      </c>
      <c r="AU48">
        <v>4.3897017449E-2</v>
      </c>
      <c r="AV48">
        <v>-2.7024687174900001E-3</v>
      </c>
      <c r="AW48">
        <v>-4.2207526769799997E-2</v>
      </c>
      <c r="AX48">
        <v>-1.4117802965799999E-2</v>
      </c>
      <c r="AY48">
        <v>-1.12359550562E-2</v>
      </c>
      <c r="AZ48">
        <v>-1.5921575541199998E-2</v>
      </c>
      <c r="BA48">
        <v>-1.12359550562E-2</v>
      </c>
      <c r="BB48">
        <v>-1.8075058170400001E-2</v>
      </c>
      <c r="BC48">
        <v>-1.49274393929E-2</v>
      </c>
      <c r="BD48">
        <v>-1.12359550562E-2</v>
      </c>
      <c r="BE48">
        <v>-1.6664809357600001E-2</v>
      </c>
      <c r="BF48">
        <v>-1.1697542414100001E-2</v>
      </c>
      <c r="BG48">
        <v>0.19786224826900001</v>
      </c>
      <c r="BH48">
        <v>-1.73454702006E-2</v>
      </c>
      <c r="BI48">
        <v>-1.12359550562E-2</v>
      </c>
      <c r="BJ48">
        <v>0.21981686409699999</v>
      </c>
      <c r="BK48">
        <v>0.104527168428</v>
      </c>
      <c r="BL48">
        <v>-1.5527053287100001E-2</v>
      </c>
      <c r="BM48">
        <v>-1.41568569095E-2</v>
      </c>
      <c r="BN48">
        <v>-1.6126187527699998E-2</v>
      </c>
      <c r="BO48">
        <v>-1.12359550562E-2</v>
      </c>
      <c r="BP48">
        <v>-2.5541467524600001E-2</v>
      </c>
      <c r="BQ48">
        <v>-1.8925064589899999E-2</v>
      </c>
      <c r="BR48">
        <v>-1.02069432547E-2</v>
      </c>
      <c r="BS48">
        <v>0.170828375763</v>
      </c>
      <c r="BT48">
        <v>0.330039146688</v>
      </c>
      <c r="BU48">
        <v>-2.7276826898200001E-2</v>
      </c>
      <c r="BV48">
        <v>-1.12359550562E-2</v>
      </c>
      <c r="BW48">
        <v>-1.12359550562E-2</v>
      </c>
      <c r="BX48">
        <v>-1.2253731964E-2</v>
      </c>
      <c r="BY48">
        <v>-1.19316870091E-2</v>
      </c>
      <c r="BZ48">
        <v>-9.9008125431099998E-3</v>
      </c>
      <c r="CA48">
        <v>-1.12359550562E-2</v>
      </c>
      <c r="CB48">
        <v>-4.7906155472700003E-2</v>
      </c>
      <c r="CC48">
        <v>1</v>
      </c>
      <c r="CD48">
        <v>0.122850521819</v>
      </c>
      <c r="CE48">
        <v>-1.8342267258600001E-2</v>
      </c>
      <c r="CF48">
        <v>-3.0768054061399999E-2</v>
      </c>
      <c r="CG48">
        <v>-3.0829150692199998E-2</v>
      </c>
      <c r="CH48">
        <v>-1.53784083796E-2</v>
      </c>
      <c r="CI48">
        <v>-8.3191067551400003E-2</v>
      </c>
      <c r="CJ48">
        <v>7.6028699355899995E-2</v>
      </c>
      <c r="CK48">
        <v>-2.09819421515E-2</v>
      </c>
      <c r="CL48">
        <v>6.7850522886199999E-2</v>
      </c>
      <c r="CM48">
        <v>-1.12359550562E-2</v>
      </c>
      <c r="CN48">
        <v>5.08177624752E-2</v>
      </c>
      <c r="CO48">
        <v>-3.1722088170699998E-2</v>
      </c>
      <c r="CP48">
        <v>-1.12359550562E-2</v>
      </c>
      <c r="CQ48">
        <v>-3.8386591872300001E-2</v>
      </c>
      <c r="CR48">
        <v>-1.2489076603899999E-2</v>
      </c>
      <c r="CS48">
        <v>-1.8451449135199999E-2</v>
      </c>
      <c r="CT48">
        <v>-2.2430484310400001E-2</v>
      </c>
      <c r="CU48">
        <v>-1.12359550562E-2</v>
      </c>
      <c r="CV48">
        <v>-1.8429670771099999E-2</v>
      </c>
      <c r="CW48">
        <v>-1.4352474866299999E-2</v>
      </c>
      <c r="CX48">
        <v>-3.5265765591800002E-2</v>
      </c>
      <c r="CY48">
        <v>-5.1154201808200003E-2</v>
      </c>
      <c r="CZ48">
        <v>0.236694249897</v>
      </c>
      <c r="DA48">
        <v>-2.50210193393E-2</v>
      </c>
      <c r="DB48">
        <v>-1.12359550562E-2</v>
      </c>
      <c r="DC48">
        <v>-1.32814799106E-2</v>
      </c>
      <c r="DD48">
        <v>0.112906226155</v>
      </c>
      <c r="DE48">
        <v>-1.12359550562E-2</v>
      </c>
      <c r="DF48">
        <v>-1.33462414438E-2</v>
      </c>
      <c r="DG48">
        <v>-2.96250561541E-2</v>
      </c>
      <c r="DH48">
        <v>-2.1966319371599999E-2</v>
      </c>
      <c r="DI48">
        <v>-1.12359550562E-2</v>
      </c>
      <c r="DJ48">
        <v>0.23496927704500001</v>
      </c>
      <c r="DK48">
        <v>-0.15294896593999999</v>
      </c>
      <c r="DL48">
        <v>7.2647421354299996E-2</v>
      </c>
      <c r="DM48">
        <v>-2.42931719298E-2</v>
      </c>
      <c r="DN48">
        <v>-1.2475307927100001E-2</v>
      </c>
      <c r="DO48">
        <v>-1.30367208731E-2</v>
      </c>
      <c r="DP48">
        <v>-1.8441942441E-2</v>
      </c>
      <c r="DQ48">
        <v>-1.3940124444600001E-2</v>
      </c>
      <c r="DR48">
        <v>-1.12359550562E-2</v>
      </c>
      <c r="DS48">
        <v>1.4432735725900001E-3</v>
      </c>
      <c r="DT48">
        <v>-1.12359550562E-2</v>
      </c>
    </row>
    <row r="49" spans="1:124" x14ac:dyDescent="0.25">
      <c r="A49" t="s">
        <v>101</v>
      </c>
      <c r="B49">
        <v>0.31491398083099997</v>
      </c>
      <c r="C49">
        <v>-0.15831000393899999</v>
      </c>
      <c r="D49">
        <v>0.41010129195299999</v>
      </c>
      <c r="E49">
        <v>-9.8587969750500007E-2</v>
      </c>
      <c r="F49">
        <v>-0.109013102394</v>
      </c>
      <c r="G49">
        <v>-4.6490101970099999E-2</v>
      </c>
      <c r="H49">
        <v>-0.27429791872199999</v>
      </c>
      <c r="I49">
        <v>-4.9618591666200001E-2</v>
      </c>
      <c r="J49">
        <v>-5.1224371714200002E-2</v>
      </c>
      <c r="K49">
        <v>0.62091179117200002</v>
      </c>
      <c r="L49">
        <v>-0.103271102575</v>
      </c>
      <c r="M49">
        <v>-3.0198110289500001E-2</v>
      </c>
      <c r="N49">
        <v>-0.114213385163</v>
      </c>
      <c r="O49">
        <v>-5.1154201808200003E-2</v>
      </c>
      <c r="P49">
        <v>9.7155500778900006E-2</v>
      </c>
      <c r="Q49">
        <v>-3.6208132967300001E-2</v>
      </c>
      <c r="R49">
        <v>0.20214719471299999</v>
      </c>
      <c r="S49">
        <v>-6.4478516741200004E-2</v>
      </c>
      <c r="T49">
        <v>5.1539452293199998E-2</v>
      </c>
      <c r="U49">
        <v>-6.7030750276199993E-2</v>
      </c>
      <c r="V49">
        <v>-0.14319520336700001</v>
      </c>
      <c r="W49">
        <v>-6.8736953566799999E-2</v>
      </c>
      <c r="X49">
        <v>0.13755402059399999</v>
      </c>
      <c r="Y49">
        <v>-9.9744655741900001E-2</v>
      </c>
      <c r="Z49">
        <v>-9.9704747864599999E-2</v>
      </c>
      <c r="AA49">
        <v>-0.11423317011799999</v>
      </c>
      <c r="AB49">
        <v>-2.8945122186899998E-3</v>
      </c>
      <c r="AC49">
        <v>3.7290947464299999E-2</v>
      </c>
      <c r="AD49">
        <v>-0.114248870044</v>
      </c>
      <c r="AE49">
        <v>5.5090408596100001E-3</v>
      </c>
      <c r="AF49">
        <v>-1.60119578459E-2</v>
      </c>
      <c r="AG49">
        <v>-7.3851697487000004E-2</v>
      </c>
      <c r="AH49">
        <v>8.5382502572699998E-2</v>
      </c>
      <c r="AI49">
        <v>-9.9869896712699996E-2</v>
      </c>
      <c r="AJ49">
        <v>-7.0558581573199997E-2</v>
      </c>
      <c r="AK49">
        <v>-6.6231403922900001E-2</v>
      </c>
      <c r="AL49">
        <v>-0.210284604091</v>
      </c>
      <c r="AM49">
        <v>6.1034059407799997E-2</v>
      </c>
      <c r="AN49">
        <v>0.20084880899099999</v>
      </c>
      <c r="AO49">
        <v>0.25835805632199998</v>
      </c>
      <c r="AP49">
        <v>-2.14939829422E-2</v>
      </c>
      <c r="AQ49">
        <v>-6.9732413745299995E-2</v>
      </c>
      <c r="AR49">
        <v>-0.13123660343599999</v>
      </c>
      <c r="AS49">
        <v>-7.0558581573199997E-2</v>
      </c>
      <c r="AT49">
        <v>-5.3348161741800001E-2</v>
      </c>
      <c r="AU49">
        <v>7.6236968552500006E-2</v>
      </c>
      <c r="AV49">
        <v>-0.189778324636</v>
      </c>
      <c r="AW49">
        <v>5.1958680028100002E-2</v>
      </c>
      <c r="AX49">
        <v>-9.0748588642E-2</v>
      </c>
      <c r="AY49">
        <v>0.41010129195299999</v>
      </c>
      <c r="AZ49">
        <v>0.35428588275799999</v>
      </c>
      <c r="BA49">
        <v>-7.4322115848299994E-2</v>
      </c>
      <c r="BB49">
        <v>-0.128601214129</v>
      </c>
      <c r="BC49">
        <v>-5.8264804621300001E-2</v>
      </c>
      <c r="BD49">
        <v>-7.0558581573199997E-2</v>
      </c>
      <c r="BE49">
        <v>9.5065613828499998E-2</v>
      </c>
      <c r="BF49">
        <v>-1.50730511424E-2</v>
      </c>
      <c r="BG49">
        <v>-8.4671051225900004E-2</v>
      </c>
      <c r="BH49">
        <v>-7.3330344085799998E-2</v>
      </c>
      <c r="BI49">
        <v>0.58236989532799999</v>
      </c>
      <c r="BJ49">
        <v>9.8904409104500005E-2</v>
      </c>
      <c r="BK49">
        <v>-0.16098258257199999</v>
      </c>
      <c r="BL49">
        <v>-0.104248444151</v>
      </c>
      <c r="BM49">
        <v>1.14386169186E-2</v>
      </c>
      <c r="BN49">
        <v>-8.06515571555E-2</v>
      </c>
      <c r="BO49">
        <v>-7.9414198777799996E-2</v>
      </c>
      <c r="BP49">
        <v>-3.4616892928799999E-2</v>
      </c>
      <c r="BQ49">
        <v>4.4949554673700001E-2</v>
      </c>
      <c r="BR49">
        <v>-9.1654605833299999E-2</v>
      </c>
      <c r="BS49">
        <v>-0.151237750457</v>
      </c>
      <c r="BT49">
        <v>8.3517837066399994E-2</v>
      </c>
      <c r="BU49">
        <v>-8.7375712606799993E-2</v>
      </c>
      <c r="BV49">
        <v>3.7290947464299999E-2</v>
      </c>
      <c r="BW49">
        <v>-1.60119578459E-2</v>
      </c>
      <c r="BX49">
        <v>-4.3299310474599999E-2</v>
      </c>
      <c r="BY49">
        <v>-3.4372239894300001E-2</v>
      </c>
      <c r="BZ49">
        <v>0.23801710984800001</v>
      </c>
      <c r="CA49">
        <v>0.41010129195299999</v>
      </c>
      <c r="CB49">
        <v>-0.1125534925</v>
      </c>
      <c r="CC49">
        <v>-5.1154201808200003E-2</v>
      </c>
      <c r="CD49">
        <v>-0.127209928921</v>
      </c>
      <c r="CE49">
        <v>2.8865365359899999E-2</v>
      </c>
      <c r="CF49">
        <v>0.16603516717799999</v>
      </c>
      <c r="CG49">
        <v>0.31792454602199999</v>
      </c>
      <c r="CH49">
        <v>1.6787677518600001E-2</v>
      </c>
      <c r="CI49">
        <v>-0.310507083505</v>
      </c>
      <c r="CJ49">
        <v>2.8020720866799999E-2</v>
      </c>
      <c r="CK49">
        <v>4.8719073927799998E-2</v>
      </c>
      <c r="CL49">
        <v>0.330119277908</v>
      </c>
      <c r="CM49">
        <v>-9.0899820339000001E-2</v>
      </c>
      <c r="CN49">
        <v>-8.0200626923300003E-3</v>
      </c>
      <c r="CO49">
        <v>9.5071382200900001E-2</v>
      </c>
      <c r="CP49">
        <v>8.6007473726799996E-2</v>
      </c>
      <c r="CQ49">
        <v>-1.0513582613599999E-2</v>
      </c>
      <c r="CR49">
        <v>-6.80824052141E-2</v>
      </c>
      <c r="CS49">
        <v>3.6056170023499999E-2</v>
      </c>
      <c r="CT49">
        <v>-9.03375813242E-2</v>
      </c>
      <c r="CU49">
        <v>0.41010129195299999</v>
      </c>
      <c r="CV49">
        <v>4.9024701668799998E-2</v>
      </c>
      <c r="CW49">
        <v>-5.8189630940099997E-2</v>
      </c>
      <c r="CX49">
        <v>-2.9979257941099999E-2</v>
      </c>
      <c r="CY49">
        <v>1</v>
      </c>
      <c r="CZ49">
        <v>-0.19340225453099999</v>
      </c>
      <c r="DA49">
        <v>9.7072242948500004E-2</v>
      </c>
      <c r="DB49">
        <v>-1.3348710573400001E-2</v>
      </c>
      <c r="DC49">
        <v>-3.3506023474600001E-2</v>
      </c>
      <c r="DD49">
        <v>-7.4226510711400004E-2</v>
      </c>
      <c r="DE49">
        <v>-5.1224371714200002E-2</v>
      </c>
      <c r="DF49">
        <v>0.41142816635399998</v>
      </c>
      <c r="DG49">
        <v>-0.15755460252600001</v>
      </c>
      <c r="DH49">
        <v>-4.0327222129499997E-2</v>
      </c>
      <c r="DI49">
        <v>-9.3426084735399997E-2</v>
      </c>
      <c r="DJ49">
        <v>-0.20907970630299999</v>
      </c>
      <c r="DK49">
        <v>-6.4246980236599999E-2</v>
      </c>
      <c r="DL49">
        <v>2.5359681732000001E-2</v>
      </c>
      <c r="DM49">
        <v>-4.2182032723400001E-2</v>
      </c>
      <c r="DN49">
        <v>-9.2273152778200002E-2</v>
      </c>
      <c r="DO49">
        <v>-2.7961577760800001E-2</v>
      </c>
      <c r="DP49">
        <v>3.9581086394000001E-2</v>
      </c>
      <c r="DQ49">
        <v>-6.2600707381100004E-2</v>
      </c>
      <c r="DR49">
        <v>-9.8343463580799997E-2</v>
      </c>
      <c r="DS49">
        <v>1.8432787796000001E-2</v>
      </c>
      <c r="DT49">
        <v>-2.2049107368E-2</v>
      </c>
    </row>
    <row r="50" spans="1:124" x14ac:dyDescent="0.25">
      <c r="A50" t="s">
        <v>4</v>
      </c>
      <c r="B50">
        <v>-3.9378026919599997E-2</v>
      </c>
      <c r="C50">
        <v>6.6132215115599999E-3</v>
      </c>
      <c r="D50">
        <v>-2.55542485807E-2</v>
      </c>
      <c r="E50">
        <v>-3.5807330126999999E-2</v>
      </c>
      <c r="F50">
        <v>1</v>
      </c>
      <c r="G50">
        <v>-2.55542485807E-2</v>
      </c>
      <c r="H50">
        <v>-5.19199443586E-2</v>
      </c>
      <c r="I50">
        <v>-2.58261623138E-2</v>
      </c>
      <c r="J50">
        <v>-2.55542485807E-2</v>
      </c>
      <c r="K50">
        <v>-7.8121782501300002E-2</v>
      </c>
      <c r="L50">
        <v>3.6453056803800003E-2</v>
      </c>
      <c r="M50">
        <v>4.9854780523100002E-2</v>
      </c>
      <c r="N50">
        <v>-1.21583373428E-2</v>
      </c>
      <c r="O50">
        <v>-2.55542485807E-2</v>
      </c>
      <c r="P50">
        <v>-1.3192112662000001E-2</v>
      </c>
      <c r="Q50">
        <v>-3.4121125418599997E-2</v>
      </c>
      <c r="R50">
        <v>-7.7022243137799999E-3</v>
      </c>
      <c r="S50">
        <v>0.63100442211999996</v>
      </c>
      <c r="T50">
        <v>-1.8237870274E-2</v>
      </c>
      <c r="U50">
        <v>2.703452475E-2</v>
      </c>
      <c r="V50">
        <v>-6.4019250098700006E-2</v>
      </c>
      <c r="W50">
        <v>0.12516987904400001</v>
      </c>
      <c r="X50">
        <v>-0.15142649611299999</v>
      </c>
      <c r="Y50">
        <v>-9.8620000317999994E-3</v>
      </c>
      <c r="Z50">
        <v>-2.2805888792999999E-2</v>
      </c>
      <c r="AA50">
        <v>-6.1900754726399998E-2</v>
      </c>
      <c r="AB50">
        <v>-6.5188305214600006E-2</v>
      </c>
      <c r="AC50">
        <v>-2.55542485807E-2</v>
      </c>
      <c r="AD50">
        <v>-3.2712362521000002E-2</v>
      </c>
      <c r="AE50">
        <v>-3.4813575211800001E-2</v>
      </c>
      <c r="AF50">
        <v>9.9998183732599999E-3</v>
      </c>
      <c r="AG50">
        <v>9.0173143545000001E-2</v>
      </c>
      <c r="AH50">
        <v>0.28712676500500001</v>
      </c>
      <c r="AI50">
        <v>9.6348842257099998E-2</v>
      </c>
      <c r="AJ50">
        <v>-1.6093787624699998E-2</v>
      </c>
      <c r="AK50">
        <v>4.1312241211000002E-2</v>
      </c>
      <c r="AL50">
        <v>-0.162531406977</v>
      </c>
      <c r="AM50">
        <v>-3.5872805018700001E-2</v>
      </c>
      <c r="AN50">
        <v>-7.9040201177599995E-2</v>
      </c>
      <c r="AO50">
        <v>0.29514976494</v>
      </c>
      <c r="AP50">
        <v>1.8171099546800001E-2</v>
      </c>
      <c r="AQ50">
        <v>2.1313785813199999E-2</v>
      </c>
      <c r="AR50">
        <v>-0.10537553410599999</v>
      </c>
      <c r="AS50">
        <v>-1.6093787624699998E-2</v>
      </c>
      <c r="AT50">
        <v>1.0653373016899999E-2</v>
      </c>
      <c r="AU50">
        <v>-6.2365726502099997E-2</v>
      </c>
      <c r="AV50">
        <v>-1.8295306256499999E-2</v>
      </c>
      <c r="AW50">
        <v>-8.1934050909099998E-2</v>
      </c>
      <c r="AX50">
        <v>-5.5043415496699999E-3</v>
      </c>
      <c r="AY50">
        <v>-2.55542485807E-2</v>
      </c>
      <c r="AZ50">
        <v>-2.07878306757E-2</v>
      </c>
      <c r="BA50">
        <v>-2.55542485807E-2</v>
      </c>
      <c r="BB50">
        <v>-4.1108613134000001E-2</v>
      </c>
      <c r="BC50">
        <v>-1.5584413478200001E-2</v>
      </c>
      <c r="BD50">
        <v>-1.6093787624699998E-2</v>
      </c>
      <c r="BE50">
        <v>0.403522961924</v>
      </c>
      <c r="BF50">
        <v>9.6446891881000005E-3</v>
      </c>
      <c r="BG50">
        <v>-5.8199000304899997E-3</v>
      </c>
      <c r="BH50">
        <v>0.108580592066</v>
      </c>
      <c r="BI50">
        <v>-2.55542485807E-2</v>
      </c>
      <c r="BJ50">
        <v>2.9155772588699998E-2</v>
      </c>
      <c r="BK50">
        <v>-4.6055803254000001E-2</v>
      </c>
      <c r="BL50">
        <v>-1.48608665096E-2</v>
      </c>
      <c r="BM50">
        <v>-3.2197337812200001E-2</v>
      </c>
      <c r="BN50">
        <v>0.54674429587399997</v>
      </c>
      <c r="BO50">
        <v>2.47184374886E-2</v>
      </c>
      <c r="BP50">
        <v>-3.4578317957100001E-2</v>
      </c>
      <c r="BQ50">
        <v>1.07910959679E-2</v>
      </c>
      <c r="BR50">
        <v>-3.3493952560700001E-2</v>
      </c>
      <c r="BS50">
        <v>-4.2821771608500002E-2</v>
      </c>
      <c r="BT50">
        <v>-3.2605165795000002E-2</v>
      </c>
      <c r="BU50">
        <v>-8.7880802021100008E-3</v>
      </c>
      <c r="BV50">
        <v>-2.55542485807E-2</v>
      </c>
      <c r="BW50">
        <v>9.9998183732599999E-3</v>
      </c>
      <c r="BX50">
        <v>-2.7869007225900001E-2</v>
      </c>
      <c r="BY50">
        <v>-4.2672402070300002E-3</v>
      </c>
      <c r="BZ50">
        <v>-1.4420289776399999E-2</v>
      </c>
      <c r="CA50">
        <v>-2.55542485807E-2</v>
      </c>
      <c r="CB50">
        <v>-0.103559458861</v>
      </c>
      <c r="CC50">
        <v>-2.55542485807E-2</v>
      </c>
      <c r="CD50">
        <v>1.0046645910899999E-2</v>
      </c>
      <c r="CE50">
        <v>0.41715712885200001</v>
      </c>
      <c r="CF50">
        <v>0.19100537274099999</v>
      </c>
      <c r="CG50">
        <v>-0.12724309703100001</v>
      </c>
      <c r="CH50">
        <v>-2.9210120615100001E-2</v>
      </c>
      <c r="CI50">
        <v>-0.11826853762099999</v>
      </c>
      <c r="CJ50">
        <v>0.43675930421300002</v>
      </c>
      <c r="CK50">
        <v>0.44719218173800002</v>
      </c>
      <c r="CL50">
        <v>-6.9195663641499996E-2</v>
      </c>
      <c r="CM50">
        <v>-2.55542485807E-2</v>
      </c>
      <c r="CN50">
        <v>-4.3402953644300003E-2</v>
      </c>
      <c r="CO50">
        <v>-5.9744856859000002E-2</v>
      </c>
      <c r="CP50">
        <v>-2.55542485807E-2</v>
      </c>
      <c r="CQ50">
        <v>2.7757059563000001E-2</v>
      </c>
      <c r="CR50">
        <v>-2.8177134863200001E-2</v>
      </c>
      <c r="CS50">
        <v>4.0256126379099998E-2</v>
      </c>
      <c r="CT50">
        <v>-3.3359770137399998E-2</v>
      </c>
      <c r="CU50">
        <v>-2.55542485807E-2</v>
      </c>
      <c r="CV50">
        <v>-4.1915118544799998E-2</v>
      </c>
      <c r="CW50">
        <v>0.74432801764000001</v>
      </c>
      <c r="CX50">
        <v>0.38706121023099999</v>
      </c>
      <c r="CY50">
        <v>-0.109013102394</v>
      </c>
      <c r="CZ50">
        <v>-4.2673114418099997E-2</v>
      </c>
      <c r="DA50">
        <v>1.0063459464800001E-2</v>
      </c>
      <c r="DB50">
        <v>-2.55542485807E-2</v>
      </c>
      <c r="DC50">
        <v>-2.73745020735E-2</v>
      </c>
      <c r="DD50">
        <v>-5.2729286868799997E-2</v>
      </c>
      <c r="DE50">
        <v>-2.55542485807E-2</v>
      </c>
      <c r="DF50">
        <v>1.5947447206600001E-2</v>
      </c>
      <c r="DG50">
        <v>-5.4733031336599999E-2</v>
      </c>
      <c r="DH50">
        <v>-4.7891672113400001E-2</v>
      </c>
      <c r="DI50">
        <v>-3.7881414836600001E-3</v>
      </c>
      <c r="DJ50">
        <v>-9.34061444972E-2</v>
      </c>
      <c r="DK50">
        <v>-0.19215380800099999</v>
      </c>
      <c r="DL50">
        <v>-0.107064056804</v>
      </c>
      <c r="DM50">
        <v>6.9346065604800004E-3</v>
      </c>
      <c r="DN50">
        <v>-2.7278184884500001E-2</v>
      </c>
      <c r="DO50">
        <v>5.43456736557E-3</v>
      </c>
      <c r="DP50">
        <v>-2.9277650609800001E-2</v>
      </c>
      <c r="DQ50">
        <v>8.6294361816800003E-2</v>
      </c>
      <c r="DR50">
        <v>-2.55542485807E-2</v>
      </c>
      <c r="DS50">
        <v>3.5634894744900003E-2</v>
      </c>
      <c r="DT50">
        <v>-2.55542485807E-2</v>
      </c>
    </row>
    <row r="51" spans="1:124" x14ac:dyDescent="0.25">
      <c r="A51" t="s">
        <v>118</v>
      </c>
      <c r="B51">
        <v>-2.9618864313800002E-2</v>
      </c>
      <c r="C51">
        <v>-3.8191336793999997E-2</v>
      </c>
      <c r="D51">
        <v>-1.8441942441E-2</v>
      </c>
      <c r="E51">
        <v>-3.2686545163999998E-2</v>
      </c>
      <c r="F51">
        <v>-2.9277650609800001E-2</v>
      </c>
      <c r="G51">
        <v>-1.8441942441E-2</v>
      </c>
      <c r="H51">
        <v>0.16141745782299999</v>
      </c>
      <c r="I51">
        <v>7.20155314003E-3</v>
      </c>
      <c r="J51">
        <v>2.2765297163699998E-2</v>
      </c>
      <c r="K51">
        <v>1.1102113559400001E-2</v>
      </c>
      <c r="L51">
        <v>1.2019103694299999E-2</v>
      </c>
      <c r="M51">
        <v>-1.8441942441E-2</v>
      </c>
      <c r="N51">
        <v>0.30095975196699998</v>
      </c>
      <c r="O51">
        <v>-1.8441942441E-2</v>
      </c>
      <c r="P51">
        <v>-1.8441942441E-2</v>
      </c>
      <c r="Q51">
        <v>-3.3249010767099997E-2</v>
      </c>
      <c r="R51">
        <v>-2.9940457841299999E-2</v>
      </c>
      <c r="S51">
        <v>-2.58734717059E-2</v>
      </c>
      <c r="T51">
        <v>-2.7423801619300001E-2</v>
      </c>
      <c r="U51">
        <v>-1.8875034362800001E-2</v>
      </c>
      <c r="V51">
        <v>2.2456214935899999E-2</v>
      </c>
      <c r="W51">
        <v>-4.42782046367E-2</v>
      </c>
      <c r="X51">
        <v>9.1688161804099999E-2</v>
      </c>
      <c r="Y51">
        <v>-2.29701525718E-2</v>
      </c>
      <c r="Z51">
        <v>-2.2079448072300001E-2</v>
      </c>
      <c r="AA51">
        <v>-4.9492334739700002E-2</v>
      </c>
      <c r="AB51">
        <v>0.20936801355099999</v>
      </c>
      <c r="AC51">
        <v>-1.8441942441E-2</v>
      </c>
      <c r="AD51">
        <v>-2.36077967551E-2</v>
      </c>
      <c r="AE51">
        <v>-2.5124196009699999E-2</v>
      </c>
      <c r="AF51">
        <v>-1.8441942441E-2</v>
      </c>
      <c r="AG51">
        <v>-2.1736386212999999E-2</v>
      </c>
      <c r="AH51">
        <v>-1.7341956069099999E-2</v>
      </c>
      <c r="AI51">
        <v>-1.8797251850600001E-2</v>
      </c>
      <c r="AJ51">
        <v>-1.8441942441E-2</v>
      </c>
      <c r="AK51">
        <v>0.119326469386</v>
      </c>
      <c r="AL51">
        <v>3.1904617793699998E-2</v>
      </c>
      <c r="AM51">
        <v>0.155741292048</v>
      </c>
      <c r="AN51">
        <v>-3.33849113746E-2</v>
      </c>
      <c r="AO51">
        <v>-3.5841951293000003E-2</v>
      </c>
      <c r="AP51">
        <v>-2.3003138013799999E-2</v>
      </c>
      <c r="AQ51">
        <v>-2.51681267542E-2</v>
      </c>
      <c r="AR51">
        <v>1.1773642590300001E-2</v>
      </c>
      <c r="AS51">
        <v>-1.8441942441E-2</v>
      </c>
      <c r="AT51">
        <v>-1.36101508782E-2</v>
      </c>
      <c r="AU51">
        <v>-9.5932166445899997E-2</v>
      </c>
      <c r="AV51">
        <v>0.20748902828999999</v>
      </c>
      <c r="AW51">
        <v>-7.8412330887699999E-2</v>
      </c>
      <c r="AX51">
        <v>0.41835633807099998</v>
      </c>
      <c r="AY51">
        <v>-1.8441942441E-2</v>
      </c>
      <c r="AZ51">
        <v>-2.61326053934E-2</v>
      </c>
      <c r="BA51">
        <v>-1.8441942441E-2</v>
      </c>
      <c r="BB51">
        <v>-2.9667187233199999E-2</v>
      </c>
      <c r="BC51">
        <v>-2.45008970487E-2</v>
      </c>
      <c r="BD51">
        <v>-1.8441942441E-2</v>
      </c>
      <c r="BE51">
        <v>-5.8982634232099998E-2</v>
      </c>
      <c r="BF51">
        <v>-1.8460176653999998E-2</v>
      </c>
      <c r="BG51">
        <v>-5.2906042954800003E-2</v>
      </c>
      <c r="BH51">
        <v>-2.8469690511500001E-2</v>
      </c>
      <c r="BI51">
        <v>-1.8441942441E-2</v>
      </c>
      <c r="BJ51">
        <v>-4.29058312623E-2</v>
      </c>
      <c r="BK51">
        <v>-3.8202389131799998E-2</v>
      </c>
      <c r="BL51">
        <v>-2.5485063047E-2</v>
      </c>
      <c r="BM51">
        <v>-2.3236114684100001E-2</v>
      </c>
      <c r="BN51">
        <v>-1.6764800963399999E-2</v>
      </c>
      <c r="BO51">
        <v>-1.8441942441E-2</v>
      </c>
      <c r="BP51">
        <v>-4.1922050381300001E-2</v>
      </c>
      <c r="BQ51">
        <v>-5.4142114526799998E-2</v>
      </c>
      <c r="BR51">
        <v>-1.44875094696E-2</v>
      </c>
      <c r="BS51">
        <v>-4.0446032815599997E-2</v>
      </c>
      <c r="BT51">
        <v>-1.0324637494700001E-2</v>
      </c>
      <c r="BU51">
        <v>-3.5648345269000001E-2</v>
      </c>
      <c r="BV51">
        <v>-1.8441942441E-2</v>
      </c>
      <c r="BW51">
        <v>-1.8441942441E-2</v>
      </c>
      <c r="BX51">
        <v>-2.0112453141600001E-2</v>
      </c>
      <c r="BY51">
        <v>-1.9583870169200001E-2</v>
      </c>
      <c r="BZ51">
        <v>-3.4318942765100002E-2</v>
      </c>
      <c r="CA51">
        <v>-1.8441942441E-2</v>
      </c>
      <c r="CB51">
        <v>5.1868384940799997E-2</v>
      </c>
      <c r="CC51">
        <v>-1.8441942441E-2</v>
      </c>
      <c r="CD51">
        <v>9.9837688215600004E-2</v>
      </c>
      <c r="CE51">
        <v>-3.0105766294899999E-2</v>
      </c>
      <c r="CF51">
        <v>-5.05006187E-2</v>
      </c>
      <c r="CG51">
        <v>-7.94053274664E-3</v>
      </c>
      <c r="CH51">
        <v>-7.2122050357799998E-3</v>
      </c>
      <c r="CI51">
        <v>9.0492982225400004E-2</v>
      </c>
      <c r="CJ51">
        <v>-3.0127776546299999E-3</v>
      </c>
      <c r="CK51">
        <v>-3.4438351481899998E-2</v>
      </c>
      <c r="CL51">
        <v>3.7393871522499997E-2</v>
      </c>
      <c r="CM51">
        <v>-1.8441942441E-2</v>
      </c>
      <c r="CN51">
        <v>-3.9607576817299997E-2</v>
      </c>
      <c r="CO51">
        <v>0.19580123829400001</v>
      </c>
      <c r="CP51">
        <v>-1.8441942441E-2</v>
      </c>
      <c r="CQ51">
        <v>5.1134085308800002E-2</v>
      </c>
      <c r="CR51">
        <v>-2.04987320365E-2</v>
      </c>
      <c r="CS51">
        <v>-3.0284970098500001E-2</v>
      </c>
      <c r="CT51">
        <v>-3.6815891351200003E-2</v>
      </c>
      <c r="CU51">
        <v>-1.8441942441E-2</v>
      </c>
      <c r="CV51">
        <v>-3.0249224553400001E-2</v>
      </c>
      <c r="CW51">
        <v>-2.3557188868000001E-2</v>
      </c>
      <c r="CX51">
        <v>1.9634307524599999E-2</v>
      </c>
      <c r="CY51">
        <v>3.9581086394000001E-2</v>
      </c>
      <c r="CZ51">
        <v>0.10095844923199999</v>
      </c>
      <c r="DA51">
        <v>1.13263194409E-2</v>
      </c>
      <c r="DB51">
        <v>-1.8441942441E-2</v>
      </c>
      <c r="DC51">
        <v>1.86680018483E-2</v>
      </c>
      <c r="DD51">
        <v>-4.0484708726399997E-2</v>
      </c>
      <c r="DE51">
        <v>2.2765297163699998E-2</v>
      </c>
      <c r="DF51">
        <v>-2.1905624869499998E-2</v>
      </c>
      <c r="DG51">
        <v>-3.3169458635400002E-2</v>
      </c>
      <c r="DH51">
        <v>-1.5440318948400001E-2</v>
      </c>
      <c r="DI51">
        <v>-1.8441942441E-2</v>
      </c>
      <c r="DJ51">
        <v>-6.5657499876100006E-2</v>
      </c>
      <c r="DK51">
        <v>2.37524784231E-2</v>
      </c>
      <c r="DL51">
        <v>0.13747475319800001</v>
      </c>
      <c r="DM51">
        <v>-3.56009735698E-2</v>
      </c>
      <c r="DN51">
        <v>-2.0476133054499999E-2</v>
      </c>
      <c r="DO51">
        <v>-2.1397598580499999E-2</v>
      </c>
      <c r="DP51">
        <v>1</v>
      </c>
      <c r="DQ51">
        <v>-2.28803845639E-2</v>
      </c>
      <c r="DR51">
        <v>-1.8441942441E-2</v>
      </c>
      <c r="DS51">
        <v>-4.9893352084400003E-2</v>
      </c>
      <c r="DT51">
        <v>-1.8441942441E-2</v>
      </c>
    </row>
    <row r="52" spans="1:124" x14ac:dyDescent="0.25">
      <c r="A52" t="s">
        <v>121</v>
      </c>
      <c r="B52">
        <v>3.5783640797199999E-2</v>
      </c>
      <c r="C52">
        <v>9.4254132028399995E-2</v>
      </c>
      <c r="D52">
        <v>-4.61427610938E-2</v>
      </c>
      <c r="E52">
        <v>0.104959452344</v>
      </c>
      <c r="F52">
        <v>3.5634894744900003E-2</v>
      </c>
      <c r="G52">
        <v>-5.15095652024E-2</v>
      </c>
      <c r="H52">
        <v>-0.28175782546299999</v>
      </c>
      <c r="I52">
        <v>7.9421210344800004E-3</v>
      </c>
      <c r="J52">
        <v>-2.32865388924E-2</v>
      </c>
      <c r="K52">
        <v>-4.08230624254E-2</v>
      </c>
      <c r="L52">
        <v>-4.1329990339700001E-2</v>
      </c>
      <c r="M52">
        <v>-6.5896518253799996E-2</v>
      </c>
      <c r="N52">
        <v>-0.119553729804</v>
      </c>
      <c r="O52">
        <v>1.4432735725900001E-3</v>
      </c>
      <c r="P52">
        <v>9.1214203645599998E-2</v>
      </c>
      <c r="Q52">
        <v>0.11467094703</v>
      </c>
      <c r="R52">
        <v>6.2809551771199998E-2</v>
      </c>
      <c r="S52">
        <v>5.5147142360299998E-3</v>
      </c>
      <c r="T52">
        <v>-3.8888812915499997E-2</v>
      </c>
      <c r="U52">
        <v>-5.41177161537E-2</v>
      </c>
      <c r="V52">
        <v>-0.12665594857599999</v>
      </c>
      <c r="W52">
        <v>0.22683433300899999</v>
      </c>
      <c r="X52">
        <v>0.20018959371</v>
      </c>
      <c r="Y52">
        <v>-8.3132097060700003E-2</v>
      </c>
      <c r="Z52">
        <v>-9.6732589278199999E-2</v>
      </c>
      <c r="AA52">
        <v>6.9140491198999995E-2</v>
      </c>
      <c r="AB52">
        <v>-0.15389324146700001</v>
      </c>
      <c r="AC52">
        <v>-1.8205070456600001E-2</v>
      </c>
      <c r="AD52">
        <v>-8.3278945750299996E-2</v>
      </c>
      <c r="AE52">
        <v>0.12933916295199999</v>
      </c>
      <c r="AF52">
        <v>-5.2018428877900001E-2</v>
      </c>
      <c r="AG52">
        <v>0.16308057917900001</v>
      </c>
      <c r="AH52">
        <v>0.107611988669</v>
      </c>
      <c r="AI52">
        <v>0.180452225667</v>
      </c>
      <c r="AJ52">
        <v>-7.6529978840399998E-2</v>
      </c>
      <c r="AK52">
        <v>-0.100352253902</v>
      </c>
      <c r="AL52">
        <v>-0.106176788881</v>
      </c>
      <c r="AM52">
        <v>8.0026865463600008E-3</v>
      </c>
      <c r="AN52">
        <v>0.223996378178</v>
      </c>
      <c r="AO52">
        <v>-1.9618619198900002E-3</v>
      </c>
      <c r="AP52">
        <v>-6.8538388269300005E-2</v>
      </c>
      <c r="AQ52">
        <v>-3.8145294225900003E-2</v>
      </c>
      <c r="AR52">
        <v>-0.24466010221000001</v>
      </c>
      <c r="AS52">
        <v>-7.6529978840399998E-2</v>
      </c>
      <c r="AT52">
        <v>2.4761188171800001E-2</v>
      </c>
      <c r="AU52">
        <v>0.33245467998299999</v>
      </c>
      <c r="AV52">
        <v>-0.18701362808700001</v>
      </c>
      <c r="AW52">
        <v>0.209179593724</v>
      </c>
      <c r="AX52">
        <v>-2.7944229221899999E-2</v>
      </c>
      <c r="AY52">
        <v>-4.61427610938E-2</v>
      </c>
      <c r="AZ52">
        <v>-0.114891470545</v>
      </c>
      <c r="BA52">
        <v>-4.4246732577500003E-2</v>
      </c>
      <c r="BB52">
        <v>-8.7555699048300004E-2</v>
      </c>
      <c r="BC52">
        <v>-1.6471969835099999E-2</v>
      </c>
      <c r="BD52">
        <v>-7.6529978840399998E-2</v>
      </c>
      <c r="BE52">
        <v>0.110139812815</v>
      </c>
      <c r="BF52">
        <v>-5.24044618845E-2</v>
      </c>
      <c r="BG52">
        <v>5.2247902512800003E-2</v>
      </c>
      <c r="BH52">
        <v>6.8601016861800004E-3</v>
      </c>
      <c r="BI52">
        <v>-8.7241182030800002E-2</v>
      </c>
      <c r="BJ52">
        <v>-8.4216125538799994E-3</v>
      </c>
      <c r="BK52">
        <v>-0.1171151814</v>
      </c>
      <c r="BL52">
        <v>-0.103593720635</v>
      </c>
      <c r="BM52">
        <v>-2.4405187550500002E-2</v>
      </c>
      <c r="BN52">
        <v>5.9363563720999997E-2</v>
      </c>
      <c r="BO52">
        <v>0.130948714356</v>
      </c>
      <c r="BP52">
        <v>-8.3067653759800006E-2</v>
      </c>
      <c r="BQ52">
        <v>-1.54697385635E-2</v>
      </c>
      <c r="BR52">
        <v>-8.1431813561000002E-2</v>
      </c>
      <c r="BS52">
        <v>-7.0760999284599996E-3</v>
      </c>
      <c r="BT52">
        <v>-1.11052561962E-2</v>
      </c>
      <c r="BU52">
        <v>-4.1863820715399999E-2</v>
      </c>
      <c r="BV52">
        <v>-1.8205070456600001E-2</v>
      </c>
      <c r="BW52">
        <v>-5.2018428877900001E-2</v>
      </c>
      <c r="BX52">
        <v>-9.5143675414100001E-2</v>
      </c>
      <c r="BY52">
        <v>-7.9454361622099998E-2</v>
      </c>
      <c r="BZ52">
        <v>-4.6125813835899997E-2</v>
      </c>
      <c r="CA52">
        <v>-4.61427610938E-2</v>
      </c>
      <c r="CB52">
        <v>3.6537651902400002E-3</v>
      </c>
      <c r="CC52">
        <v>1.4432735725900001E-3</v>
      </c>
      <c r="CD52">
        <v>-0.17381779405200001</v>
      </c>
      <c r="CE52">
        <v>8.1518496666199994E-2</v>
      </c>
      <c r="CF52">
        <v>-8.3052507183400001E-2</v>
      </c>
      <c r="CG52">
        <v>2.1239608325399999E-2</v>
      </c>
      <c r="CH52">
        <v>-6.7367076438899998E-2</v>
      </c>
      <c r="CI52">
        <v>-0.23481513228299999</v>
      </c>
      <c r="CJ52">
        <v>9.1124512868499992E-3</v>
      </c>
      <c r="CK52">
        <v>0.21241859278799999</v>
      </c>
      <c r="CL52">
        <v>-3.3250160116400002E-2</v>
      </c>
      <c r="CM52">
        <v>-5.9262975811500002E-2</v>
      </c>
      <c r="CN52">
        <v>-3.7003062446399997E-2</v>
      </c>
      <c r="CO52">
        <v>-6.2849570312900005E-2</v>
      </c>
      <c r="CP52">
        <v>0.10143976915400001</v>
      </c>
      <c r="CQ52">
        <v>-6.9495796133799996E-3</v>
      </c>
      <c r="CR52">
        <v>-4.4068048784099999E-2</v>
      </c>
      <c r="CS52">
        <v>-7.8878021307900004E-2</v>
      </c>
      <c r="CT52">
        <v>-0.122045765793</v>
      </c>
      <c r="CU52">
        <v>-4.61427610938E-2</v>
      </c>
      <c r="CV52">
        <v>-9.0528486736000002E-2</v>
      </c>
      <c r="CW52">
        <v>-4.2197717247199999E-2</v>
      </c>
      <c r="CX52">
        <v>5.4487004505599998E-2</v>
      </c>
      <c r="CY52">
        <v>1.8432787796000001E-2</v>
      </c>
      <c r="CZ52">
        <v>-4.9101100319400001E-2</v>
      </c>
      <c r="DA52">
        <v>-7.7480073099900001E-2</v>
      </c>
      <c r="DB52">
        <v>2.8928751034899999E-2</v>
      </c>
      <c r="DC52">
        <v>-1.30633719772E-2</v>
      </c>
      <c r="DD52">
        <v>-8.5110539523800002E-2</v>
      </c>
      <c r="DE52">
        <v>-2.32865388924E-2</v>
      </c>
      <c r="DF52">
        <v>-4.2193203577400001E-2</v>
      </c>
      <c r="DG52">
        <v>-0.14508987750399999</v>
      </c>
      <c r="DH52">
        <v>-3.6585232791199997E-2</v>
      </c>
      <c r="DI52">
        <v>-8.7241182030800002E-2</v>
      </c>
      <c r="DJ52">
        <v>0.121557462161</v>
      </c>
      <c r="DK52">
        <v>-0.31785828078799999</v>
      </c>
      <c r="DL52">
        <v>0.27816225945200002</v>
      </c>
      <c r="DM52">
        <v>0.54078986820800001</v>
      </c>
      <c r="DN52">
        <v>-8.9901989561299994E-2</v>
      </c>
      <c r="DO52">
        <v>-5.6490796459700003E-2</v>
      </c>
      <c r="DP52">
        <v>-4.9893352084400003E-2</v>
      </c>
      <c r="DQ52">
        <v>0.154698283095</v>
      </c>
      <c r="DR52">
        <v>-8.7241182030800002E-2</v>
      </c>
      <c r="DS52">
        <v>1</v>
      </c>
      <c r="DT52">
        <v>-5.5378361304300003E-2</v>
      </c>
    </row>
    <row r="53" spans="1:124" x14ac:dyDescent="0.25">
      <c r="A53" t="s">
        <v>16</v>
      </c>
      <c r="B53">
        <v>-2.9297024098400001E-2</v>
      </c>
      <c r="C53">
        <v>-3.7432122905699999E-2</v>
      </c>
      <c r="D53">
        <v>-1.8241551275999999E-2</v>
      </c>
      <c r="E53">
        <v>-3.2331371359099997E-2</v>
      </c>
      <c r="F53">
        <v>-7.7022243137799999E-3</v>
      </c>
      <c r="G53">
        <v>-1.8241551275999999E-2</v>
      </c>
      <c r="H53">
        <v>-5.46298128955E-2</v>
      </c>
      <c r="I53">
        <v>-2.09459692086E-2</v>
      </c>
      <c r="J53">
        <v>-1.8241551275999999E-2</v>
      </c>
      <c r="K53">
        <v>2.5743738972699999E-2</v>
      </c>
      <c r="L53">
        <v>-3.8128217647699997E-2</v>
      </c>
      <c r="M53">
        <v>-1.8241551275999999E-2</v>
      </c>
      <c r="N53">
        <v>-2.8237262513199999E-2</v>
      </c>
      <c r="O53">
        <v>-1.8241551275999999E-2</v>
      </c>
      <c r="P53">
        <v>-1.8241551275999999E-2</v>
      </c>
      <c r="Q53">
        <v>-3.2887725179899997E-2</v>
      </c>
      <c r="R53">
        <v>1</v>
      </c>
      <c r="S53">
        <v>-2.55923291334E-2</v>
      </c>
      <c r="T53">
        <v>-1.48984770723E-2</v>
      </c>
      <c r="U53">
        <v>-1.8669937197000001E-2</v>
      </c>
      <c r="V53">
        <v>-4.8285191881E-2</v>
      </c>
      <c r="W53">
        <v>-3.1416153771099999E-2</v>
      </c>
      <c r="X53">
        <v>-1.1586999317E-2</v>
      </c>
      <c r="Y53">
        <v>1.81454790311E-2</v>
      </c>
      <c r="Z53">
        <v>-2.1839531570200001E-2</v>
      </c>
      <c r="AA53">
        <v>-6.0279114582399998E-2</v>
      </c>
      <c r="AB53">
        <v>7.7565129299599998E-3</v>
      </c>
      <c r="AC53">
        <v>-1.8241551275999999E-2</v>
      </c>
      <c r="AD53">
        <v>-2.33512731318E-2</v>
      </c>
      <c r="AE53">
        <v>0.58264027194500001</v>
      </c>
      <c r="AF53">
        <v>-1.8241551275999999E-2</v>
      </c>
      <c r="AG53">
        <v>-2.1500197439900001E-2</v>
      </c>
      <c r="AH53">
        <v>9.3651802177400004E-2</v>
      </c>
      <c r="AI53">
        <v>-1.85929998739E-2</v>
      </c>
      <c r="AJ53">
        <v>-1.8241551275999999E-2</v>
      </c>
      <c r="AK53">
        <v>-2.3382353300300002E-2</v>
      </c>
      <c r="AL53">
        <v>-0.11964090691900001</v>
      </c>
      <c r="AM53">
        <v>-3.7880130197599997E-2</v>
      </c>
      <c r="AN53">
        <v>-4.9979791062300001E-2</v>
      </c>
      <c r="AO53">
        <v>-3.8345549537399999E-2</v>
      </c>
      <c r="AP53">
        <v>-2.2753184645799999E-2</v>
      </c>
      <c r="AQ53">
        <v>-2.19822102567E-2</v>
      </c>
      <c r="AR53">
        <v>-9.8149456134900004E-2</v>
      </c>
      <c r="AS53">
        <v>-1.8241551275999999E-2</v>
      </c>
      <c r="AT53">
        <v>-2.89528400484E-2</v>
      </c>
      <c r="AU53">
        <v>0.13656380518299999</v>
      </c>
      <c r="AV53">
        <v>-4.1715653911800002E-2</v>
      </c>
      <c r="AW53">
        <v>0.110598664005</v>
      </c>
      <c r="AX53">
        <v>-2.2920225776699998E-2</v>
      </c>
      <c r="AY53">
        <v>-1.8241551275999999E-2</v>
      </c>
      <c r="AZ53">
        <v>-2.584864706E-2</v>
      </c>
      <c r="BA53">
        <v>-1.8241551275999999E-2</v>
      </c>
      <c r="BB53">
        <v>-2.93448219384E-2</v>
      </c>
      <c r="BC53">
        <v>-2.4234668948299998E-2</v>
      </c>
      <c r="BD53">
        <v>-1.8241551275999999E-2</v>
      </c>
      <c r="BE53">
        <v>-4.3862254022400002E-2</v>
      </c>
      <c r="BF53">
        <v>-1.11530598376E-2</v>
      </c>
      <c r="BG53">
        <v>-1.55469011238E-2</v>
      </c>
      <c r="BH53">
        <v>-2.81603372822E-2</v>
      </c>
      <c r="BI53">
        <v>-1.8241551275999999E-2</v>
      </c>
      <c r="BJ53">
        <v>-1.3574539361999999E-2</v>
      </c>
      <c r="BK53">
        <v>-3.7787279861700003E-2</v>
      </c>
      <c r="BL53">
        <v>-2.52081409444E-2</v>
      </c>
      <c r="BM53">
        <v>-2.2983629778699999E-2</v>
      </c>
      <c r="BN53">
        <v>2.5588324945200001E-2</v>
      </c>
      <c r="BO53">
        <v>-1.8241551275999999E-2</v>
      </c>
      <c r="BP53">
        <v>-4.1466523066699998E-2</v>
      </c>
      <c r="BQ53">
        <v>-4.5642151141800001E-2</v>
      </c>
      <c r="BR53">
        <v>-2.7178291384800001E-2</v>
      </c>
      <c r="BS53">
        <v>0.107107983026</v>
      </c>
      <c r="BT53">
        <v>-2.7392902773200001E-2</v>
      </c>
      <c r="BU53">
        <v>-4.4283875649399999E-2</v>
      </c>
      <c r="BV53">
        <v>-1.8241551275999999E-2</v>
      </c>
      <c r="BW53">
        <v>-1.8241551275999999E-2</v>
      </c>
      <c r="BX53">
        <v>-1.9893910115E-2</v>
      </c>
      <c r="BY53">
        <v>-1.9371070754400001E-2</v>
      </c>
      <c r="BZ53">
        <v>-3.39460312377E-2</v>
      </c>
      <c r="CA53">
        <v>-1.8241551275999999E-2</v>
      </c>
      <c r="CB53">
        <v>-3.3039141586399999E-2</v>
      </c>
      <c r="CC53">
        <v>-1.8241551275999999E-2</v>
      </c>
      <c r="CD53">
        <v>-3.2621328253900003E-2</v>
      </c>
      <c r="CE53">
        <v>-2.97786353757E-2</v>
      </c>
      <c r="CF53">
        <v>-4.9951876188200003E-2</v>
      </c>
      <c r="CG53">
        <v>-5.4973302380500001E-2</v>
      </c>
      <c r="CH53">
        <v>-2.4966816224900001E-2</v>
      </c>
      <c r="CI53">
        <v>-2.61747133659E-2</v>
      </c>
      <c r="CJ53">
        <v>-1.5326657596E-2</v>
      </c>
      <c r="CK53">
        <v>-3.4064142452799998E-2</v>
      </c>
      <c r="CL53">
        <v>5.5140107825500002E-2</v>
      </c>
      <c r="CM53">
        <v>-1.8241551275999999E-2</v>
      </c>
      <c r="CN53">
        <v>-3.9177198700199999E-2</v>
      </c>
      <c r="CO53">
        <v>1.8337328094299998E-2</v>
      </c>
      <c r="CP53">
        <v>-1.8241551275999999E-2</v>
      </c>
      <c r="CQ53">
        <v>3.3758935745000003E-2</v>
      </c>
      <c r="CR53">
        <v>-2.0275991682100002E-2</v>
      </c>
      <c r="CS53">
        <v>0.17987946102800001</v>
      </c>
      <c r="CT53">
        <v>-3.6415847842599998E-2</v>
      </c>
      <c r="CU53">
        <v>-1.8241551275999999E-2</v>
      </c>
      <c r="CV53">
        <v>-2.9920534808900001E-2</v>
      </c>
      <c r="CW53">
        <v>-2.3301215152799998E-2</v>
      </c>
      <c r="CX53">
        <v>2.0960490711599999E-2</v>
      </c>
      <c r="CY53">
        <v>0.20214719471299999</v>
      </c>
      <c r="CZ53">
        <v>1.11034705495E-2</v>
      </c>
      <c r="DA53">
        <v>0.34864148621800001</v>
      </c>
      <c r="DB53">
        <v>-1.8241551275999999E-2</v>
      </c>
      <c r="DC53">
        <v>-2.1562456916199998E-2</v>
      </c>
      <c r="DD53">
        <v>0.16925204295999999</v>
      </c>
      <c r="DE53">
        <v>-1.8241551275999999E-2</v>
      </c>
      <c r="DF53">
        <v>-2.1667597139900002E-2</v>
      </c>
      <c r="DG53">
        <v>-3.0126643746799998E-2</v>
      </c>
      <c r="DH53">
        <v>-1.5927391170699998E-2</v>
      </c>
      <c r="DI53">
        <v>-1.8241551275999999E-2</v>
      </c>
      <c r="DJ53">
        <v>2.6066496669099999E-2</v>
      </c>
      <c r="DK53">
        <v>-0.14627910808200001</v>
      </c>
      <c r="DL53">
        <v>0.22636752735999999</v>
      </c>
      <c r="DM53">
        <v>-3.9439917585799997E-2</v>
      </c>
      <c r="DN53">
        <v>-2.0253638261899999E-2</v>
      </c>
      <c r="DO53">
        <v>-2.1165091092600001E-2</v>
      </c>
      <c r="DP53">
        <v>-2.9940457841299999E-2</v>
      </c>
      <c r="DQ53">
        <v>-2.2631765041599999E-2</v>
      </c>
      <c r="DR53">
        <v>-1.8241551275999999E-2</v>
      </c>
      <c r="DS53">
        <v>6.2809551771199998E-2</v>
      </c>
      <c r="DT53">
        <v>-1.8241551275999999E-2</v>
      </c>
    </row>
    <row r="54" spans="1:124" x14ac:dyDescent="0.25">
      <c r="A54" t="s">
        <v>8</v>
      </c>
      <c r="B54">
        <v>-1.8045616903400001E-2</v>
      </c>
      <c r="C54">
        <v>-2.3579328553499999E-2</v>
      </c>
      <c r="D54">
        <v>-1.12359550562E-2</v>
      </c>
      <c r="E54">
        <v>-1.9914635E-2</v>
      </c>
      <c r="F54">
        <v>-2.55542485807E-2</v>
      </c>
      <c r="G54">
        <v>-1.12359550562E-2</v>
      </c>
      <c r="H54">
        <v>-0.125521255724</v>
      </c>
      <c r="I54">
        <v>0.925764213467</v>
      </c>
      <c r="J54">
        <v>1</v>
      </c>
      <c r="K54">
        <v>-5.2482404803000003E-2</v>
      </c>
      <c r="L54">
        <v>-2.3485225208100001E-2</v>
      </c>
      <c r="M54">
        <v>-1.12359550562E-2</v>
      </c>
      <c r="N54">
        <v>-1.73928525984E-2</v>
      </c>
      <c r="O54">
        <v>-1.12359550562E-2</v>
      </c>
      <c r="P54">
        <v>-1.12359550562E-2</v>
      </c>
      <c r="Q54">
        <v>-2.0257323318099998E-2</v>
      </c>
      <c r="R54">
        <v>-1.8241551275999999E-2</v>
      </c>
      <c r="S54">
        <v>-1.5763695509E-2</v>
      </c>
      <c r="T54">
        <v>-2.7806616359600002E-3</v>
      </c>
      <c r="U54">
        <v>-1.14998210445E-2</v>
      </c>
      <c r="V54">
        <v>-2.97414533252E-2</v>
      </c>
      <c r="W54">
        <v>2.13349060827E-2</v>
      </c>
      <c r="X54">
        <v>-7.74942560516E-2</v>
      </c>
      <c r="Y54">
        <v>-1.39948165848E-2</v>
      </c>
      <c r="Z54">
        <v>-1.34521451305E-2</v>
      </c>
      <c r="AA54">
        <v>-3.7129157056199999E-2</v>
      </c>
      <c r="AB54">
        <v>-5.1380985543800002E-2</v>
      </c>
      <c r="AC54">
        <v>-1.12359550562E-2</v>
      </c>
      <c r="AD54">
        <v>-1.43833082748E-2</v>
      </c>
      <c r="AE54">
        <v>-1.53071910994E-2</v>
      </c>
      <c r="AF54">
        <v>-1.12359550562E-2</v>
      </c>
      <c r="AG54">
        <v>-1.3243130942099999E-2</v>
      </c>
      <c r="AH54">
        <v>0.13606574728599999</v>
      </c>
      <c r="AI54">
        <v>-1.14524311985E-2</v>
      </c>
      <c r="AJ54">
        <v>-1.12359550562E-2</v>
      </c>
      <c r="AK54">
        <v>-1.8733574915099999E-2</v>
      </c>
      <c r="AL54">
        <v>-9.6073919214599998E-2</v>
      </c>
      <c r="AM54">
        <v>-2.33324147702E-2</v>
      </c>
      <c r="AN54">
        <v>-9.6186387956699995E-2</v>
      </c>
      <c r="AO54">
        <v>4.8157221123700002E-2</v>
      </c>
      <c r="AP54">
        <v>-1.4014913326E-2</v>
      </c>
      <c r="AQ54">
        <v>-1.6398296997999998E-2</v>
      </c>
      <c r="AR54">
        <v>-8.3927193249799997E-2</v>
      </c>
      <c r="AS54">
        <v>-1.12359550562E-2</v>
      </c>
      <c r="AT54">
        <v>-1.7833615387800001E-2</v>
      </c>
      <c r="AU54">
        <v>-4.7104666234000003E-2</v>
      </c>
      <c r="AV54">
        <v>-5.94707667826E-2</v>
      </c>
      <c r="AW54">
        <v>5.4219118479499999E-2</v>
      </c>
      <c r="AX54">
        <v>-1.4117802965799999E-2</v>
      </c>
      <c r="AY54">
        <v>-1.12359550562E-2</v>
      </c>
      <c r="AZ54">
        <v>-1.5921575541199998E-2</v>
      </c>
      <c r="BA54">
        <v>-1.12359550562E-2</v>
      </c>
      <c r="BB54">
        <v>-1.8075058170400001E-2</v>
      </c>
      <c r="BC54">
        <v>-1.49274393929E-2</v>
      </c>
      <c r="BD54">
        <v>-1.12359550562E-2</v>
      </c>
      <c r="BE54">
        <v>-3.2143441393099999E-2</v>
      </c>
      <c r="BF54">
        <v>6.4471328687399996E-3</v>
      </c>
      <c r="BG54">
        <v>-3.2233585086900003E-2</v>
      </c>
      <c r="BH54">
        <v>-1.73454702006E-2</v>
      </c>
      <c r="BI54">
        <v>-1.12359550562E-2</v>
      </c>
      <c r="BJ54">
        <v>-3.7292741944999999E-2</v>
      </c>
      <c r="BK54">
        <v>-2.3275223241600002E-2</v>
      </c>
      <c r="BL54">
        <v>-1.5527053287100001E-2</v>
      </c>
      <c r="BM54">
        <v>-1.41568569095E-2</v>
      </c>
      <c r="BN54">
        <v>-1.6126187527699998E-2</v>
      </c>
      <c r="BO54">
        <v>-1.12359550562E-2</v>
      </c>
      <c r="BP54">
        <v>-2.5541467524600001E-2</v>
      </c>
      <c r="BQ54">
        <v>-3.8319131940299997E-2</v>
      </c>
      <c r="BR54">
        <v>-1.67405751783E-2</v>
      </c>
      <c r="BS54">
        <v>0.122538018251</v>
      </c>
      <c r="BT54">
        <v>-2.5512519573800001E-2</v>
      </c>
      <c r="BU54">
        <v>-2.7276826898200001E-2</v>
      </c>
      <c r="BV54">
        <v>-1.12359550562E-2</v>
      </c>
      <c r="BW54">
        <v>-1.12359550562E-2</v>
      </c>
      <c r="BX54">
        <v>-1.2253731964E-2</v>
      </c>
      <c r="BY54">
        <v>-1.19316870091E-2</v>
      </c>
      <c r="BZ54">
        <v>-2.09091910853E-2</v>
      </c>
      <c r="CA54">
        <v>-1.12359550562E-2</v>
      </c>
      <c r="CB54">
        <v>-6.5317206782799994E-2</v>
      </c>
      <c r="CC54">
        <v>-1.12359550562E-2</v>
      </c>
      <c r="CD54">
        <v>-3.7516830451400002E-2</v>
      </c>
      <c r="CE54">
        <v>-1.8342267258600001E-2</v>
      </c>
      <c r="CF54">
        <v>-3.0768054061399999E-2</v>
      </c>
      <c r="CG54">
        <v>-0.13541596916400001</v>
      </c>
      <c r="CH54">
        <v>-1.53784083796E-2</v>
      </c>
      <c r="CI54">
        <v>-8.62478770748E-2</v>
      </c>
      <c r="CJ54">
        <v>4.7675425164899997E-3</v>
      </c>
      <c r="CK54">
        <v>-2.09819421515E-2</v>
      </c>
      <c r="CL54">
        <v>1.0891392974699999E-2</v>
      </c>
      <c r="CM54">
        <v>-1.12359550562E-2</v>
      </c>
      <c r="CN54">
        <v>-2.41313492018E-2</v>
      </c>
      <c r="CO54">
        <v>-3.1722088170699998E-2</v>
      </c>
      <c r="CP54">
        <v>-1.12359550562E-2</v>
      </c>
      <c r="CQ54">
        <v>0.37138937942299999</v>
      </c>
      <c r="CR54">
        <v>-1.2489076603899999E-2</v>
      </c>
      <c r="CS54">
        <v>-1.8451449135199999E-2</v>
      </c>
      <c r="CT54">
        <v>-2.2430484310400001E-2</v>
      </c>
      <c r="CU54">
        <v>-1.12359550562E-2</v>
      </c>
      <c r="CV54">
        <v>-1.8429670771099999E-2</v>
      </c>
      <c r="CW54">
        <v>-1.4352474866299999E-2</v>
      </c>
      <c r="CX54">
        <v>0.36991836714499998</v>
      </c>
      <c r="CY54">
        <v>-5.1224371714200002E-2</v>
      </c>
      <c r="CZ54">
        <v>-2.9363911640899999E-2</v>
      </c>
      <c r="DA54">
        <v>-2.50210193393E-2</v>
      </c>
      <c r="DB54">
        <v>-1.12359550562E-2</v>
      </c>
      <c r="DC54">
        <v>0.97979694501000003</v>
      </c>
      <c r="DD54">
        <v>-2.4665751406999999E-2</v>
      </c>
      <c r="DE54">
        <v>1</v>
      </c>
      <c r="DF54">
        <v>-1.33462414438E-2</v>
      </c>
      <c r="DG54">
        <v>-2.96250561541E-2</v>
      </c>
      <c r="DH54">
        <v>1.3133851055500001E-2</v>
      </c>
      <c r="DI54">
        <v>-1.12359550562E-2</v>
      </c>
      <c r="DJ54">
        <v>-0.11268244899800001</v>
      </c>
      <c r="DK54">
        <v>-0.17255447235499999</v>
      </c>
      <c r="DL54">
        <v>4.2829278086800003E-2</v>
      </c>
      <c r="DM54">
        <v>-2.42931719298E-2</v>
      </c>
      <c r="DN54">
        <v>-1.2475307927100001E-2</v>
      </c>
      <c r="DO54">
        <v>-1.30367208731E-2</v>
      </c>
      <c r="DP54">
        <v>2.2765297163699998E-2</v>
      </c>
      <c r="DQ54">
        <v>-1.3940124444600001E-2</v>
      </c>
      <c r="DR54">
        <v>-1.12359550562E-2</v>
      </c>
      <c r="DS54">
        <v>-2.32865388924E-2</v>
      </c>
      <c r="DT54">
        <v>-1.12359550562E-2</v>
      </c>
    </row>
    <row r="55" spans="1:124" x14ac:dyDescent="0.25">
      <c r="A55" t="s">
        <v>44</v>
      </c>
      <c r="B55">
        <v>-2.8641854624900001E-2</v>
      </c>
      <c r="C55">
        <v>-1.8103253291500001E-2</v>
      </c>
      <c r="D55">
        <v>-1.7833615387800001E-2</v>
      </c>
      <c r="E55">
        <v>0.118490081554</v>
      </c>
      <c r="F55">
        <v>1.0653373016899999E-2</v>
      </c>
      <c r="G55">
        <v>-1.7833615387800001E-2</v>
      </c>
      <c r="H55">
        <v>-0.15174984292400001</v>
      </c>
      <c r="I55">
        <v>4.2877541116999998E-2</v>
      </c>
      <c r="J55">
        <v>-1.7833615387800001E-2</v>
      </c>
      <c r="K55">
        <v>4.9587065847399997E-3</v>
      </c>
      <c r="L55">
        <v>-3.72755561556E-2</v>
      </c>
      <c r="M55">
        <v>-1.7833615387800001E-2</v>
      </c>
      <c r="N55">
        <v>-2.76057924925E-2</v>
      </c>
      <c r="O55">
        <v>-1.7833615387800001E-2</v>
      </c>
      <c r="P55">
        <v>-8.1068692925599997E-3</v>
      </c>
      <c r="Q55">
        <v>-1.15195908708E-2</v>
      </c>
      <c r="R55">
        <v>-2.89528400484E-2</v>
      </c>
      <c r="S55">
        <v>-2.5020007768999999E-2</v>
      </c>
      <c r="T55">
        <v>0.48884200945599998</v>
      </c>
      <c r="U55">
        <v>0.89231912912199995</v>
      </c>
      <c r="V55">
        <v>-2.1019017776600001E-2</v>
      </c>
      <c r="W55">
        <v>-2.7346722173E-2</v>
      </c>
      <c r="X55">
        <v>-6.9951626158099994E-2</v>
      </c>
      <c r="Y55">
        <v>1.18156595806E-2</v>
      </c>
      <c r="Z55">
        <v>-2.1351134033499999E-2</v>
      </c>
      <c r="AA55">
        <v>8.5451012604899998E-2</v>
      </c>
      <c r="AB55">
        <v>8.9561767208099996E-2</v>
      </c>
      <c r="AC55">
        <v>-1.7833615387800001E-2</v>
      </c>
      <c r="AD55">
        <v>-2.2829068512199999E-2</v>
      </c>
      <c r="AE55">
        <v>-2.4295447727299999E-2</v>
      </c>
      <c r="AF55">
        <v>-1.7833615387800001E-2</v>
      </c>
      <c r="AG55">
        <v>-2.1019388433899999E-2</v>
      </c>
      <c r="AH55">
        <v>-1.28829284026E-2</v>
      </c>
      <c r="AI55">
        <v>-1.8177204539299999E-2</v>
      </c>
      <c r="AJ55">
        <v>-2.94630104858E-3</v>
      </c>
      <c r="AK55">
        <v>-2.88384484403E-2</v>
      </c>
      <c r="AL55">
        <v>-7.5861150152200005E-2</v>
      </c>
      <c r="AM55">
        <v>3.63170967388E-2</v>
      </c>
      <c r="AN55">
        <v>-0.115761108344</v>
      </c>
      <c r="AO55">
        <v>-3.7488027851300003E-2</v>
      </c>
      <c r="AP55">
        <v>-2.2244355081500002E-2</v>
      </c>
      <c r="AQ55">
        <v>0.91134212053100006</v>
      </c>
      <c r="AR55">
        <v>-0.102017917776</v>
      </c>
      <c r="AS55">
        <v>-2.94630104858E-3</v>
      </c>
      <c r="AT55">
        <v>1</v>
      </c>
      <c r="AU55">
        <v>4.9346154835000003E-2</v>
      </c>
      <c r="AV55">
        <v>4.0582210884800001E-3</v>
      </c>
      <c r="AW55">
        <v>-7.4352630260600003E-2</v>
      </c>
      <c r="AX55">
        <v>-2.2407660671000001E-2</v>
      </c>
      <c r="AY55">
        <v>-1.7833615387800001E-2</v>
      </c>
      <c r="AZ55">
        <v>3.5405067137300003E-2</v>
      </c>
      <c r="BA55">
        <v>-1.7833615387800001E-2</v>
      </c>
      <c r="BB55">
        <v>-5.2633596795699997E-3</v>
      </c>
      <c r="BC55">
        <v>5.4451473232200003E-2</v>
      </c>
      <c r="BD55">
        <v>-2.94630104858E-3</v>
      </c>
      <c r="BE55">
        <v>-3.2189899424699998E-2</v>
      </c>
      <c r="BF55">
        <v>-1.83096893515E-2</v>
      </c>
      <c r="BG55">
        <v>0.72030652903600001</v>
      </c>
      <c r="BH55">
        <v>-1.5094769406599999E-2</v>
      </c>
      <c r="BI55">
        <v>-1.7833615387800001E-2</v>
      </c>
      <c r="BJ55">
        <v>0.82963399395000004</v>
      </c>
      <c r="BK55">
        <v>-2.6116117996900001E-2</v>
      </c>
      <c r="BL55">
        <v>6.7090374827499999E-3</v>
      </c>
      <c r="BM55">
        <v>-2.2469646768999998E-2</v>
      </c>
      <c r="BN55">
        <v>-1.5994354665900001E-2</v>
      </c>
      <c r="BO55">
        <v>-1.7833615387800001E-2</v>
      </c>
      <c r="BP55">
        <v>-3.5979547733099998E-2</v>
      </c>
      <c r="BQ55">
        <v>0.83622214809100004</v>
      </c>
      <c r="BR55">
        <v>-2.5200323221399999E-2</v>
      </c>
      <c r="BS55">
        <v>-9.4736358380200003E-2</v>
      </c>
      <c r="BT55">
        <v>-3.7421213895599999E-2</v>
      </c>
      <c r="BU55">
        <v>0.79411799338400002</v>
      </c>
      <c r="BV55">
        <v>-1.7833615387800001E-2</v>
      </c>
      <c r="BW55">
        <v>-1.7833615387800001E-2</v>
      </c>
      <c r="BX55">
        <v>-1.9449022519199999E-2</v>
      </c>
      <c r="BY55">
        <v>0.108168530288</v>
      </c>
      <c r="BZ55">
        <v>-3.12085669785E-2</v>
      </c>
      <c r="CA55">
        <v>-1.7833615387800001E-2</v>
      </c>
      <c r="CB55">
        <v>-2.0105487331899999E-2</v>
      </c>
      <c r="CC55">
        <v>-1.7833615387800001E-2</v>
      </c>
      <c r="CD55">
        <v>-1.7413518420499999E-2</v>
      </c>
      <c r="CE55">
        <v>-2.9112695627100001E-2</v>
      </c>
      <c r="CF55">
        <v>-3.1628399718299997E-2</v>
      </c>
      <c r="CG55">
        <v>4.5238800781800002E-2</v>
      </c>
      <c r="CH55">
        <v>-1.10655184256E-2</v>
      </c>
      <c r="CI55">
        <v>-9.7064702216200005E-2</v>
      </c>
      <c r="CJ55">
        <v>-6.5377650271799995E-2</v>
      </c>
      <c r="CK55">
        <v>-3.3302365891400003E-2</v>
      </c>
      <c r="CL55">
        <v>2.0369589798299999E-2</v>
      </c>
      <c r="CM55">
        <v>-1.7833615387800001E-2</v>
      </c>
      <c r="CN55">
        <v>-3.6184768851999997E-2</v>
      </c>
      <c r="CO55">
        <v>-4.8906731342599999E-2</v>
      </c>
      <c r="CP55">
        <v>-1.7833615387800001E-2</v>
      </c>
      <c r="CQ55">
        <v>-4.17558293279E-2</v>
      </c>
      <c r="CR55">
        <v>-1.9712248693299999E-2</v>
      </c>
      <c r="CS55">
        <v>-2.9285988203100001E-2</v>
      </c>
      <c r="CT55">
        <v>4.47406319382E-2</v>
      </c>
      <c r="CU55">
        <v>-1.7833615387800001E-2</v>
      </c>
      <c r="CV55">
        <v>-2.92514217627E-2</v>
      </c>
      <c r="CW55">
        <v>-1.7874643417599999E-2</v>
      </c>
      <c r="CX55">
        <v>-2.3653086682800001E-2</v>
      </c>
      <c r="CY55">
        <v>-5.3348161741800001E-2</v>
      </c>
      <c r="CZ55">
        <v>-7.8544860922900001E-2</v>
      </c>
      <c r="DA55">
        <v>0.58309618906399996</v>
      </c>
      <c r="DB55">
        <v>-1.7833615387800001E-2</v>
      </c>
      <c r="DC55">
        <v>-2.1080255601199999E-2</v>
      </c>
      <c r="DD55">
        <v>-3.6104927757199999E-2</v>
      </c>
      <c r="DE55">
        <v>-1.7833615387800001E-2</v>
      </c>
      <c r="DF55">
        <v>-2.0928032461100001E-2</v>
      </c>
      <c r="DG55">
        <v>-4.6029243366599998E-2</v>
      </c>
      <c r="DH55">
        <v>-3.4864761313200002E-2</v>
      </c>
      <c r="DI55">
        <v>1.64182968395E-2</v>
      </c>
      <c r="DJ55">
        <v>6.0952305554199997E-2</v>
      </c>
      <c r="DK55">
        <v>-0.13901277199100001</v>
      </c>
      <c r="DL55">
        <v>5.9111439677700002E-2</v>
      </c>
      <c r="DM55">
        <v>1.53185691667E-2</v>
      </c>
      <c r="DN55">
        <v>-1.8077955106899999E-2</v>
      </c>
      <c r="DO55">
        <v>-2.0691776071199999E-2</v>
      </c>
      <c r="DP55">
        <v>-1.36101508782E-2</v>
      </c>
      <c r="DQ55">
        <v>-2.21256507845E-2</v>
      </c>
      <c r="DR55">
        <v>-1.7833615387800001E-2</v>
      </c>
      <c r="DS55">
        <v>2.4761188171800001E-2</v>
      </c>
      <c r="DT55">
        <v>-1.7833615387800001E-2</v>
      </c>
    </row>
    <row r="56" spans="1:124" x14ac:dyDescent="0.25">
      <c r="A56" t="s">
        <v>30</v>
      </c>
      <c r="B56">
        <v>-1.25569190849E-3</v>
      </c>
      <c r="C56">
        <v>-2.3579328553499999E-2</v>
      </c>
      <c r="D56">
        <v>-1.12359550562E-2</v>
      </c>
      <c r="E56">
        <v>-1.9914635E-2</v>
      </c>
      <c r="F56">
        <v>9.9998183732599999E-3</v>
      </c>
      <c r="G56">
        <v>-1.12359550562E-2</v>
      </c>
      <c r="H56">
        <v>1.76779258538E-2</v>
      </c>
      <c r="I56">
        <v>-2.0808615643699999E-2</v>
      </c>
      <c r="J56">
        <v>-1.12359550562E-2</v>
      </c>
      <c r="K56">
        <v>9.2843827646500003E-3</v>
      </c>
      <c r="L56">
        <v>-2.3485225208100001E-2</v>
      </c>
      <c r="M56">
        <v>-1.12359550562E-2</v>
      </c>
      <c r="N56">
        <v>-1.73928525984E-2</v>
      </c>
      <c r="O56">
        <v>-1.12359550562E-2</v>
      </c>
      <c r="P56">
        <v>-1.12359550562E-2</v>
      </c>
      <c r="Q56">
        <v>-2.0257323318099998E-2</v>
      </c>
      <c r="R56">
        <v>-1.8241551275999999E-2</v>
      </c>
      <c r="S56">
        <v>-1.5763695509E-2</v>
      </c>
      <c r="T56">
        <v>-3.44780032498E-2</v>
      </c>
      <c r="U56">
        <v>-1.14998210445E-2</v>
      </c>
      <c r="V56">
        <v>-2.97414533252E-2</v>
      </c>
      <c r="W56">
        <v>-2.82069563869E-2</v>
      </c>
      <c r="X56">
        <v>-7.74942560516E-2</v>
      </c>
      <c r="Y56">
        <v>-1.39948165848E-2</v>
      </c>
      <c r="Z56">
        <v>0.20807572482</v>
      </c>
      <c r="AA56">
        <v>-3.7129157056199999E-2</v>
      </c>
      <c r="AB56">
        <v>-5.1380985543800002E-2</v>
      </c>
      <c r="AC56">
        <v>-1.12359550562E-2</v>
      </c>
      <c r="AD56">
        <v>-1.43833082748E-2</v>
      </c>
      <c r="AE56">
        <v>-1.53071910994E-2</v>
      </c>
      <c r="AF56">
        <v>1</v>
      </c>
      <c r="AG56">
        <v>-1.3243130942099999E-2</v>
      </c>
      <c r="AH56">
        <v>-8.1960435817899996E-2</v>
      </c>
      <c r="AI56">
        <v>-1.14524311985E-2</v>
      </c>
      <c r="AJ56">
        <v>-1.12359550562E-2</v>
      </c>
      <c r="AK56">
        <v>-1.8733574915099999E-2</v>
      </c>
      <c r="AL56">
        <v>-2.0633433311299999E-2</v>
      </c>
      <c r="AM56">
        <v>-2.33324147702E-2</v>
      </c>
      <c r="AN56">
        <v>-0.10393007836199999</v>
      </c>
      <c r="AO56">
        <v>-2.3619091637999998E-2</v>
      </c>
      <c r="AP56">
        <v>0.95828572600299999</v>
      </c>
      <c r="AQ56">
        <v>-1.6398296997999998E-2</v>
      </c>
      <c r="AR56">
        <v>-8.3927193249799997E-2</v>
      </c>
      <c r="AS56">
        <v>-1.12359550562E-2</v>
      </c>
      <c r="AT56">
        <v>-1.7833615387800001E-2</v>
      </c>
      <c r="AU56">
        <v>-8.3700525698199996E-2</v>
      </c>
      <c r="AV56">
        <v>-4.6586977293499997E-2</v>
      </c>
      <c r="AW56">
        <v>-8.2204563593000005E-2</v>
      </c>
      <c r="AX56">
        <v>-1.4117802965799999E-2</v>
      </c>
      <c r="AY56">
        <v>-1.12359550562E-2</v>
      </c>
      <c r="AZ56">
        <v>-1.5921575541199998E-2</v>
      </c>
      <c r="BA56">
        <v>-1.12359550562E-2</v>
      </c>
      <c r="BB56">
        <v>-1.8075058170400001E-2</v>
      </c>
      <c r="BC56">
        <v>-1.49274393929E-2</v>
      </c>
      <c r="BD56">
        <v>-1.12359550562E-2</v>
      </c>
      <c r="BE56">
        <v>-3.7292760893699997E-2</v>
      </c>
      <c r="BF56">
        <v>0.99974737006699999</v>
      </c>
      <c r="BG56">
        <v>-3.2233585086900003E-2</v>
      </c>
      <c r="BH56">
        <v>-1.73454702006E-2</v>
      </c>
      <c r="BI56">
        <v>-1.12359550562E-2</v>
      </c>
      <c r="BJ56">
        <v>-1.97871297315E-2</v>
      </c>
      <c r="BK56">
        <v>-2.3275223241600002E-2</v>
      </c>
      <c r="BL56">
        <v>-1.5527053287100001E-2</v>
      </c>
      <c r="BM56">
        <v>-1.41568569095E-2</v>
      </c>
      <c r="BN56">
        <v>-2.5062267898200001E-3</v>
      </c>
      <c r="BO56">
        <v>-1.12359550562E-2</v>
      </c>
      <c r="BP56">
        <v>-2.5541467524600001E-2</v>
      </c>
      <c r="BQ56">
        <v>5.7414802292699997E-2</v>
      </c>
      <c r="BR56">
        <v>-1.5628449997900001E-2</v>
      </c>
      <c r="BS56">
        <v>-6.9195758950499994E-2</v>
      </c>
      <c r="BT56">
        <v>-2.5512519573800001E-2</v>
      </c>
      <c r="BU56">
        <v>-2.7276826898200001E-2</v>
      </c>
      <c r="BV56">
        <v>-1.12359550562E-2</v>
      </c>
      <c r="BW56">
        <v>1</v>
      </c>
      <c r="BX56">
        <v>-1.2253731964E-2</v>
      </c>
      <c r="BY56">
        <v>-1.19316870091E-2</v>
      </c>
      <c r="BZ56">
        <v>0.79981356473300003</v>
      </c>
      <c r="CA56">
        <v>-1.12359550562E-2</v>
      </c>
      <c r="CB56">
        <v>-7.5264187937399999E-3</v>
      </c>
      <c r="CC56">
        <v>-1.12359550562E-2</v>
      </c>
      <c r="CD56">
        <v>-3.7516830451400002E-2</v>
      </c>
      <c r="CE56">
        <v>-1.8342267258600001E-2</v>
      </c>
      <c r="CF56">
        <v>0.14693942857699999</v>
      </c>
      <c r="CG56">
        <v>-7.6501498092899994E-2</v>
      </c>
      <c r="CH56">
        <v>-1.53784083796E-2</v>
      </c>
      <c r="CI56">
        <v>-8.1565030850600004E-2</v>
      </c>
      <c r="CJ56">
        <v>-5.8330620922400003E-2</v>
      </c>
      <c r="CK56">
        <v>-2.09819421515E-2</v>
      </c>
      <c r="CL56">
        <v>-3.2944721808600003E-2</v>
      </c>
      <c r="CM56">
        <v>-1.12359550562E-2</v>
      </c>
      <c r="CN56">
        <v>-2.41313492018E-2</v>
      </c>
      <c r="CO56">
        <v>-3.1722088170699998E-2</v>
      </c>
      <c r="CP56">
        <v>-1.12359550562E-2</v>
      </c>
      <c r="CQ56">
        <v>-3.8386591872300001E-2</v>
      </c>
      <c r="CR56">
        <v>-1.2489076603899999E-2</v>
      </c>
      <c r="CS56">
        <v>-1.8451449135199999E-2</v>
      </c>
      <c r="CT56">
        <v>-2.2430484310400001E-2</v>
      </c>
      <c r="CU56">
        <v>-1.12359550562E-2</v>
      </c>
      <c r="CV56">
        <v>-1.8429670771099999E-2</v>
      </c>
      <c r="CW56">
        <v>-1.4352474866299999E-2</v>
      </c>
      <c r="CX56">
        <v>1.44655796733E-2</v>
      </c>
      <c r="CY56">
        <v>-1.60119578459E-2</v>
      </c>
      <c r="CZ56">
        <v>-5.8877095001400002E-2</v>
      </c>
      <c r="DA56">
        <v>-2.50210193393E-2</v>
      </c>
      <c r="DB56">
        <v>-1.12359550562E-2</v>
      </c>
      <c r="DC56">
        <v>-1.32814799106E-2</v>
      </c>
      <c r="DD56">
        <v>-2.4665751406999999E-2</v>
      </c>
      <c r="DE56">
        <v>-1.12359550562E-2</v>
      </c>
      <c r="DF56">
        <v>-1.33462414438E-2</v>
      </c>
      <c r="DG56">
        <v>-2.96250561541E-2</v>
      </c>
      <c r="DH56">
        <v>-2.1966319371599999E-2</v>
      </c>
      <c r="DI56">
        <v>-1.12359550562E-2</v>
      </c>
      <c r="DJ56">
        <v>-8.9730061200900005E-2</v>
      </c>
      <c r="DK56">
        <v>-6.2543522872999996E-2</v>
      </c>
      <c r="DL56">
        <v>-5.0063410948500003E-2</v>
      </c>
      <c r="DM56">
        <v>-2.42931719298E-2</v>
      </c>
      <c r="DN56">
        <v>-1.2475307927100001E-2</v>
      </c>
      <c r="DO56">
        <v>0.984839400985</v>
      </c>
      <c r="DP56">
        <v>-1.8441942441E-2</v>
      </c>
      <c r="DQ56">
        <v>-1.3940124444600001E-2</v>
      </c>
      <c r="DR56">
        <v>-1.12359550562E-2</v>
      </c>
      <c r="DS56">
        <v>-5.2018428877900001E-2</v>
      </c>
      <c r="DT56">
        <v>-1.12359550562E-2</v>
      </c>
    </row>
    <row r="57" spans="1:124" x14ac:dyDescent="0.25">
      <c r="A57" t="s">
        <v>81</v>
      </c>
      <c r="B57">
        <v>-2.9458779999800001E-2</v>
      </c>
      <c r="C57">
        <v>-3.0769951066100001E-2</v>
      </c>
      <c r="D57">
        <v>-1.8342267258600001E-2</v>
      </c>
      <c r="E57">
        <v>-3.2509880620000001E-2</v>
      </c>
      <c r="F57">
        <v>0.41715712885200001</v>
      </c>
      <c r="G57">
        <v>-1.8342267258600001E-2</v>
      </c>
      <c r="H57">
        <v>2.6531783620600002E-2</v>
      </c>
      <c r="I57">
        <v>-3.2335725685699999E-2</v>
      </c>
      <c r="J57">
        <v>-1.8342267258600001E-2</v>
      </c>
      <c r="K57">
        <v>-9.2309341187099998E-3</v>
      </c>
      <c r="L57">
        <v>-3.8338732688300001E-2</v>
      </c>
      <c r="M57">
        <v>-1.8342267258600001E-2</v>
      </c>
      <c r="N57">
        <v>-2.8393167216599999E-2</v>
      </c>
      <c r="O57">
        <v>-1.8342267258600001E-2</v>
      </c>
      <c r="P57">
        <v>-1.8342267258600001E-2</v>
      </c>
      <c r="Q57">
        <v>-3.3069306203700001E-2</v>
      </c>
      <c r="R57">
        <v>-2.97786353757E-2</v>
      </c>
      <c r="S57">
        <v>0.43851581741000001</v>
      </c>
      <c r="T57">
        <v>-4.2384933227600001E-2</v>
      </c>
      <c r="U57">
        <v>-1.8773018401099999E-2</v>
      </c>
      <c r="V57">
        <v>-4.3668048459300002E-2</v>
      </c>
      <c r="W57">
        <v>-3.5184877258100003E-2</v>
      </c>
      <c r="X57">
        <v>0.34658603646500002</v>
      </c>
      <c r="Y57">
        <v>-2.2846003276999999E-2</v>
      </c>
      <c r="Z57">
        <v>-2.1960112865599998E-2</v>
      </c>
      <c r="AA57">
        <v>-6.0611930041200003E-2</v>
      </c>
      <c r="AB57">
        <v>-8.3877495428000007E-2</v>
      </c>
      <c r="AC57">
        <v>-1.8342267258600001E-2</v>
      </c>
      <c r="AD57">
        <v>-2.3480201115100002E-2</v>
      </c>
      <c r="AE57">
        <v>-2.4988404520999999E-2</v>
      </c>
      <c r="AF57">
        <v>-1.8342267258600001E-2</v>
      </c>
      <c r="AG57">
        <v>-2.1618905190099999E-2</v>
      </c>
      <c r="AH57">
        <v>9.1044430356400002E-2</v>
      </c>
      <c r="AI57">
        <v>-1.86956562886E-2</v>
      </c>
      <c r="AJ57">
        <v>-1.8342267258600001E-2</v>
      </c>
      <c r="AK57">
        <v>-3.05818451644E-2</v>
      </c>
      <c r="AL57">
        <v>-8.7312269476000001E-2</v>
      </c>
      <c r="AM57">
        <v>-3.8089275487800001E-2</v>
      </c>
      <c r="AN57">
        <v>7.3465031785799995E-2</v>
      </c>
      <c r="AO57">
        <v>-3.8557264519499999E-2</v>
      </c>
      <c r="AP57">
        <v>-2.2878810438999999E-2</v>
      </c>
      <c r="AQ57">
        <v>-1.7873142679E-2</v>
      </c>
      <c r="AR57">
        <v>-8.5458920781200001E-2</v>
      </c>
      <c r="AS57">
        <v>-1.8342267258600001E-2</v>
      </c>
      <c r="AT57">
        <v>-2.9112695627100001E-2</v>
      </c>
      <c r="AU57">
        <v>-5.6785386614699999E-2</v>
      </c>
      <c r="AV57">
        <v>-9.0160131764300003E-2</v>
      </c>
      <c r="AW57">
        <v>-8.6502506984200006E-2</v>
      </c>
      <c r="AX57">
        <v>-2.3046773844200001E-2</v>
      </c>
      <c r="AY57">
        <v>-1.8342267258600001E-2</v>
      </c>
      <c r="AZ57">
        <v>-2.5991363644199999E-2</v>
      </c>
      <c r="BA57">
        <v>-1.8342267258600001E-2</v>
      </c>
      <c r="BB57">
        <v>-2.9506841743100001E-2</v>
      </c>
      <c r="BC57">
        <v>-2.4368474372000001E-2</v>
      </c>
      <c r="BD57">
        <v>-1.8342267258600001E-2</v>
      </c>
      <c r="BE57">
        <v>-2.1713908139899998E-2</v>
      </c>
      <c r="BF57">
        <v>-1.9095790981300001E-2</v>
      </c>
      <c r="BG57">
        <v>-5.2620095880600001E-2</v>
      </c>
      <c r="BH57">
        <v>6.9237459434599996E-2</v>
      </c>
      <c r="BI57">
        <v>-1.8342267258600001E-2</v>
      </c>
      <c r="BJ57">
        <v>3.9807265395900002E-2</v>
      </c>
      <c r="BK57">
        <v>-3.7995912502899999E-2</v>
      </c>
      <c r="BL57">
        <v>-2.5347321140599999E-2</v>
      </c>
      <c r="BM57">
        <v>0.74060939798500003</v>
      </c>
      <c r="BN57">
        <v>-2.6325384893000001E-2</v>
      </c>
      <c r="BO57">
        <v>-1.8342267258600001E-2</v>
      </c>
      <c r="BP57">
        <v>-4.1695469692599997E-2</v>
      </c>
      <c r="BQ57">
        <v>3.4597351880200002E-2</v>
      </c>
      <c r="BR57">
        <v>-2.7328349254399999E-2</v>
      </c>
      <c r="BS57">
        <v>-0.112959432241</v>
      </c>
      <c r="BT57">
        <v>-3.4027747451199998E-2</v>
      </c>
      <c r="BU57">
        <v>-4.4528377555100002E-2</v>
      </c>
      <c r="BV57">
        <v>-1.8342267258600001E-2</v>
      </c>
      <c r="BW57">
        <v>-1.8342267258600001E-2</v>
      </c>
      <c r="BX57">
        <v>-2.0003749167400001E-2</v>
      </c>
      <c r="BY57">
        <v>-1.9478023085100001E-2</v>
      </c>
      <c r="BZ57">
        <v>-2.4493598428700001E-2</v>
      </c>
      <c r="CA57">
        <v>-1.8342267258600001E-2</v>
      </c>
      <c r="CB57">
        <v>-2.8731705630799999E-2</v>
      </c>
      <c r="CC57">
        <v>-1.8342267258600001E-2</v>
      </c>
      <c r="CD57">
        <v>-6.1244792044399997E-2</v>
      </c>
      <c r="CE57">
        <v>1</v>
      </c>
      <c r="CF57">
        <v>0.10267606909099999</v>
      </c>
      <c r="CG57">
        <v>-6.2537144707699999E-2</v>
      </c>
      <c r="CH57">
        <v>-2.51046640094E-2</v>
      </c>
      <c r="CI57">
        <v>-0.12288614296399999</v>
      </c>
      <c r="CJ57">
        <v>0.309134072127</v>
      </c>
      <c r="CK57">
        <v>0.90440152130600004</v>
      </c>
      <c r="CL57">
        <v>-4.9034536309200003E-2</v>
      </c>
      <c r="CM57">
        <v>-1.8342267258600001E-2</v>
      </c>
      <c r="CN57">
        <v>-3.9393505416900003E-2</v>
      </c>
      <c r="CO57">
        <v>-5.1785096711399997E-2</v>
      </c>
      <c r="CP57">
        <v>-1.8342267258600001E-2</v>
      </c>
      <c r="CQ57">
        <v>-1.7673795921200001E-2</v>
      </c>
      <c r="CR57">
        <v>-2.0387940298499999E-2</v>
      </c>
      <c r="CS57">
        <v>-1.5121209883099999E-2</v>
      </c>
      <c r="CT57">
        <v>-3.66169084785E-2</v>
      </c>
      <c r="CU57">
        <v>-1.8342267258600001E-2</v>
      </c>
      <c r="CV57">
        <v>-3.0085733262600001E-2</v>
      </c>
      <c r="CW57">
        <v>0.51530815266999996</v>
      </c>
      <c r="CX57">
        <v>-5.1663946417699995E-4</v>
      </c>
      <c r="CY57">
        <v>2.8865365359899999E-2</v>
      </c>
      <c r="CZ57">
        <v>-7.0141436019699993E-2</v>
      </c>
      <c r="DA57">
        <v>-4.0845857918499998E-2</v>
      </c>
      <c r="DB57">
        <v>-1.8342267258600001E-2</v>
      </c>
      <c r="DC57">
        <v>-2.1681508415900001E-2</v>
      </c>
      <c r="DD57">
        <v>-4.0265896595200003E-2</v>
      </c>
      <c r="DE57">
        <v>-1.8342267258600001E-2</v>
      </c>
      <c r="DF57">
        <v>8.5789692885300008E-3</v>
      </c>
      <c r="DG57">
        <v>-4.83617720801E-2</v>
      </c>
      <c r="DH57">
        <v>-3.5859176953599997E-2</v>
      </c>
      <c r="DI57">
        <v>-1.8342267258600001E-2</v>
      </c>
      <c r="DJ57">
        <v>-9.0820745127299998E-2</v>
      </c>
      <c r="DK57">
        <v>3.00810202818E-2</v>
      </c>
      <c r="DL57">
        <v>-0.115572217144</v>
      </c>
      <c r="DM57">
        <v>-3.9657674836499998E-2</v>
      </c>
      <c r="DN57">
        <v>-2.0365463459700001E-2</v>
      </c>
      <c r="DO57">
        <v>-2.1281948640199999E-2</v>
      </c>
      <c r="DP57">
        <v>-3.0105766294899999E-2</v>
      </c>
      <c r="DQ57">
        <v>-2.2756720448099999E-2</v>
      </c>
      <c r="DR57">
        <v>-1.8342267258600001E-2</v>
      </c>
      <c r="DS57">
        <v>8.1518496666199994E-2</v>
      </c>
      <c r="DT57">
        <v>-1.8342267258600001E-2</v>
      </c>
    </row>
    <row r="58" spans="1:124" x14ac:dyDescent="0.25">
      <c r="A58" t="s">
        <v>82</v>
      </c>
      <c r="B58">
        <v>0.57850580861400003</v>
      </c>
      <c r="C58">
        <v>0.39040958698</v>
      </c>
      <c r="D58">
        <v>0.69496281447800001</v>
      </c>
      <c r="E58">
        <v>-5.3738612659599998E-2</v>
      </c>
      <c r="F58">
        <v>0.19100537274099999</v>
      </c>
      <c r="G58">
        <v>-3.0768054061399999E-2</v>
      </c>
      <c r="H58">
        <v>-0.13248875113799999</v>
      </c>
      <c r="I58">
        <v>-5.1696216748799997E-2</v>
      </c>
      <c r="J58">
        <v>-3.0768054061399999E-2</v>
      </c>
      <c r="K58">
        <v>-0.105208072173</v>
      </c>
      <c r="L58">
        <v>-6.4310926417499997E-2</v>
      </c>
      <c r="M58">
        <v>-3.0768054061399999E-2</v>
      </c>
      <c r="N58">
        <v>-4.7627836383500002E-2</v>
      </c>
      <c r="O58">
        <v>-3.0768054061399999E-2</v>
      </c>
      <c r="P58">
        <v>-3.0768054061399999E-2</v>
      </c>
      <c r="Q58">
        <v>4.0447680685900003E-2</v>
      </c>
      <c r="R58">
        <v>-4.9951876188200003E-2</v>
      </c>
      <c r="S58">
        <v>0.17904019895100001</v>
      </c>
      <c r="T58">
        <v>0.40472010597699998</v>
      </c>
      <c r="U58">
        <v>-3.1490613287700003E-2</v>
      </c>
      <c r="V58">
        <v>-7.4565929329200004E-2</v>
      </c>
      <c r="W58">
        <v>-7.0739469055500007E-2</v>
      </c>
      <c r="X58">
        <v>-0.172317677493</v>
      </c>
      <c r="Y58">
        <v>0.39400212929299999</v>
      </c>
      <c r="Z58">
        <v>2.0929739660899998E-3</v>
      </c>
      <c r="AA58">
        <v>0.178031897282</v>
      </c>
      <c r="AB58">
        <v>-8.0088579289199994E-3</v>
      </c>
      <c r="AC58">
        <v>-3.0768054061399999E-2</v>
      </c>
      <c r="AD58">
        <v>0.116477304561</v>
      </c>
      <c r="AE58">
        <v>-4.1916551011299999E-2</v>
      </c>
      <c r="AF58">
        <v>0.14693942857699999</v>
      </c>
      <c r="AG58">
        <v>-3.6264417820300002E-2</v>
      </c>
      <c r="AH58">
        <v>0.38436944516499999</v>
      </c>
      <c r="AI58">
        <v>-3.1360842980399997E-2</v>
      </c>
      <c r="AJ58">
        <v>6.3803107278099999E-2</v>
      </c>
      <c r="AK58">
        <v>-5.1299212471900002E-2</v>
      </c>
      <c r="AL58">
        <v>-0.16856908712800001</v>
      </c>
      <c r="AM58">
        <v>-6.3892476913799998E-2</v>
      </c>
      <c r="AN58">
        <v>-4.0852576327100001E-2</v>
      </c>
      <c r="AO58">
        <v>0.47794329238</v>
      </c>
      <c r="AP58">
        <v>0.13248743118199999</v>
      </c>
      <c r="AQ58">
        <v>-4.1898050224999997E-2</v>
      </c>
      <c r="AR58">
        <v>-0.12660166327700001</v>
      </c>
      <c r="AS58">
        <v>6.3803107278099999E-2</v>
      </c>
      <c r="AT58">
        <v>-3.1628399718299997E-2</v>
      </c>
      <c r="AU58">
        <v>-0.103231853873</v>
      </c>
      <c r="AV58">
        <v>-6.0704490500100003E-2</v>
      </c>
      <c r="AW58">
        <v>-0.19962847502100001</v>
      </c>
      <c r="AX58">
        <v>-3.8659581914300002E-2</v>
      </c>
      <c r="AY58">
        <v>0.69496281447800001</v>
      </c>
      <c r="AZ58">
        <v>-4.3598954832500002E-2</v>
      </c>
      <c r="BA58">
        <v>0.27291659788</v>
      </c>
      <c r="BB58">
        <v>5.4731128450199999E-2</v>
      </c>
      <c r="BC58">
        <v>-4.0876655339199999E-2</v>
      </c>
      <c r="BD58">
        <v>6.3803107278099999E-2</v>
      </c>
      <c r="BE58">
        <v>0.19767185911999999</v>
      </c>
      <c r="BF58">
        <v>0.14897165571400001</v>
      </c>
      <c r="BG58">
        <v>-1.9160440769399999E-3</v>
      </c>
      <c r="BH58">
        <v>7.8192606105099996E-2</v>
      </c>
      <c r="BI58">
        <v>-3.0768054061399999E-2</v>
      </c>
      <c r="BJ58">
        <v>0.12177999138499999</v>
      </c>
      <c r="BK58">
        <v>7.3809317480200004E-2</v>
      </c>
      <c r="BL58">
        <v>0.35582483446699997</v>
      </c>
      <c r="BM58">
        <v>5.34949935458E-2</v>
      </c>
      <c r="BN58">
        <v>-4.1765779511099999E-2</v>
      </c>
      <c r="BO58">
        <v>0.304264690984</v>
      </c>
      <c r="BP58">
        <v>-3.8092091345099999E-2</v>
      </c>
      <c r="BQ58">
        <v>0.15149385308999999</v>
      </c>
      <c r="BR58">
        <v>-2.6771484012E-2</v>
      </c>
      <c r="BS58">
        <v>-0.102559296228</v>
      </c>
      <c r="BT58">
        <v>-3.8472219828600003E-2</v>
      </c>
      <c r="BU58">
        <v>6.2895399316899997E-3</v>
      </c>
      <c r="BV58">
        <v>-3.0768054061399999E-2</v>
      </c>
      <c r="BW58">
        <v>0.14693942857699999</v>
      </c>
      <c r="BX58">
        <v>-3.3555090389600001E-2</v>
      </c>
      <c r="BY58">
        <v>-3.2673216393799998E-2</v>
      </c>
      <c r="BZ58">
        <v>0.53857390567800001</v>
      </c>
      <c r="CA58">
        <v>0.69496281447800001</v>
      </c>
      <c r="CB58">
        <v>-0.11598829102</v>
      </c>
      <c r="CC58">
        <v>-3.0768054061399999E-2</v>
      </c>
      <c r="CD58">
        <v>-8.2479372946099999E-2</v>
      </c>
      <c r="CE58">
        <v>0.10267606909099999</v>
      </c>
      <c r="CF58">
        <v>1</v>
      </c>
      <c r="CG58">
        <v>-0.18170182239300001</v>
      </c>
      <c r="CH58">
        <v>-3.3028888830799998E-2</v>
      </c>
      <c r="CI58">
        <v>-0.122577667343</v>
      </c>
      <c r="CJ58">
        <v>0.250107165533</v>
      </c>
      <c r="CK58">
        <v>0.106957808886</v>
      </c>
      <c r="CL58">
        <v>0.55599668115199996</v>
      </c>
      <c r="CM58">
        <v>0.133915060576</v>
      </c>
      <c r="CN58">
        <v>0.16202577158000001</v>
      </c>
      <c r="CO58">
        <v>-6.9112955219699998E-2</v>
      </c>
      <c r="CP58">
        <v>-3.0768054061399999E-2</v>
      </c>
      <c r="CQ58">
        <v>-6.0341757002900002E-2</v>
      </c>
      <c r="CR58">
        <v>0.26998696627399998</v>
      </c>
      <c r="CS58">
        <v>-4.3347064733799998E-2</v>
      </c>
      <c r="CT58">
        <v>-2.72031873806E-2</v>
      </c>
      <c r="CU58">
        <v>0.69496281447800001</v>
      </c>
      <c r="CV58">
        <v>-5.0467014488999998E-2</v>
      </c>
      <c r="CW58">
        <v>0.24971952601</v>
      </c>
      <c r="CX58">
        <v>5.0566545936199997E-2</v>
      </c>
      <c r="CY58">
        <v>0.16603516717799999</v>
      </c>
      <c r="CZ58">
        <v>8.13055090786E-2</v>
      </c>
      <c r="DA58">
        <v>-6.8516478737499997E-2</v>
      </c>
      <c r="DB58">
        <v>-3.0768054061399999E-2</v>
      </c>
      <c r="DC58">
        <v>-3.63694309796E-2</v>
      </c>
      <c r="DD58">
        <v>-1.3897531701899999E-2</v>
      </c>
      <c r="DE58">
        <v>-3.0768054061399999E-2</v>
      </c>
      <c r="DF58">
        <v>0.70203841280299994</v>
      </c>
      <c r="DG58">
        <v>-2.7118042533699999E-2</v>
      </c>
      <c r="DH58">
        <v>-4.3354834045399998E-2</v>
      </c>
      <c r="DI58">
        <v>0.40440017623500002</v>
      </c>
      <c r="DJ58">
        <v>-0.15151125597199999</v>
      </c>
      <c r="DK58">
        <v>-0.149868906946</v>
      </c>
      <c r="DL58">
        <v>-5.9839962776199997E-2</v>
      </c>
      <c r="DM58">
        <v>-4.1769182663899999E-2</v>
      </c>
      <c r="DN58">
        <v>-2.3218127189100001E-2</v>
      </c>
      <c r="DO58">
        <v>0.13966052627</v>
      </c>
      <c r="DP58">
        <v>-5.05006187E-2</v>
      </c>
      <c r="DQ58">
        <v>-3.8173034725599998E-2</v>
      </c>
      <c r="DR58">
        <v>-3.0768054061399999E-2</v>
      </c>
      <c r="DS58">
        <v>-8.3052507183400001E-2</v>
      </c>
      <c r="DT58">
        <v>-3.0768054061399999E-2</v>
      </c>
    </row>
    <row r="59" spans="1:124" x14ac:dyDescent="0.25">
      <c r="A59" t="s">
        <v>74</v>
      </c>
      <c r="B59">
        <v>-1.9680227586699999E-2</v>
      </c>
      <c r="C59">
        <v>-2.5715194706800001E-2</v>
      </c>
      <c r="D59">
        <v>-1.2253731964E-2</v>
      </c>
      <c r="E59">
        <v>-2.1718545351199998E-2</v>
      </c>
      <c r="F59">
        <v>-2.7869007225900001E-2</v>
      </c>
      <c r="G59">
        <v>-1.2253731964E-2</v>
      </c>
      <c r="H59">
        <v>-0.128636927441</v>
      </c>
      <c r="I59">
        <v>-2.2557537150400001E-2</v>
      </c>
      <c r="J59">
        <v>-1.2253731964E-2</v>
      </c>
      <c r="K59">
        <v>3.3383391723300002E-2</v>
      </c>
      <c r="L59">
        <v>-2.56125672786E-2</v>
      </c>
      <c r="M59">
        <v>-1.2253731964E-2</v>
      </c>
      <c r="N59">
        <v>-1.8968334490900001E-2</v>
      </c>
      <c r="O59">
        <v>-1.2253731964E-2</v>
      </c>
      <c r="P59">
        <v>-1.2253731964E-2</v>
      </c>
      <c r="Q59">
        <v>-2.2092275112100001E-2</v>
      </c>
      <c r="R59">
        <v>-1.9893910115E-2</v>
      </c>
      <c r="S59">
        <v>-1.71916048582E-2</v>
      </c>
      <c r="T59">
        <v>-3.7601094732600003E-2</v>
      </c>
      <c r="U59">
        <v>-1.25414994995E-2</v>
      </c>
      <c r="V59">
        <v>-3.2435497956899997E-2</v>
      </c>
      <c r="W59">
        <v>-3.0762002994799999E-2</v>
      </c>
      <c r="X59">
        <v>-7.3461287225599997E-2</v>
      </c>
      <c r="Y59">
        <v>-1.5262497087200001E-2</v>
      </c>
      <c r="Z59">
        <v>-1.4670669288600001E-2</v>
      </c>
      <c r="AA59">
        <v>-4.0492395737000003E-2</v>
      </c>
      <c r="AB59">
        <v>-5.6035185416300003E-2</v>
      </c>
      <c r="AC59">
        <v>-1.2253731964E-2</v>
      </c>
      <c r="AD59">
        <v>-1.5686179187699999E-2</v>
      </c>
      <c r="AE59">
        <v>-1.6693749300000001E-2</v>
      </c>
      <c r="AF59">
        <v>-1.2253731964E-2</v>
      </c>
      <c r="AG59">
        <v>-1.4442722146699999E-2</v>
      </c>
      <c r="AH59">
        <v>0.13914669601499999</v>
      </c>
      <c r="AI59">
        <v>-1.2489816979700001E-2</v>
      </c>
      <c r="AJ59">
        <v>-1.2253731964E-2</v>
      </c>
      <c r="AK59">
        <v>-2.04305023107E-2</v>
      </c>
      <c r="AL59">
        <v>0.32010633629599999</v>
      </c>
      <c r="AM59">
        <v>-2.5445914943400001E-2</v>
      </c>
      <c r="AN59">
        <v>-0.110510100293</v>
      </c>
      <c r="AO59">
        <v>-2.57585596168E-2</v>
      </c>
      <c r="AP59">
        <v>-1.5284414234299999E-2</v>
      </c>
      <c r="AQ59">
        <v>-1.7883689911099999E-2</v>
      </c>
      <c r="AR59">
        <v>-8.6148343752400006E-2</v>
      </c>
      <c r="AS59">
        <v>-1.2253731964E-2</v>
      </c>
      <c r="AT59">
        <v>-1.9449022519199999E-2</v>
      </c>
      <c r="AU59">
        <v>-8.6207220074999993E-2</v>
      </c>
      <c r="AV59">
        <v>-6.4857756390599999E-2</v>
      </c>
      <c r="AW59">
        <v>-9.0641272287100005E-2</v>
      </c>
      <c r="AX59">
        <v>-1.5396623838300001E-2</v>
      </c>
      <c r="AY59">
        <v>-1.2253731964E-2</v>
      </c>
      <c r="AZ59">
        <v>4.4237258114599998E-2</v>
      </c>
      <c r="BA59">
        <v>-1.2253731964E-2</v>
      </c>
      <c r="BB59">
        <v>-1.9712335706800001E-2</v>
      </c>
      <c r="BC59">
        <v>-1.6279598869499999E-2</v>
      </c>
      <c r="BD59">
        <v>-1.2253731964E-2</v>
      </c>
      <c r="BE59">
        <v>0.190698455489</v>
      </c>
      <c r="BF59">
        <v>-1.27571308949E-2</v>
      </c>
      <c r="BG59">
        <v>-3.5153372358700002E-2</v>
      </c>
      <c r="BH59">
        <v>-1.8916660093900001E-2</v>
      </c>
      <c r="BI59">
        <v>8.2750838542399993E-2</v>
      </c>
      <c r="BJ59">
        <v>-4.0670798495900003E-2</v>
      </c>
      <c r="BK59">
        <v>-2.5383542883600001E-2</v>
      </c>
      <c r="BL59">
        <v>-1.6933527076300001E-2</v>
      </c>
      <c r="BM59">
        <v>-1.5439215371999999E-2</v>
      </c>
      <c r="BN59">
        <v>-1.7586932181399999E-2</v>
      </c>
      <c r="BO59">
        <v>-1.2253731964E-2</v>
      </c>
      <c r="BP59">
        <v>-2.7855068434299999E-2</v>
      </c>
      <c r="BQ59">
        <v>-4.1790161098299999E-2</v>
      </c>
      <c r="BR59">
        <v>6.1707509474399997E-3</v>
      </c>
      <c r="BS59">
        <v>-7.5463659207299999E-2</v>
      </c>
      <c r="BT59">
        <v>-2.7823498315999999E-2</v>
      </c>
      <c r="BU59">
        <v>-2.9747620382E-2</v>
      </c>
      <c r="BV59">
        <v>-1.2253731964E-2</v>
      </c>
      <c r="BW59">
        <v>-1.2253731964E-2</v>
      </c>
      <c r="BX59">
        <v>1</v>
      </c>
      <c r="BY59">
        <v>-1.30124848095E-2</v>
      </c>
      <c r="BZ59">
        <v>-2.1797422757300001E-2</v>
      </c>
      <c r="CA59">
        <v>-1.2253731964E-2</v>
      </c>
      <c r="CB59">
        <v>0.74246438502500001</v>
      </c>
      <c r="CC59">
        <v>-1.2253731964E-2</v>
      </c>
      <c r="CD59">
        <v>-4.09151854198E-2</v>
      </c>
      <c r="CE59">
        <v>-2.0003749167400001E-2</v>
      </c>
      <c r="CF59">
        <v>-3.3555090389600001E-2</v>
      </c>
      <c r="CG59">
        <v>3.9072531065900001E-2</v>
      </c>
      <c r="CH59">
        <v>-1.6771417594199999E-2</v>
      </c>
      <c r="CI59">
        <v>0.15737093164400001</v>
      </c>
      <c r="CJ59">
        <v>3.9179735308299997E-2</v>
      </c>
      <c r="CK59">
        <v>-2.28825314737E-2</v>
      </c>
      <c r="CL59">
        <v>-3.8809116146499997E-2</v>
      </c>
      <c r="CM59">
        <v>-1.2253731964E-2</v>
      </c>
      <c r="CN59">
        <v>-2.6317218569399999E-2</v>
      </c>
      <c r="CO59">
        <v>-3.4595542954800003E-2</v>
      </c>
      <c r="CP59">
        <v>-1.2253731964E-2</v>
      </c>
      <c r="CQ59">
        <v>-4.1863731695600002E-2</v>
      </c>
      <c r="CR59">
        <v>-1.36203639493E-2</v>
      </c>
      <c r="CS59">
        <v>-2.01228209726E-2</v>
      </c>
      <c r="CT59">
        <v>-2.4462285688100001E-2</v>
      </c>
      <c r="CU59">
        <v>-1.2253731964E-2</v>
      </c>
      <c r="CV59">
        <v>-2.00990698775E-2</v>
      </c>
      <c r="CW59">
        <v>-1.5652552822899998E-2</v>
      </c>
      <c r="CX59">
        <v>-3.8460214277199999E-2</v>
      </c>
      <c r="CY59">
        <v>-4.3299310474599999E-2</v>
      </c>
      <c r="CZ59">
        <v>-6.4210308546199996E-2</v>
      </c>
      <c r="DA59">
        <v>-2.7287476936100001E-2</v>
      </c>
      <c r="DB59">
        <v>-1.2253731964E-2</v>
      </c>
      <c r="DC59">
        <v>-1.44845448471E-2</v>
      </c>
      <c r="DD59">
        <v>-2.6900028072499998E-2</v>
      </c>
      <c r="DE59">
        <v>-1.2253731964E-2</v>
      </c>
      <c r="DF59">
        <v>-1.4555172618800001E-2</v>
      </c>
      <c r="DG59">
        <v>0.92064742229800001</v>
      </c>
      <c r="DH59">
        <v>-2.3956075693700001E-2</v>
      </c>
      <c r="DI59">
        <v>-1.2253731964E-2</v>
      </c>
      <c r="DJ59">
        <v>-4.8188241606799999E-2</v>
      </c>
      <c r="DK59">
        <v>9.8409212222399997E-2</v>
      </c>
      <c r="DL59">
        <v>-9.3097007688E-2</v>
      </c>
      <c r="DM59">
        <v>-2.64936995472E-2</v>
      </c>
      <c r="DN59">
        <v>-1.3605348076099999E-2</v>
      </c>
      <c r="DO59">
        <v>-1.4217615010900001E-2</v>
      </c>
      <c r="DP59">
        <v>-2.0112453141600001E-2</v>
      </c>
      <c r="DQ59">
        <v>-1.5202850815599999E-2</v>
      </c>
      <c r="DR59">
        <v>0.99557757429399996</v>
      </c>
      <c r="DS59">
        <v>-9.5143675414100001E-2</v>
      </c>
      <c r="DT59">
        <v>-1.2253731964E-2</v>
      </c>
    </row>
    <row r="60" spans="1:124" x14ac:dyDescent="0.25">
      <c r="A60" t="s">
        <v>9</v>
      </c>
      <c r="B60">
        <v>-3.4373808538199997E-2</v>
      </c>
      <c r="C60">
        <v>-0.100347425145</v>
      </c>
      <c r="D60">
        <v>-5.2482404803000003E-2</v>
      </c>
      <c r="E60">
        <v>-3.4646749649199997E-2</v>
      </c>
      <c r="F60">
        <v>-7.8121782501300002E-2</v>
      </c>
      <c r="G60">
        <v>-1.2608410864999999E-2</v>
      </c>
      <c r="H60">
        <v>-0.16068605158900001</v>
      </c>
      <c r="I60">
        <v>-4.2204237474599997E-2</v>
      </c>
      <c r="J60">
        <v>-5.2482404803000003E-2</v>
      </c>
      <c r="K60">
        <v>1</v>
      </c>
      <c r="L60">
        <v>-6.3704149662399998E-2</v>
      </c>
      <c r="M60">
        <v>-5.2482404803000003E-2</v>
      </c>
      <c r="N60">
        <v>-5.2149158627899997E-2</v>
      </c>
      <c r="O60">
        <v>-5.2482404803000003E-2</v>
      </c>
      <c r="P60">
        <v>7.6512048808399999E-3</v>
      </c>
      <c r="Q60">
        <v>-3.3564283856700003E-2</v>
      </c>
      <c r="R60">
        <v>2.5743738972699999E-2</v>
      </c>
      <c r="S60">
        <v>-5.8184447194400003E-2</v>
      </c>
      <c r="T60">
        <v>-1.6376471157899999E-2</v>
      </c>
      <c r="U60">
        <v>-5.3714905426399999E-2</v>
      </c>
      <c r="V60">
        <v>-9.2739456230999995E-2</v>
      </c>
      <c r="W60">
        <v>-7.5706642000599997E-2</v>
      </c>
      <c r="X60">
        <v>0.109126885753</v>
      </c>
      <c r="Y60">
        <v>-5.7215205583500003E-2</v>
      </c>
      <c r="Z60">
        <v>0.16652196249099999</v>
      </c>
      <c r="AA60">
        <v>-5.67464852095E-2</v>
      </c>
      <c r="AB60">
        <v>-8.8796603037599994E-2</v>
      </c>
      <c r="AC60">
        <v>-3.32597001144E-4</v>
      </c>
      <c r="AD60">
        <v>-4.5513682858100001E-2</v>
      </c>
      <c r="AE60">
        <v>2.3439000139299998E-3</v>
      </c>
      <c r="AF60">
        <v>9.2843827646500003E-3</v>
      </c>
      <c r="AG60">
        <v>-5.9867458005999998E-2</v>
      </c>
      <c r="AH60">
        <v>-7.6289137027499995E-2</v>
      </c>
      <c r="AI60">
        <v>-5.3115943265500003E-2</v>
      </c>
      <c r="AJ60">
        <v>1.3258854324100001E-2</v>
      </c>
      <c r="AK60">
        <v>-6.8336092591399999E-2</v>
      </c>
      <c r="AL60">
        <v>3.5104617476900001E-3</v>
      </c>
      <c r="AM60">
        <v>7.4985415861699998E-3</v>
      </c>
      <c r="AN60">
        <v>-4.3570877320500002E-2</v>
      </c>
      <c r="AO60">
        <v>-6.9520006519300001E-2</v>
      </c>
      <c r="AP60">
        <v>-2.9251280514400002E-3</v>
      </c>
      <c r="AQ60">
        <v>-4.8029299747699997E-2</v>
      </c>
      <c r="AR60">
        <v>-7.50098423402E-2</v>
      </c>
      <c r="AS60">
        <v>1.3258854324100001E-2</v>
      </c>
      <c r="AT60">
        <v>4.9587065847399997E-3</v>
      </c>
      <c r="AU60">
        <v>-8.0862997507699999E-2</v>
      </c>
      <c r="AV60">
        <v>-0.115661274824</v>
      </c>
      <c r="AW60">
        <v>-6.8723595398800005E-2</v>
      </c>
      <c r="AX60">
        <v>-1.5470128177099999E-2</v>
      </c>
      <c r="AY60">
        <v>-5.2482404803000003E-2</v>
      </c>
      <c r="AZ60">
        <v>0.61536072158900001</v>
      </c>
      <c r="BA60">
        <v>-5.2482404803000003E-2</v>
      </c>
      <c r="BB60">
        <v>-7.9255203017600001E-2</v>
      </c>
      <c r="BC60">
        <v>6.8485559527899998E-3</v>
      </c>
      <c r="BD60">
        <v>1.3258854324100001E-2</v>
      </c>
      <c r="BE60">
        <v>-0.104525483389</v>
      </c>
      <c r="BF60">
        <v>8.3147740680300005E-3</v>
      </c>
      <c r="BG60">
        <v>-9.0789221982500001E-2</v>
      </c>
      <c r="BH60">
        <v>1.9471153065799999E-2</v>
      </c>
      <c r="BI60">
        <v>0.91208134659700002</v>
      </c>
      <c r="BJ60">
        <v>2.7830734777499998E-4</v>
      </c>
      <c r="BK60">
        <v>-7.5602428151599996E-2</v>
      </c>
      <c r="BL60">
        <v>-5.4254561699800002E-2</v>
      </c>
      <c r="BM60">
        <v>-1.5304019297500001E-2</v>
      </c>
      <c r="BN60">
        <v>-3.1508205101800003E-2</v>
      </c>
      <c r="BO60">
        <v>-5.2482404803000003E-2</v>
      </c>
      <c r="BP60">
        <v>-5.32810071345E-2</v>
      </c>
      <c r="BQ60">
        <v>-1.9332442549599999E-2</v>
      </c>
      <c r="BR60">
        <v>-6.9436544511499998E-3</v>
      </c>
      <c r="BS60">
        <v>-0.154645560317</v>
      </c>
      <c r="BT60">
        <v>-7.8527656858599998E-2</v>
      </c>
      <c r="BU60">
        <v>-1.30421507742E-2</v>
      </c>
      <c r="BV60">
        <v>-3.32597001144E-4</v>
      </c>
      <c r="BW60">
        <v>9.2843827646500003E-3</v>
      </c>
      <c r="BX60">
        <v>3.3383391723300002E-2</v>
      </c>
      <c r="BY60">
        <v>2.81870294671E-2</v>
      </c>
      <c r="BZ60">
        <v>-1.79307236292E-2</v>
      </c>
      <c r="CA60">
        <v>-5.2482404803000003E-2</v>
      </c>
      <c r="CB60">
        <v>-6.1680824364599998E-2</v>
      </c>
      <c r="CC60">
        <v>-5.2482404803000003E-2</v>
      </c>
      <c r="CD60">
        <v>-6.6365582111999999E-2</v>
      </c>
      <c r="CE60">
        <v>-9.2309341187099998E-3</v>
      </c>
      <c r="CF60">
        <v>-0.105208072173</v>
      </c>
      <c r="CG60">
        <v>0.54728646968899997</v>
      </c>
      <c r="CH60">
        <v>-3.58350864133E-2</v>
      </c>
      <c r="CI60">
        <v>-0.168491796074</v>
      </c>
      <c r="CJ60">
        <v>-8.8273807423199999E-2</v>
      </c>
      <c r="CK60">
        <v>-8.7135332696999996E-4</v>
      </c>
      <c r="CL60">
        <v>-6.4311878019500002E-2</v>
      </c>
      <c r="CM60">
        <v>-2.9586470863100001E-2</v>
      </c>
      <c r="CN60">
        <v>-2.26903920056E-2</v>
      </c>
      <c r="CO60">
        <v>3.7812410184999999E-2</v>
      </c>
      <c r="CP60">
        <v>1.14100834184E-2</v>
      </c>
      <c r="CQ60">
        <v>-7.4931458071099993E-2</v>
      </c>
      <c r="CR60">
        <v>-5.1607589200599997E-2</v>
      </c>
      <c r="CS60">
        <v>-3.1381695442900003E-2</v>
      </c>
      <c r="CT60">
        <v>-7.6063381856899995E-2</v>
      </c>
      <c r="CU60">
        <v>-5.2482404803000003E-2</v>
      </c>
      <c r="CV60">
        <v>-6.8910540485099994E-2</v>
      </c>
      <c r="CW60">
        <v>-2.74520492305E-2</v>
      </c>
      <c r="CX60">
        <v>-7.0800638957899995E-2</v>
      </c>
      <c r="CY60">
        <v>0.62091179117200002</v>
      </c>
      <c r="CZ60">
        <v>-0.162175367481</v>
      </c>
      <c r="DA60">
        <v>-3.6272144699499999E-2</v>
      </c>
      <c r="DB60">
        <v>0.10200234040099999</v>
      </c>
      <c r="DC60">
        <v>-5.2197259488399997E-2</v>
      </c>
      <c r="DD60">
        <v>-6.8121721544499997E-2</v>
      </c>
      <c r="DE60">
        <v>-5.2482404803000003E-2</v>
      </c>
      <c r="DF60">
        <v>-5.5294050774E-2</v>
      </c>
      <c r="DG60">
        <v>-8.1624231277200004E-2</v>
      </c>
      <c r="DH60">
        <v>-2.8932285422899998E-2</v>
      </c>
      <c r="DI60">
        <v>-5.2482404803000003E-2</v>
      </c>
      <c r="DJ60">
        <v>-0.15544837150400001</v>
      </c>
      <c r="DK60">
        <v>0.146860494777</v>
      </c>
      <c r="DL60">
        <v>-2.48445760238E-2</v>
      </c>
      <c r="DM60">
        <v>-3.0440966098699999E-2</v>
      </c>
      <c r="DN60">
        <v>-5.0663801793900003E-2</v>
      </c>
      <c r="DO60">
        <v>3.8246356005100001E-3</v>
      </c>
      <c r="DP60">
        <v>1.1102113559400001E-2</v>
      </c>
      <c r="DQ60">
        <v>-6.2301969125699998E-2</v>
      </c>
      <c r="DR60">
        <v>-5.2482404803000003E-2</v>
      </c>
      <c r="DS60">
        <v>-4.08230624254E-2</v>
      </c>
      <c r="DT60">
        <v>-3.32597001144E-4</v>
      </c>
    </row>
    <row r="61" spans="1:124" x14ac:dyDescent="0.25">
      <c r="A61" t="s">
        <v>89</v>
      </c>
      <c r="B61">
        <v>-1.8045616903400001E-2</v>
      </c>
      <c r="C61">
        <v>-1.5262009712999999E-2</v>
      </c>
      <c r="D61">
        <v>-1.12359550562E-2</v>
      </c>
      <c r="E61">
        <v>-1.9914635E-2</v>
      </c>
      <c r="F61">
        <v>-2.55542485807E-2</v>
      </c>
      <c r="G61">
        <v>-1.12359550562E-2</v>
      </c>
      <c r="H61">
        <v>-4.5770444752800003E-2</v>
      </c>
      <c r="I61">
        <v>-8.1321845482999998E-3</v>
      </c>
      <c r="J61">
        <v>-1.12359550562E-2</v>
      </c>
      <c r="K61">
        <v>-2.9586470863100001E-2</v>
      </c>
      <c r="L61">
        <v>-2.3485225208100001E-2</v>
      </c>
      <c r="M61">
        <v>-1.12359550562E-2</v>
      </c>
      <c r="N61">
        <v>-1.73928525984E-2</v>
      </c>
      <c r="O61">
        <v>-1.12359550562E-2</v>
      </c>
      <c r="P61">
        <v>-1.12359550562E-2</v>
      </c>
      <c r="Q61">
        <v>-2.0257323318099998E-2</v>
      </c>
      <c r="R61">
        <v>-1.8241551275999999E-2</v>
      </c>
      <c r="S61">
        <v>-1.5763695509E-2</v>
      </c>
      <c r="T61">
        <v>-3.44780032498E-2</v>
      </c>
      <c r="U61">
        <v>-1.14998210445E-2</v>
      </c>
      <c r="V61">
        <v>1.24853966776E-2</v>
      </c>
      <c r="W61">
        <v>-2.82069563869E-2</v>
      </c>
      <c r="X61">
        <v>-7.74942560516E-2</v>
      </c>
      <c r="Y61">
        <v>-1.39948165848E-2</v>
      </c>
      <c r="Z61">
        <v>-1.34521451305E-2</v>
      </c>
      <c r="AA61">
        <v>0.32296350344899999</v>
      </c>
      <c r="AB61">
        <v>0.17004712985199999</v>
      </c>
      <c r="AC61">
        <v>-1.12359550562E-2</v>
      </c>
      <c r="AD61">
        <v>0.94269851070999999</v>
      </c>
      <c r="AE61">
        <v>-1.53071910994E-2</v>
      </c>
      <c r="AF61">
        <v>-1.12359550562E-2</v>
      </c>
      <c r="AG61">
        <v>-1.3243130942099999E-2</v>
      </c>
      <c r="AH61">
        <v>3.3881826198000002E-2</v>
      </c>
      <c r="AI61">
        <v>-1.14524311985E-2</v>
      </c>
      <c r="AJ61">
        <v>-1.12359550562E-2</v>
      </c>
      <c r="AK61">
        <v>-1.8733574915099999E-2</v>
      </c>
      <c r="AL61">
        <v>-8.5318323295200005E-2</v>
      </c>
      <c r="AM61">
        <v>-2.33324147702E-2</v>
      </c>
      <c r="AN61">
        <v>-3.7871324060699998E-2</v>
      </c>
      <c r="AO61">
        <v>-2.3619091637999998E-2</v>
      </c>
      <c r="AP61">
        <v>-1.4014913326E-2</v>
      </c>
      <c r="AQ61">
        <v>-1.09038359319E-2</v>
      </c>
      <c r="AR61">
        <v>5.5431726326300002E-2</v>
      </c>
      <c r="AS61">
        <v>-1.12359550562E-2</v>
      </c>
      <c r="AT61">
        <v>-1.7833615387800001E-2</v>
      </c>
      <c r="AU61">
        <v>-3.35964929105E-2</v>
      </c>
      <c r="AV61">
        <v>7.1863986535999999E-2</v>
      </c>
      <c r="AW61">
        <v>-7.9185196167300007E-2</v>
      </c>
      <c r="AX61">
        <v>-1.4117802965799999E-2</v>
      </c>
      <c r="AY61">
        <v>-1.12359550562E-2</v>
      </c>
      <c r="AZ61">
        <v>-1.5921575541199998E-2</v>
      </c>
      <c r="BA61">
        <v>-1.12359550562E-2</v>
      </c>
      <c r="BB61">
        <v>-1.8075058170400001E-2</v>
      </c>
      <c r="BC61">
        <v>-1.49274393929E-2</v>
      </c>
      <c r="BD61">
        <v>-1.12359550562E-2</v>
      </c>
      <c r="BE61">
        <v>-2.7531189747400001E-2</v>
      </c>
      <c r="BF61">
        <v>-1.1697542414100001E-2</v>
      </c>
      <c r="BG61">
        <v>-3.2233585086900003E-2</v>
      </c>
      <c r="BH61">
        <v>-1.73454702006E-2</v>
      </c>
      <c r="BI61">
        <v>-1.12359550562E-2</v>
      </c>
      <c r="BJ61">
        <v>-3.7292741944999999E-2</v>
      </c>
      <c r="BK61">
        <v>-2.3275223241600002E-2</v>
      </c>
      <c r="BL61">
        <v>-1.5527053287100001E-2</v>
      </c>
      <c r="BM61">
        <v>-1.41568569095E-2</v>
      </c>
      <c r="BN61">
        <v>-1.6126187527699998E-2</v>
      </c>
      <c r="BO61">
        <v>-1.12359550562E-2</v>
      </c>
      <c r="BP61">
        <v>-2.5541467524600001E-2</v>
      </c>
      <c r="BQ61">
        <v>-2.60822362618E-2</v>
      </c>
      <c r="BR61">
        <v>-1.0556877029299999E-2</v>
      </c>
      <c r="BS61">
        <v>-2.3762015057599999E-2</v>
      </c>
      <c r="BT61">
        <v>7.2977840409800002E-2</v>
      </c>
      <c r="BU61">
        <v>-2.7276826898200001E-2</v>
      </c>
      <c r="BV61">
        <v>-1.12359550562E-2</v>
      </c>
      <c r="BW61">
        <v>-1.12359550562E-2</v>
      </c>
      <c r="BX61">
        <v>-1.2253731964E-2</v>
      </c>
      <c r="BY61">
        <v>-1.19316870091E-2</v>
      </c>
      <c r="BZ61" s="1">
        <v>-7.1626064589999996E-5</v>
      </c>
      <c r="CA61">
        <v>-1.12359550562E-2</v>
      </c>
      <c r="CB61">
        <v>-3.2360135733500002E-2</v>
      </c>
      <c r="CC61">
        <v>-1.12359550562E-2</v>
      </c>
      <c r="CD61">
        <v>-3.0917775572000001E-2</v>
      </c>
      <c r="CE61">
        <v>-1.8342267258600001E-2</v>
      </c>
      <c r="CF61">
        <v>0.133915060576</v>
      </c>
      <c r="CG61">
        <v>1.76700297607E-2</v>
      </c>
      <c r="CH61">
        <v>-1.53784083796E-2</v>
      </c>
      <c r="CI61">
        <v>4.9727368817400003E-2</v>
      </c>
      <c r="CJ61">
        <v>2.2972926902799999E-2</v>
      </c>
      <c r="CK61">
        <v>-2.09819421515E-2</v>
      </c>
      <c r="CL61">
        <v>-2.5796059471099999E-2</v>
      </c>
      <c r="CM61">
        <v>1</v>
      </c>
      <c r="CN61">
        <v>0.77979778807599998</v>
      </c>
      <c r="CO61">
        <v>-3.1722088170699998E-2</v>
      </c>
      <c r="CP61">
        <v>-1.12359550562E-2</v>
      </c>
      <c r="CQ61">
        <v>-1.6808458547199999E-2</v>
      </c>
      <c r="CR61">
        <v>-1.2489076603899999E-2</v>
      </c>
      <c r="CS61">
        <v>-1.8451449135199999E-2</v>
      </c>
      <c r="CT61">
        <v>-2.2430484310400001E-2</v>
      </c>
      <c r="CU61">
        <v>-1.12359550562E-2</v>
      </c>
      <c r="CV61">
        <v>-1.8429670771099999E-2</v>
      </c>
      <c r="CW61">
        <v>-1.4352474866299999E-2</v>
      </c>
      <c r="CX61">
        <v>5.6907199910399997E-2</v>
      </c>
      <c r="CY61">
        <v>-9.0899820339000001E-2</v>
      </c>
      <c r="CZ61">
        <v>-5.8877095001400002E-2</v>
      </c>
      <c r="DA61">
        <v>-2.50210193393E-2</v>
      </c>
      <c r="DB61">
        <v>-1.12359550562E-2</v>
      </c>
      <c r="DC61">
        <v>-1.32814799106E-2</v>
      </c>
      <c r="DD61">
        <v>0.27914307195600002</v>
      </c>
      <c r="DE61">
        <v>-1.12359550562E-2</v>
      </c>
      <c r="DF61">
        <v>-1.33462414438E-2</v>
      </c>
      <c r="DG61">
        <v>-2.96250561541E-2</v>
      </c>
      <c r="DH61">
        <v>5.28905451491E-2</v>
      </c>
      <c r="DI61">
        <v>-1.12359550562E-2</v>
      </c>
      <c r="DJ61">
        <v>8.8377037220799995E-2</v>
      </c>
      <c r="DK61">
        <v>-1.2625549224000001E-2</v>
      </c>
      <c r="DL61">
        <v>-3.8630447328900003E-2</v>
      </c>
      <c r="DM61">
        <v>-2.42931719298E-2</v>
      </c>
      <c r="DN61">
        <v>-1.2475307927100001E-2</v>
      </c>
      <c r="DO61">
        <v>-1.30367208731E-2</v>
      </c>
      <c r="DP61">
        <v>-1.8441942441E-2</v>
      </c>
      <c r="DQ61">
        <v>-1.3940124444600001E-2</v>
      </c>
      <c r="DR61">
        <v>-1.12359550562E-2</v>
      </c>
      <c r="DS61">
        <v>-5.9262975811500002E-2</v>
      </c>
      <c r="DT61">
        <v>-1.12359550562E-2</v>
      </c>
    </row>
    <row r="62" spans="1:124" x14ac:dyDescent="0.25">
      <c r="A62" t="s">
        <v>28</v>
      </c>
      <c r="B62">
        <v>-2.3100454712799999E-2</v>
      </c>
      <c r="C62">
        <v>-2.2312332623399999E-2</v>
      </c>
      <c r="D62">
        <v>-1.43833082748E-2</v>
      </c>
      <c r="E62">
        <v>-2.5493011760299999E-2</v>
      </c>
      <c r="F62">
        <v>-3.2712362521000002E-2</v>
      </c>
      <c r="G62">
        <v>-1.43833082748E-2</v>
      </c>
      <c r="H62">
        <v>1.5044632601699999E-2</v>
      </c>
      <c r="I62">
        <v>-1.4639831798699999E-2</v>
      </c>
      <c r="J62">
        <v>-1.43833082748E-2</v>
      </c>
      <c r="K62">
        <v>-4.5513682858100001E-2</v>
      </c>
      <c r="L62">
        <v>-3.0063775832400001E-2</v>
      </c>
      <c r="M62">
        <v>-1.43833082748E-2</v>
      </c>
      <c r="N62">
        <v>0.21301558125100001</v>
      </c>
      <c r="O62">
        <v>-1.43833082748E-2</v>
      </c>
      <c r="P62">
        <v>-1.43833082748E-2</v>
      </c>
      <c r="Q62">
        <v>-2.59316920235E-2</v>
      </c>
      <c r="R62">
        <v>-2.33512731318E-2</v>
      </c>
      <c r="S62">
        <v>-2.0179334193000002E-2</v>
      </c>
      <c r="T62">
        <v>-4.41357897003E-2</v>
      </c>
      <c r="U62">
        <v>-1.47210869357E-2</v>
      </c>
      <c r="V62">
        <v>0.31483140891</v>
      </c>
      <c r="W62">
        <v>-3.6108132079499998E-2</v>
      </c>
      <c r="X62">
        <v>-9.9201515914300001E-2</v>
      </c>
      <c r="Y62">
        <v>-1.7914966745799999E-2</v>
      </c>
      <c r="Z62">
        <v>-1.7220285182999999E-2</v>
      </c>
      <c r="AA62">
        <v>0.29327925590800002</v>
      </c>
      <c r="AB62">
        <v>0.14379656184299999</v>
      </c>
      <c r="AC62">
        <v>-1.43833082748E-2</v>
      </c>
      <c r="AD62">
        <v>1</v>
      </c>
      <c r="AE62">
        <v>-1.9594956307900001E-2</v>
      </c>
      <c r="AF62">
        <v>-1.43833082748E-2</v>
      </c>
      <c r="AG62">
        <v>-1.69527231029E-2</v>
      </c>
      <c r="AH62" s="1">
        <v>-4.34634963642E-5</v>
      </c>
      <c r="AI62">
        <v>-1.46604225098E-2</v>
      </c>
      <c r="AJ62">
        <v>-1.43833082748E-2</v>
      </c>
      <c r="AK62">
        <v>-2.39811196953E-2</v>
      </c>
      <c r="AL62">
        <v>-9.9521254002299997E-2</v>
      </c>
      <c r="AM62">
        <v>-2.98681609847E-2</v>
      </c>
      <c r="AN62">
        <v>-6.1455432821600001E-2</v>
      </c>
      <c r="AO62">
        <v>-1.6229961084600002E-2</v>
      </c>
      <c r="AP62">
        <v>-1.7940692874400001E-2</v>
      </c>
      <c r="AQ62">
        <v>-1.579147736E-2</v>
      </c>
      <c r="AR62">
        <v>5.8885269026199998E-2</v>
      </c>
      <c r="AS62">
        <v>-1.43833082748E-2</v>
      </c>
      <c r="AT62">
        <v>-2.2829068512199999E-2</v>
      </c>
      <c r="AU62">
        <v>-5.9725410878100002E-2</v>
      </c>
      <c r="AV62">
        <v>7.7666220034099995E-2</v>
      </c>
      <c r="AW62">
        <v>-9.9673543367199996E-2</v>
      </c>
      <c r="AX62">
        <v>-1.8072403387600001E-2</v>
      </c>
      <c r="AY62">
        <v>-1.43833082748E-2</v>
      </c>
      <c r="AZ62">
        <v>-2.0381438701499999E-2</v>
      </c>
      <c r="BA62">
        <v>-1.43833082748E-2</v>
      </c>
      <c r="BB62">
        <v>-2.3138142903700001E-2</v>
      </c>
      <c r="BC62">
        <v>-1.9108830666200002E-2</v>
      </c>
      <c r="BD62">
        <v>-1.43833082748E-2</v>
      </c>
      <c r="BE62">
        <v>-1.8405216449399998E-2</v>
      </c>
      <c r="BF62">
        <v>-1.49741929154E-2</v>
      </c>
      <c r="BG62">
        <v>-4.1262677608600001E-2</v>
      </c>
      <c r="BH62">
        <v>-2.2204186810900001E-2</v>
      </c>
      <c r="BI62">
        <v>-1.43833082748E-2</v>
      </c>
      <c r="BJ62">
        <v>-4.7738977338999997E-2</v>
      </c>
      <c r="BK62">
        <v>-2.9794949283399999E-2</v>
      </c>
      <c r="BL62">
        <v>-1.9876405068500001E-2</v>
      </c>
      <c r="BM62">
        <v>-1.8122396904700001E-2</v>
      </c>
      <c r="BN62">
        <v>-2.0643365459200001E-2</v>
      </c>
      <c r="BO62">
        <v>-1.43833082748E-2</v>
      </c>
      <c r="BP62">
        <v>-3.2696001306500001E-2</v>
      </c>
      <c r="BQ62">
        <v>-3.2433169327299997E-2</v>
      </c>
      <c r="BR62">
        <v>-1.55773058331E-2</v>
      </c>
      <c r="BS62">
        <v>2.9245344150400001E-2</v>
      </c>
      <c r="BT62">
        <v>6.0557017903300002E-2</v>
      </c>
      <c r="BU62">
        <v>-3.4917459893199998E-2</v>
      </c>
      <c r="BV62">
        <v>-1.43833082748E-2</v>
      </c>
      <c r="BW62">
        <v>-1.43833082748E-2</v>
      </c>
      <c r="BX62">
        <v>-1.5686179187699999E-2</v>
      </c>
      <c r="BY62">
        <v>-1.52739247917E-2</v>
      </c>
      <c r="BZ62">
        <v>-7.0444944479000002E-3</v>
      </c>
      <c r="CA62">
        <v>-1.43833082748E-2</v>
      </c>
      <c r="CB62">
        <v>-5.2421359326999997E-2</v>
      </c>
      <c r="CC62">
        <v>-1.43833082748E-2</v>
      </c>
      <c r="CD62">
        <v>-4.1780176772900003E-2</v>
      </c>
      <c r="CE62">
        <v>-2.3480201115100002E-2</v>
      </c>
      <c r="CF62">
        <v>0.116477304561</v>
      </c>
      <c r="CG62">
        <v>3.31507167391E-2</v>
      </c>
      <c r="CH62">
        <v>-1.9686122576400001E-2</v>
      </c>
      <c r="CI62">
        <v>9.3327559095900001E-2</v>
      </c>
      <c r="CJ62">
        <v>1.29994008116E-2</v>
      </c>
      <c r="CK62">
        <v>-2.6859287053099999E-2</v>
      </c>
      <c r="CL62">
        <v>-2.2181472837100001E-2</v>
      </c>
      <c r="CM62">
        <v>0.94269851070999999</v>
      </c>
      <c r="CN62">
        <v>0.72998589521099999</v>
      </c>
      <c r="CO62">
        <v>-4.0607903022E-2</v>
      </c>
      <c r="CP62">
        <v>-1.43833082748E-2</v>
      </c>
      <c r="CQ62">
        <v>-2.87166584301E-2</v>
      </c>
      <c r="CR62">
        <v>-1.5987447258700001E-2</v>
      </c>
      <c r="CS62">
        <v>-2.36199664116E-2</v>
      </c>
      <c r="CT62">
        <v>0.16952046405000001</v>
      </c>
      <c r="CU62">
        <v>-1.43833082748E-2</v>
      </c>
      <c r="CV62">
        <v>0.16206575916499999</v>
      </c>
      <c r="CW62">
        <v>-1.8372810275300001E-2</v>
      </c>
      <c r="CX62">
        <v>4.2092664176200001E-2</v>
      </c>
      <c r="CY62">
        <v>-0.114248870044</v>
      </c>
      <c r="CZ62">
        <v>-6.2651586555399997E-3</v>
      </c>
      <c r="DA62">
        <v>-3.2029768071100001E-2</v>
      </c>
      <c r="DB62">
        <v>-1.43833082748E-2</v>
      </c>
      <c r="DC62">
        <v>-1.7001814171199999E-2</v>
      </c>
      <c r="DD62">
        <v>0.25596414014500002</v>
      </c>
      <c r="DE62">
        <v>-1.43833082748E-2</v>
      </c>
      <c r="DF62">
        <v>-1.7084716344700001E-2</v>
      </c>
      <c r="DG62">
        <v>-3.7923462063700002E-2</v>
      </c>
      <c r="DH62">
        <v>4.2728695470400001E-2</v>
      </c>
      <c r="DI62">
        <v>-1.43833082748E-2</v>
      </c>
      <c r="DJ62">
        <v>0.10321436272499999</v>
      </c>
      <c r="DK62">
        <v>-1.19034838464E-2</v>
      </c>
      <c r="DL62">
        <v>-6.5045000423299998E-2</v>
      </c>
      <c r="DM62">
        <v>-3.1098040094700002E-2</v>
      </c>
      <c r="DN62">
        <v>0.31961832661400003</v>
      </c>
      <c r="DO62">
        <v>-1.6688494593700001E-2</v>
      </c>
      <c r="DP62">
        <v>-2.36077967551E-2</v>
      </c>
      <c r="DQ62">
        <v>-1.78449545476E-2</v>
      </c>
      <c r="DR62">
        <v>-1.43833082748E-2</v>
      </c>
      <c r="DS62">
        <v>-8.3278945750299996E-2</v>
      </c>
      <c r="DT62">
        <v>-1.43833082748E-2</v>
      </c>
    </row>
    <row r="63" spans="1:124" x14ac:dyDescent="0.25">
      <c r="A63" t="s">
        <v>60</v>
      </c>
      <c r="B63">
        <v>0.17406514392</v>
      </c>
      <c r="C63">
        <v>-2.01761073948E-2</v>
      </c>
      <c r="D63">
        <v>0.248668501046</v>
      </c>
      <c r="E63">
        <v>0.18603526479999999</v>
      </c>
      <c r="F63">
        <v>2.9155772588699998E-2</v>
      </c>
      <c r="G63">
        <v>-3.7292741944999999E-2</v>
      </c>
      <c r="H63">
        <v>-0.21469333704999999</v>
      </c>
      <c r="I63">
        <v>2.0916174636299999E-3</v>
      </c>
      <c r="J63">
        <v>-3.7292741944999999E-2</v>
      </c>
      <c r="K63">
        <v>2.7830734777499998E-4</v>
      </c>
      <c r="L63">
        <v>-5.5152990771500002E-2</v>
      </c>
      <c r="M63">
        <v>-3.7292741944999999E-2</v>
      </c>
      <c r="N63">
        <v>-5.77278175638E-2</v>
      </c>
      <c r="O63">
        <v>0.21981686409699999</v>
      </c>
      <c r="P63">
        <v>-2.5119352171999999E-2</v>
      </c>
      <c r="Q63">
        <v>2.2857618578100002E-2</v>
      </c>
      <c r="R63">
        <v>-1.3574539361999999E-2</v>
      </c>
      <c r="S63">
        <v>-3.04314031482E-2</v>
      </c>
      <c r="T63">
        <v>0.45998969370100001</v>
      </c>
      <c r="U63">
        <v>0.74957987701700002</v>
      </c>
      <c r="V63">
        <v>-7.6136797763900005E-2</v>
      </c>
      <c r="W63">
        <v>-4.8315970314799998E-2</v>
      </c>
      <c r="X63">
        <v>-1.35309415405E-2</v>
      </c>
      <c r="Y63">
        <v>-1.55414974101E-2</v>
      </c>
      <c r="Z63">
        <v>0.112106420507</v>
      </c>
      <c r="AA63">
        <v>1.0209857563699999E-2</v>
      </c>
      <c r="AB63">
        <v>5.3646363613900003E-2</v>
      </c>
      <c r="AC63">
        <v>-3.7292741944999999E-2</v>
      </c>
      <c r="AD63">
        <v>-4.7738977338999997E-2</v>
      </c>
      <c r="AE63">
        <v>-3.3020512177300003E-2</v>
      </c>
      <c r="AF63">
        <v>-1.97871297315E-2</v>
      </c>
      <c r="AG63">
        <v>-4.3954667164199997E-2</v>
      </c>
      <c r="AH63">
        <v>0.131499989096</v>
      </c>
      <c r="AI63">
        <v>-3.8011237958400002E-2</v>
      </c>
      <c r="AJ63">
        <v>9.2873472108599992E-3</v>
      </c>
      <c r="AK63">
        <v>-2.02303009091E-2</v>
      </c>
      <c r="AL63">
        <v>-3.0112099915699998E-2</v>
      </c>
      <c r="AM63">
        <v>-1.41309006635E-2</v>
      </c>
      <c r="AN63">
        <v>-0.10495534967</v>
      </c>
      <c r="AO63">
        <v>0.18085276264799999</v>
      </c>
      <c r="AP63">
        <v>-2.96846557396E-2</v>
      </c>
      <c r="AQ63">
        <v>0.77280802303899998</v>
      </c>
      <c r="AR63">
        <v>-0.18051686751400001</v>
      </c>
      <c r="AS63">
        <v>9.2873472108599992E-3</v>
      </c>
      <c r="AT63">
        <v>0.82963399395000004</v>
      </c>
      <c r="AU63">
        <v>3.2719610618000002E-2</v>
      </c>
      <c r="AV63">
        <v>-5.6130381267599998E-2</v>
      </c>
      <c r="AW63">
        <v>-0.10572058106399999</v>
      </c>
      <c r="AX63">
        <v>-4.68577508723E-2</v>
      </c>
      <c r="AY63">
        <v>0.248668501046</v>
      </c>
      <c r="AZ63">
        <v>6.8656036975100004E-2</v>
      </c>
      <c r="BA63">
        <v>-3.7292741944999999E-2</v>
      </c>
      <c r="BB63">
        <v>-3.06745430894E-2</v>
      </c>
      <c r="BC63">
        <v>0.13201069364599999</v>
      </c>
      <c r="BD63">
        <v>9.2873472108599992E-3</v>
      </c>
      <c r="BE63">
        <v>0.113639836122</v>
      </c>
      <c r="BF63">
        <v>-2.07992580962E-2</v>
      </c>
      <c r="BG63">
        <v>0.62508761162500004</v>
      </c>
      <c r="BH63">
        <v>-1.40612202849E-2</v>
      </c>
      <c r="BI63">
        <v>-3.7292741944999999E-2</v>
      </c>
      <c r="BJ63">
        <v>1</v>
      </c>
      <c r="BK63">
        <v>-4.4757603471299999E-2</v>
      </c>
      <c r="BL63">
        <v>-5.1005568763199997E-2</v>
      </c>
      <c r="BM63">
        <v>4.3035260021100002E-2</v>
      </c>
      <c r="BN63">
        <v>3.2266110348199997E-2</v>
      </c>
      <c r="BO63">
        <v>-3.7292741944999999E-2</v>
      </c>
      <c r="BP63">
        <v>-6.3032021315099995E-2</v>
      </c>
      <c r="BQ63">
        <v>0.85826189394200003</v>
      </c>
      <c r="BR63">
        <v>-5.0584375055700001E-2</v>
      </c>
      <c r="BS63">
        <v>-6.3589102608300002E-2</v>
      </c>
      <c r="BT63">
        <v>2.0617992802099999E-2</v>
      </c>
      <c r="BU63">
        <v>0.69468159833099996</v>
      </c>
      <c r="BV63">
        <v>-3.7292741944999999E-2</v>
      </c>
      <c r="BW63">
        <v>-1.97871297315E-2</v>
      </c>
      <c r="BX63">
        <v>-4.0670798495900003E-2</v>
      </c>
      <c r="BY63">
        <v>0.160206537151</v>
      </c>
      <c r="BZ63">
        <v>0.121779854046</v>
      </c>
      <c r="CA63">
        <v>0.248668501046</v>
      </c>
      <c r="CB63">
        <v>-0.115572729123</v>
      </c>
      <c r="CC63">
        <v>0.21981686409699999</v>
      </c>
      <c r="CD63">
        <v>-1.58988445783E-2</v>
      </c>
      <c r="CE63">
        <v>3.9807265395900002E-2</v>
      </c>
      <c r="CF63">
        <v>0.12177999138499999</v>
      </c>
      <c r="CG63">
        <v>-1.3906965394600001E-2</v>
      </c>
      <c r="CH63">
        <v>-2.7095698599699999E-3</v>
      </c>
      <c r="CI63">
        <v>-0.14641863213299999</v>
      </c>
      <c r="CJ63">
        <v>4.9445694989500001E-2</v>
      </c>
      <c r="CK63">
        <v>2.66359591624E-2</v>
      </c>
      <c r="CL63">
        <v>0.248070348661</v>
      </c>
      <c r="CM63">
        <v>-3.7292741944999999E-2</v>
      </c>
      <c r="CN63">
        <v>-5.7909584408600001E-2</v>
      </c>
      <c r="CO63">
        <v>-8.6986921277700004E-3</v>
      </c>
      <c r="CP63">
        <v>-3.7292741944999999E-2</v>
      </c>
      <c r="CQ63">
        <v>-2.8572601574699999E-2</v>
      </c>
      <c r="CR63">
        <v>-4.1106774433299999E-2</v>
      </c>
      <c r="CS63">
        <v>-4.6569608704499998E-2</v>
      </c>
      <c r="CT63">
        <v>0.109032888418</v>
      </c>
      <c r="CU63">
        <v>0.248668501046</v>
      </c>
      <c r="CV63">
        <v>-6.11690731015E-2</v>
      </c>
      <c r="CW63">
        <v>-6.8868788754899999E-3</v>
      </c>
      <c r="CX63">
        <v>6.4846636890900002E-3</v>
      </c>
      <c r="CY63">
        <v>9.8904409104500005E-2</v>
      </c>
      <c r="CZ63">
        <v>-7.6107746155000003E-2</v>
      </c>
      <c r="DA63">
        <v>0.482625715447</v>
      </c>
      <c r="DB63">
        <v>-3.7292741944999999E-2</v>
      </c>
      <c r="DC63">
        <v>-4.4081949463099998E-2</v>
      </c>
      <c r="DD63">
        <v>-2.7106108363600001E-2</v>
      </c>
      <c r="DE63">
        <v>-3.7292741944999999E-2</v>
      </c>
      <c r="DF63">
        <v>0.24587873780700001</v>
      </c>
      <c r="DG63">
        <v>-7.7765678889800002E-2</v>
      </c>
      <c r="DH63">
        <v>-6.5730776195899995E-2</v>
      </c>
      <c r="DI63">
        <v>-3.7292741944999999E-2</v>
      </c>
      <c r="DJ63">
        <v>7.1221582849500004E-2</v>
      </c>
      <c r="DK63">
        <v>-0.20393534772399999</v>
      </c>
      <c r="DL63">
        <v>2.0923568798199999E-2</v>
      </c>
      <c r="DM63">
        <v>-3.6269519756199999E-2</v>
      </c>
      <c r="DN63">
        <v>-3.6016001514200001E-2</v>
      </c>
      <c r="DO63">
        <v>-2.59952422594E-2</v>
      </c>
      <c r="DP63">
        <v>-4.29058312623E-2</v>
      </c>
      <c r="DQ63">
        <v>-4.6268026259900001E-2</v>
      </c>
      <c r="DR63">
        <v>-3.7292741944999999E-2</v>
      </c>
      <c r="DS63">
        <v>-8.4216125538799994E-3</v>
      </c>
      <c r="DT63">
        <v>-3.7292741944999999E-2</v>
      </c>
    </row>
    <row r="64" spans="1:124" x14ac:dyDescent="0.25">
      <c r="A64" t="s">
        <v>41</v>
      </c>
      <c r="B64">
        <v>-2.49223360851E-2</v>
      </c>
      <c r="C64">
        <v>-2.1979772010700001E-2</v>
      </c>
      <c r="D64">
        <v>-1.6398296997999998E-2</v>
      </c>
      <c r="E64">
        <v>0.158473544666</v>
      </c>
      <c r="F64">
        <v>2.1313785813199999E-2</v>
      </c>
      <c r="G64">
        <v>-1.6398296997999998E-2</v>
      </c>
      <c r="H64">
        <v>-0.15225380213699999</v>
      </c>
      <c r="I64">
        <v>4.9530446303700001E-2</v>
      </c>
      <c r="J64">
        <v>-1.6398296997999998E-2</v>
      </c>
      <c r="K64">
        <v>-4.8029299747699997E-2</v>
      </c>
      <c r="L64">
        <v>-1.70399744619E-2</v>
      </c>
      <c r="M64">
        <v>-1.6398296997999998E-2</v>
      </c>
      <c r="N64">
        <v>-2.53839714669E-2</v>
      </c>
      <c r="O64">
        <v>-1.6398296997999998E-2</v>
      </c>
      <c r="P64">
        <v>-4.0292220333200002E-3</v>
      </c>
      <c r="Q64">
        <v>9.0094117834600002E-3</v>
      </c>
      <c r="R64">
        <v>-2.19822102567E-2</v>
      </c>
      <c r="S64">
        <v>-1.9188340100399999E-2</v>
      </c>
      <c r="T64">
        <v>0.46537189098600001</v>
      </c>
      <c r="U64">
        <v>0.990789948837</v>
      </c>
      <c r="V64">
        <v>-3.5995116908800001E-2</v>
      </c>
      <c r="W64">
        <v>-1.0596575361500001E-2</v>
      </c>
      <c r="X64">
        <v>-3.7878432747100003E-2</v>
      </c>
      <c r="Y64">
        <v>-1.85737435956E-2</v>
      </c>
      <c r="Z64">
        <v>-1.9632712128799999E-2</v>
      </c>
      <c r="AA64">
        <v>-3.1713036392499998E-2</v>
      </c>
      <c r="AB64">
        <v>0.111329179141</v>
      </c>
      <c r="AC64">
        <v>-1.6398296997999998E-2</v>
      </c>
      <c r="AD64">
        <v>-1.579147736E-2</v>
      </c>
      <c r="AE64">
        <v>-1.45421488972E-2</v>
      </c>
      <c r="AF64">
        <v>-1.6398296997999998E-2</v>
      </c>
      <c r="AG64">
        <v>-1.9327666699000001E-2</v>
      </c>
      <c r="AH64">
        <v>-1.1077555418E-2</v>
      </c>
      <c r="AI64">
        <v>-1.6351766886299999E-2</v>
      </c>
      <c r="AJ64">
        <v>-1.0087782831500001E-2</v>
      </c>
      <c r="AK64">
        <v>-2.6423383989500001E-2</v>
      </c>
      <c r="AL64">
        <v>-4.7187862315099999E-2</v>
      </c>
      <c r="AM64">
        <v>4.8232837703500002E-2</v>
      </c>
      <c r="AN64">
        <v>-0.112091228271</v>
      </c>
      <c r="AO64">
        <v>-3.4392282709200001E-2</v>
      </c>
      <c r="AP64">
        <v>-2.0454043289800002E-2</v>
      </c>
      <c r="AQ64">
        <v>1</v>
      </c>
      <c r="AR64">
        <v>-7.9753844765600004E-2</v>
      </c>
      <c r="AS64">
        <v>-1.0087782831500001E-2</v>
      </c>
      <c r="AT64">
        <v>0.91134212053100006</v>
      </c>
      <c r="AU64">
        <v>7.87362098811E-2</v>
      </c>
      <c r="AV64">
        <v>3.2043249274300002E-2</v>
      </c>
      <c r="AW64">
        <v>-8.6712153700100006E-2</v>
      </c>
      <c r="AX64">
        <v>-2.0604205413299999E-2</v>
      </c>
      <c r="AY64">
        <v>-1.6398296997999998E-2</v>
      </c>
      <c r="AZ64">
        <v>5.90657537197E-2</v>
      </c>
      <c r="BA64">
        <v>-1.1332253948800001E-2</v>
      </c>
      <c r="BB64">
        <v>1.31596316524E-2</v>
      </c>
      <c r="BC64">
        <v>9.1205517868300001E-2</v>
      </c>
      <c r="BD64">
        <v>-1.0087782831500001E-2</v>
      </c>
      <c r="BE64">
        <v>-5.0186180965500003E-2</v>
      </c>
      <c r="BF64">
        <v>-1.7071959944100001E-2</v>
      </c>
      <c r="BG64">
        <v>0.80718505157599996</v>
      </c>
      <c r="BH64">
        <v>-2.00434584146E-2</v>
      </c>
      <c r="BI64">
        <v>-1.6398296997999998E-2</v>
      </c>
      <c r="BJ64">
        <v>0.77280802303899998</v>
      </c>
      <c r="BK64">
        <v>-1.5748694672000001E-2</v>
      </c>
      <c r="BL64">
        <v>-2.25719728557E-2</v>
      </c>
      <c r="BM64">
        <v>-1.9122103355599999E-2</v>
      </c>
      <c r="BN64">
        <v>-9.5959198624899992E-3</v>
      </c>
      <c r="BO64">
        <v>-1.6398296997999998E-2</v>
      </c>
      <c r="BP64">
        <v>-3.7276454750599999E-2</v>
      </c>
      <c r="BQ64">
        <v>0.85184549559900002</v>
      </c>
      <c r="BR64">
        <v>-2.18651535651E-2</v>
      </c>
      <c r="BS64">
        <v>-6.1611304244799998E-2</v>
      </c>
      <c r="BT64">
        <v>-1.7650827696000002E-2</v>
      </c>
      <c r="BU64">
        <v>0.77863272329</v>
      </c>
      <c r="BV64">
        <v>-1.6398296997999998E-2</v>
      </c>
      <c r="BW64">
        <v>-1.6398296997999998E-2</v>
      </c>
      <c r="BX64">
        <v>-1.7883689911099999E-2</v>
      </c>
      <c r="BY64">
        <v>0.14292126165800001</v>
      </c>
      <c r="BZ64">
        <v>-2.7459029396899998E-2</v>
      </c>
      <c r="CA64">
        <v>-1.6398296997999998E-2</v>
      </c>
      <c r="CB64">
        <v>-6.6220325813700007E-2</v>
      </c>
      <c r="CC64">
        <v>-1.6398296997999998E-2</v>
      </c>
      <c r="CD64">
        <v>-2.3461835692199999E-2</v>
      </c>
      <c r="CE64">
        <v>-1.7873142679E-2</v>
      </c>
      <c r="CF64">
        <v>-4.1898050224999997E-2</v>
      </c>
      <c r="CG64">
        <v>2.1982310470500002E-2</v>
      </c>
      <c r="CH64">
        <v>-4.3532082666399999E-3</v>
      </c>
      <c r="CI64">
        <v>-8.4920296975500006E-2</v>
      </c>
      <c r="CJ64">
        <v>-5.3499976136900003E-2</v>
      </c>
      <c r="CK64">
        <v>-6.5003277024100001E-3</v>
      </c>
      <c r="CL64">
        <v>3.5318340693699997E-2</v>
      </c>
      <c r="CM64">
        <v>-1.09038359319E-2</v>
      </c>
      <c r="CN64">
        <v>-3.0741162753300001E-2</v>
      </c>
      <c r="CO64">
        <v>-4.2752639903499999E-2</v>
      </c>
      <c r="CP64">
        <v>-1.6398296997999998E-2</v>
      </c>
      <c r="CQ64">
        <v>-2.1219858252800001E-2</v>
      </c>
      <c r="CR64">
        <v>-1.3117678821099999E-2</v>
      </c>
      <c r="CS64">
        <v>-2.69289385236E-2</v>
      </c>
      <c r="CT64">
        <v>1.7340053385900001E-2</v>
      </c>
      <c r="CU64">
        <v>-1.6398296997999998E-2</v>
      </c>
      <c r="CV64">
        <v>-2.68971541242E-2</v>
      </c>
      <c r="CW64">
        <v>-1.8867333155499998E-2</v>
      </c>
      <c r="CX64">
        <v>-4.6337813771300002E-2</v>
      </c>
      <c r="CY64">
        <v>-6.9732413745299995E-2</v>
      </c>
      <c r="CZ64">
        <v>-6.5488410551499995E-2</v>
      </c>
      <c r="DA64">
        <v>0.66462121679200004</v>
      </c>
      <c r="DB64">
        <v>-1.6398296997999998E-2</v>
      </c>
      <c r="DC64">
        <v>-1.9383635041100002E-2</v>
      </c>
      <c r="DD64">
        <v>-1.5417207926400001E-2</v>
      </c>
      <c r="DE64">
        <v>-1.6398296997999998E-2</v>
      </c>
      <c r="DF64">
        <v>-1.6777669040100002E-2</v>
      </c>
      <c r="DG64">
        <v>-3.41998648264E-2</v>
      </c>
      <c r="DH64">
        <v>-2.4888926914399999E-2</v>
      </c>
      <c r="DI64">
        <v>-1.6398296997999998E-2</v>
      </c>
      <c r="DJ64">
        <v>8.5113803526799994E-2</v>
      </c>
      <c r="DK64">
        <v>-0.15165163192</v>
      </c>
      <c r="DL64">
        <v>-7.3675595986900003E-2</v>
      </c>
      <c r="DM64">
        <v>-2.9444775248099998E-2</v>
      </c>
      <c r="DN64">
        <v>-1.7476819743399999E-2</v>
      </c>
      <c r="DO64">
        <v>-1.9026421847299999E-2</v>
      </c>
      <c r="DP64">
        <v>-2.51681267542E-2</v>
      </c>
      <c r="DQ64">
        <v>-2.0344892773999999E-2</v>
      </c>
      <c r="DR64">
        <v>-1.6398296997999998E-2</v>
      </c>
      <c r="DS64">
        <v>-3.8145294225900003E-2</v>
      </c>
      <c r="DT64">
        <v>-1.0140961321600001E-2</v>
      </c>
    </row>
    <row r="65" spans="1:124" x14ac:dyDescent="0.25">
      <c r="A65" t="s">
        <v>53</v>
      </c>
      <c r="B65">
        <v>-2.3974361884300001E-2</v>
      </c>
      <c r="C65">
        <v>0.11109769600199999</v>
      </c>
      <c r="D65">
        <v>-1.49274393929E-2</v>
      </c>
      <c r="E65">
        <v>0.37657822375</v>
      </c>
      <c r="F65">
        <v>-1.5584413478200001E-2</v>
      </c>
      <c r="G65">
        <v>-1.49274393929E-2</v>
      </c>
      <c r="H65">
        <v>-0.18025803038800001</v>
      </c>
      <c r="I65">
        <v>-2.13643336933E-2</v>
      </c>
      <c r="J65">
        <v>-1.49274393929E-2</v>
      </c>
      <c r="K65">
        <v>6.8485559527899998E-3</v>
      </c>
      <c r="L65">
        <v>-3.1201110557099999E-2</v>
      </c>
      <c r="M65">
        <v>-1.49274393929E-2</v>
      </c>
      <c r="N65">
        <v>-2.3107137019800002E-2</v>
      </c>
      <c r="O65">
        <v>-1.49274393929E-2</v>
      </c>
      <c r="P65">
        <v>-1.49274393929E-2</v>
      </c>
      <c r="Q65">
        <v>0.35656140272300002</v>
      </c>
      <c r="R65">
        <v>-2.4234668948299998E-2</v>
      </c>
      <c r="S65">
        <v>-2.0942733229300001E-2</v>
      </c>
      <c r="T65">
        <v>-4.5805479046999997E-2</v>
      </c>
      <c r="U65">
        <v>-5.4583043991199998E-3</v>
      </c>
      <c r="V65">
        <v>-3.9512773035199997E-2</v>
      </c>
      <c r="W65">
        <v>-2.6800199636399999E-2</v>
      </c>
      <c r="X65">
        <v>-5.0903934780599999E-2</v>
      </c>
      <c r="Y65">
        <v>-1.8592703098199999E-2</v>
      </c>
      <c r="Z65">
        <v>-1.7871741221499999E-2</v>
      </c>
      <c r="AA65">
        <v>-4.9327648508199998E-2</v>
      </c>
      <c r="AB65">
        <v>-6.8261802740999994E-2</v>
      </c>
      <c r="AC65">
        <v>-1.49274393929E-2</v>
      </c>
      <c r="AD65">
        <v>-1.9108830666200002E-2</v>
      </c>
      <c r="AE65">
        <v>-2.03362478996E-2</v>
      </c>
      <c r="AF65">
        <v>-1.49274393929E-2</v>
      </c>
      <c r="AG65">
        <v>-1.75940570714E-2</v>
      </c>
      <c r="AH65">
        <v>0.27328806950099999</v>
      </c>
      <c r="AI65">
        <v>-1.5215037063E-2</v>
      </c>
      <c r="AJ65">
        <v>-1.49274393929E-2</v>
      </c>
      <c r="AK65">
        <v>-2.4888343069999999E-2</v>
      </c>
      <c r="AL65">
        <v>0.25792440679299999</v>
      </c>
      <c r="AM65">
        <v>-3.0998095456000001E-2</v>
      </c>
      <c r="AN65">
        <v>-3.2254737263800001E-2</v>
      </c>
      <c r="AO65">
        <v>-3.1378957745799997E-2</v>
      </c>
      <c r="AP65">
        <v>-1.86194024651E-2</v>
      </c>
      <c r="AQ65">
        <v>9.1205517868300001E-2</v>
      </c>
      <c r="AR65">
        <v>-0.111500810068</v>
      </c>
      <c r="AS65">
        <v>-1.49274393929E-2</v>
      </c>
      <c r="AT65">
        <v>5.4451473232200003E-2</v>
      </c>
      <c r="AU65">
        <v>-3.02399894506E-2</v>
      </c>
      <c r="AV65">
        <v>3.56144891187E-2</v>
      </c>
      <c r="AW65">
        <v>-6.19548146248E-2</v>
      </c>
      <c r="AX65">
        <v>-1.87560956838E-2</v>
      </c>
      <c r="AY65">
        <v>-1.49274393929E-2</v>
      </c>
      <c r="AZ65">
        <v>0.69023633966099995</v>
      </c>
      <c r="BA65">
        <v>-1.49274393929E-2</v>
      </c>
      <c r="BB65">
        <v>-2.4013475847100001E-2</v>
      </c>
      <c r="BC65">
        <v>1</v>
      </c>
      <c r="BD65">
        <v>-1.49274393929E-2</v>
      </c>
      <c r="BE65">
        <v>-4.9545003094999998E-2</v>
      </c>
      <c r="BF65">
        <v>-1.55406776335E-2</v>
      </c>
      <c r="BG65">
        <v>5.7311110039399999E-3</v>
      </c>
      <c r="BH65">
        <v>-2.3044187509199999E-2</v>
      </c>
      <c r="BI65">
        <v>-1.49274393929E-2</v>
      </c>
      <c r="BJ65">
        <v>0.13201069364599999</v>
      </c>
      <c r="BK65">
        <v>-3.0922114102299999E-2</v>
      </c>
      <c r="BL65">
        <v>-2.0628344073500001E-2</v>
      </c>
      <c r="BM65">
        <v>-1.8807980492400001E-2</v>
      </c>
      <c r="BN65">
        <v>9.1142106820600005E-2</v>
      </c>
      <c r="BO65">
        <v>-1.49274393929E-2</v>
      </c>
      <c r="BP65">
        <v>-3.3932915054599999E-2</v>
      </c>
      <c r="BQ65">
        <v>-4.4087691920300001E-2</v>
      </c>
      <c r="BR65">
        <v>-6.5791718439199998E-3</v>
      </c>
      <c r="BS65">
        <v>8.2649073463100006E-2</v>
      </c>
      <c r="BT65">
        <v>-3.2028830443500002E-2</v>
      </c>
      <c r="BU65">
        <v>0.52053908649000002</v>
      </c>
      <c r="BV65">
        <v>-1.49274393929E-2</v>
      </c>
      <c r="BW65">
        <v>-1.49274393929E-2</v>
      </c>
      <c r="BX65">
        <v>-1.6279598869499999E-2</v>
      </c>
      <c r="BY65">
        <v>0.90902519406899995</v>
      </c>
      <c r="BZ65">
        <v>-2.7778740758599998E-2</v>
      </c>
      <c r="CA65">
        <v>-1.49274393929E-2</v>
      </c>
      <c r="CB65">
        <v>-8.3030978967399999E-2</v>
      </c>
      <c r="CC65">
        <v>-1.49274393929E-2</v>
      </c>
      <c r="CD65">
        <v>-4.24860165301E-2</v>
      </c>
      <c r="CE65">
        <v>-2.4368474372000001E-2</v>
      </c>
      <c r="CF65">
        <v>-4.0876655339199999E-2</v>
      </c>
      <c r="CG65">
        <v>-3.5547740600800001E-2</v>
      </c>
      <c r="CH65">
        <v>0.13876223891</v>
      </c>
      <c r="CI65">
        <v>-0.100116326287</v>
      </c>
      <c r="CJ65">
        <v>0.102009938087</v>
      </c>
      <c r="CK65">
        <v>-2.7875393613299999E-2</v>
      </c>
      <c r="CL65">
        <v>-4.5051837547700001E-2</v>
      </c>
      <c r="CM65">
        <v>-1.49274393929E-2</v>
      </c>
      <c r="CN65">
        <v>-3.2059513488399999E-2</v>
      </c>
      <c r="CO65">
        <v>-4.2144129824000003E-2</v>
      </c>
      <c r="CP65">
        <v>-1.49274393929E-2</v>
      </c>
      <c r="CQ65">
        <v>0.16643850026199999</v>
      </c>
      <c r="CR65">
        <v>-1.6592264132899999E-2</v>
      </c>
      <c r="CS65">
        <v>-2.4513527092200001E-2</v>
      </c>
      <c r="CT65">
        <v>-2.9799842863500001E-2</v>
      </c>
      <c r="CU65">
        <v>-1.49274393929E-2</v>
      </c>
      <c r="CV65">
        <v>-2.44845936185E-2</v>
      </c>
      <c r="CW65">
        <v>-1.90678671848E-2</v>
      </c>
      <c r="CX65">
        <v>-4.6852054487900002E-2</v>
      </c>
      <c r="CY65">
        <v>-5.8264804621300001E-2</v>
      </c>
      <c r="CZ65">
        <v>-1.9163480563100001E-3</v>
      </c>
      <c r="DA65">
        <v>-3.3241477726400001E-2</v>
      </c>
      <c r="DB65">
        <v>-1.49274393929E-2</v>
      </c>
      <c r="DC65">
        <v>-1.76450052908E-2</v>
      </c>
      <c r="DD65">
        <v>5.1086364337E-2</v>
      </c>
      <c r="DE65">
        <v>-1.49274393929E-2</v>
      </c>
      <c r="DF65">
        <v>-1.7731043714499999E-2</v>
      </c>
      <c r="DG65">
        <v>-2.7172792262199999E-2</v>
      </c>
      <c r="DH65">
        <v>-2.9183180198300001E-2</v>
      </c>
      <c r="DI65">
        <v>-1.49274393929E-2</v>
      </c>
      <c r="DJ65">
        <v>0.10456972778900001</v>
      </c>
      <c r="DK65">
        <v>-7.71448525607E-2</v>
      </c>
      <c r="DL65">
        <v>-6.0498603176800003E-2</v>
      </c>
      <c r="DM65">
        <v>-3.2274501796199999E-2</v>
      </c>
      <c r="DN65">
        <v>-1.6573971866000001E-2</v>
      </c>
      <c r="DO65">
        <v>-1.73198326036E-2</v>
      </c>
      <c r="DP65">
        <v>-2.45008970487E-2</v>
      </c>
      <c r="DQ65">
        <v>-1.85200422871E-2</v>
      </c>
      <c r="DR65">
        <v>-1.49274393929E-2</v>
      </c>
      <c r="DS65">
        <v>-1.6471969835099999E-2</v>
      </c>
      <c r="DT65">
        <v>-1.49274393929E-2</v>
      </c>
    </row>
    <row r="66" spans="1:124" x14ac:dyDescent="0.25">
      <c r="A66" t="s">
        <v>42</v>
      </c>
      <c r="B66">
        <v>-0.12976571207099999</v>
      </c>
      <c r="C66">
        <v>6.4945255194499996E-3</v>
      </c>
      <c r="D66">
        <v>-8.3927193249799997E-2</v>
      </c>
      <c r="E66">
        <v>-0.118000053415</v>
      </c>
      <c r="F66">
        <v>-0.10537553410599999</v>
      </c>
      <c r="G66">
        <v>-6.4511355559300002E-2</v>
      </c>
      <c r="H66">
        <v>0.38185359455000001</v>
      </c>
      <c r="I66">
        <v>-5.9533744970200003E-2</v>
      </c>
      <c r="J66">
        <v>-8.3927193249799997E-2</v>
      </c>
      <c r="K66">
        <v>-7.50098423402E-2</v>
      </c>
      <c r="L66">
        <v>9.06815590762E-2</v>
      </c>
      <c r="M66">
        <v>4.3653649897599997E-2</v>
      </c>
      <c r="N66">
        <v>-7.5869359557899996E-3</v>
      </c>
      <c r="O66">
        <v>-8.3927193249799997E-2</v>
      </c>
      <c r="P66">
        <v>-4.20974086111E-2</v>
      </c>
      <c r="Q66">
        <v>-7.3702499280100003E-2</v>
      </c>
      <c r="R66">
        <v>-9.8149456134900004E-2</v>
      </c>
      <c r="S66">
        <v>1.66970907561E-2</v>
      </c>
      <c r="T66">
        <v>-6.00013876163E-2</v>
      </c>
      <c r="U66">
        <v>-6.3401225574999998E-2</v>
      </c>
      <c r="V66">
        <v>0.13326944002900001</v>
      </c>
      <c r="W66">
        <v>-0.14198256326299999</v>
      </c>
      <c r="X66">
        <v>-0.22969995317299999</v>
      </c>
      <c r="Y66">
        <v>-2.65730765536E-2</v>
      </c>
      <c r="Z66">
        <v>-0.10048106977600001</v>
      </c>
      <c r="AA66">
        <v>0.17755416561000001</v>
      </c>
      <c r="AB66">
        <v>1.7432808067799999E-2</v>
      </c>
      <c r="AC66">
        <v>-8.3927193249799997E-2</v>
      </c>
      <c r="AD66">
        <v>5.8885269026199998E-2</v>
      </c>
      <c r="AE66">
        <v>-4.2332678674799999E-2</v>
      </c>
      <c r="AF66">
        <v>-8.3927193249799997E-2</v>
      </c>
      <c r="AG66">
        <v>-6.4999496194199993E-2</v>
      </c>
      <c r="AH66">
        <v>-0.20060213608800001</v>
      </c>
      <c r="AI66">
        <v>-8.5544166167900004E-2</v>
      </c>
      <c r="AJ66">
        <v>1.2106950115100001E-2</v>
      </c>
      <c r="AK66">
        <v>2.9868705540900001E-2</v>
      </c>
      <c r="AL66">
        <v>3.8316579315699997E-2</v>
      </c>
      <c r="AM66">
        <v>8.1572658393699995E-2</v>
      </c>
      <c r="AN66">
        <v>-0.13675853025699999</v>
      </c>
      <c r="AO66">
        <v>-0.140232263188</v>
      </c>
      <c r="AP66">
        <v>-0.104684678179</v>
      </c>
      <c r="AQ66">
        <v>-7.9753844765600004E-2</v>
      </c>
      <c r="AR66">
        <v>1</v>
      </c>
      <c r="AS66">
        <v>1.2106950115100001E-2</v>
      </c>
      <c r="AT66">
        <v>-0.102017917776</v>
      </c>
      <c r="AU66">
        <v>-0.10678149172699999</v>
      </c>
      <c r="AV66">
        <v>3.45296334365E-2</v>
      </c>
      <c r="AW66">
        <v>-0.35697636302500002</v>
      </c>
      <c r="AX66">
        <v>-3.79377638845E-2</v>
      </c>
      <c r="AY66">
        <v>-8.3927193249799997E-2</v>
      </c>
      <c r="AZ66">
        <v>-8.1787799696400001E-2</v>
      </c>
      <c r="BA66">
        <v>-5.8228647846499997E-2</v>
      </c>
      <c r="BB66">
        <v>-6.1021569954600001E-2</v>
      </c>
      <c r="BC66">
        <v>-0.111500810068</v>
      </c>
      <c r="BD66">
        <v>1.2106950115100001E-2</v>
      </c>
      <c r="BE66">
        <v>-0.21414855569999999</v>
      </c>
      <c r="BF66">
        <v>-8.6232025844200005E-2</v>
      </c>
      <c r="BG66">
        <v>-0.107957551171</v>
      </c>
      <c r="BH66">
        <v>-4.1439670351500001E-2</v>
      </c>
      <c r="BI66">
        <v>-2.6649769099799998E-2</v>
      </c>
      <c r="BJ66">
        <v>-0.18051686751400001</v>
      </c>
      <c r="BK66">
        <v>0.23047345634499999</v>
      </c>
      <c r="BL66">
        <v>-3.1024193393499998E-2</v>
      </c>
      <c r="BM66">
        <v>-8.2470896708999999E-2</v>
      </c>
      <c r="BN66">
        <v>-0.107080862666</v>
      </c>
      <c r="BO66">
        <v>-5.5575894772599999E-2</v>
      </c>
      <c r="BP66">
        <v>0.211806865422</v>
      </c>
      <c r="BQ66">
        <v>-0.11847666915500001</v>
      </c>
      <c r="BR66">
        <v>0.17559713503900001</v>
      </c>
      <c r="BS66">
        <v>2.1811835020999999E-2</v>
      </c>
      <c r="BT66">
        <v>-0.13165131590199999</v>
      </c>
      <c r="BU66">
        <v>-0.13622470719400001</v>
      </c>
      <c r="BV66">
        <v>-8.3927193249799997E-2</v>
      </c>
      <c r="BW66">
        <v>-8.3927193249799997E-2</v>
      </c>
      <c r="BX66">
        <v>-8.6148343752400006E-2</v>
      </c>
      <c r="BY66">
        <v>-8.6301122699099994E-2</v>
      </c>
      <c r="BZ66">
        <v>-0.13237180678400001</v>
      </c>
      <c r="CA66">
        <v>-8.3927193249799997E-2</v>
      </c>
      <c r="CB66">
        <v>6.9440916848399994E-2</v>
      </c>
      <c r="CC66">
        <v>-8.3927193249799997E-2</v>
      </c>
      <c r="CD66">
        <v>9.6284459315000001E-2</v>
      </c>
      <c r="CE66">
        <v>-8.5458920781200001E-2</v>
      </c>
      <c r="CF66">
        <v>-0.12660166327700001</v>
      </c>
      <c r="CG66">
        <v>4.4176346094500003E-2</v>
      </c>
      <c r="CH66">
        <v>3.3359960908800002E-2</v>
      </c>
      <c r="CI66">
        <v>0.340971260025</v>
      </c>
      <c r="CJ66">
        <v>-0.22810593300400001</v>
      </c>
      <c r="CK66">
        <v>-8.4989924449200005E-2</v>
      </c>
      <c r="CL66">
        <v>2.5817255025199999E-2</v>
      </c>
      <c r="CM66">
        <v>5.5431726326300002E-2</v>
      </c>
      <c r="CN66">
        <v>3.2762368500500003E-2</v>
      </c>
      <c r="CO66">
        <v>-8.3777951284900003E-3</v>
      </c>
      <c r="CP66">
        <v>-4.5038244011199997E-2</v>
      </c>
      <c r="CQ66">
        <v>2.5992207848799999E-2</v>
      </c>
      <c r="CR66">
        <v>-5.7483060101600002E-2</v>
      </c>
      <c r="CS66">
        <v>-0.110578172069</v>
      </c>
      <c r="CT66">
        <v>6.65073968521E-3</v>
      </c>
      <c r="CU66">
        <v>-8.3927193249799997E-2</v>
      </c>
      <c r="CV66">
        <v>5.6313266627200001E-2</v>
      </c>
      <c r="CW66">
        <v>-3.1920635204700003E-2</v>
      </c>
      <c r="CX66">
        <v>-0.162417964759</v>
      </c>
      <c r="CY66">
        <v>-0.13123660343599999</v>
      </c>
      <c r="CZ66">
        <v>9.2525525677200002E-2</v>
      </c>
      <c r="DA66">
        <v>1.7724698472199998E-2</v>
      </c>
      <c r="DB66">
        <v>2.86884488254E-3</v>
      </c>
      <c r="DC66">
        <v>-1.7755497593200002E-2</v>
      </c>
      <c r="DD66">
        <v>-8.1915135937400005E-2</v>
      </c>
      <c r="DE66">
        <v>-8.3927193249799997E-2</v>
      </c>
      <c r="DF66">
        <v>-9.22316929122E-2</v>
      </c>
      <c r="DG66">
        <v>-3.6241645082E-2</v>
      </c>
      <c r="DH66">
        <v>0.20116698326499999</v>
      </c>
      <c r="DI66">
        <v>-1.02771720661E-2</v>
      </c>
      <c r="DJ66">
        <v>0.237680301756</v>
      </c>
      <c r="DK66">
        <v>0.392815212513</v>
      </c>
      <c r="DL66">
        <v>-4.8950386751699999E-2</v>
      </c>
      <c r="DM66">
        <v>-0.14260721746300001</v>
      </c>
      <c r="DN66">
        <v>2.0543628725199999E-2</v>
      </c>
      <c r="DO66">
        <v>-3.7755958863800003E-2</v>
      </c>
      <c r="DP66">
        <v>1.1773642590300001E-2</v>
      </c>
      <c r="DQ66">
        <v>-5.6212077585700002E-2</v>
      </c>
      <c r="DR66">
        <v>-8.3927193249799997E-2</v>
      </c>
      <c r="DS66">
        <v>-0.24466010221000001</v>
      </c>
      <c r="DT66">
        <v>0.20174740737800001</v>
      </c>
    </row>
    <row r="67" spans="1:124" x14ac:dyDescent="0.25">
      <c r="A67" t="s">
        <v>104</v>
      </c>
      <c r="B67">
        <v>-1.8045616903400001E-2</v>
      </c>
      <c r="C67">
        <v>-2.3579328553499999E-2</v>
      </c>
      <c r="D67">
        <v>-1.12359550562E-2</v>
      </c>
      <c r="E67">
        <v>-1.9914635E-2</v>
      </c>
      <c r="F67">
        <v>-2.55542485807E-2</v>
      </c>
      <c r="G67">
        <v>-1.12359550562E-2</v>
      </c>
      <c r="H67">
        <v>2.35778953441E-2</v>
      </c>
      <c r="I67">
        <v>-2.0808615643699999E-2</v>
      </c>
      <c r="J67">
        <v>-1.12359550562E-2</v>
      </c>
      <c r="K67">
        <v>0.10200234040099999</v>
      </c>
      <c r="L67">
        <v>-2.3485225208100001E-2</v>
      </c>
      <c r="M67">
        <v>-1.12359550562E-2</v>
      </c>
      <c r="N67">
        <v>-1.73928525984E-2</v>
      </c>
      <c r="O67">
        <v>-1.12359550562E-2</v>
      </c>
      <c r="P67">
        <v>-1.12359550562E-2</v>
      </c>
      <c r="Q67">
        <v>-2.0257323318099998E-2</v>
      </c>
      <c r="R67">
        <v>-1.8241551275999999E-2</v>
      </c>
      <c r="S67">
        <v>-1.5763695509E-2</v>
      </c>
      <c r="T67">
        <v>0.12145807747700001</v>
      </c>
      <c r="U67">
        <v>-1.14998210445E-2</v>
      </c>
      <c r="V67">
        <v>-2.97414533252E-2</v>
      </c>
      <c r="W67">
        <v>-2.82069563869E-2</v>
      </c>
      <c r="X67">
        <v>-7.74942560516E-2</v>
      </c>
      <c r="Y67">
        <v>-1.39948165848E-2</v>
      </c>
      <c r="Z67">
        <v>-1.34521451305E-2</v>
      </c>
      <c r="AA67">
        <v>-3.7129157056199999E-2</v>
      </c>
      <c r="AB67">
        <v>-5.1380985543800002E-2</v>
      </c>
      <c r="AC67">
        <v>-1.12359550562E-2</v>
      </c>
      <c r="AD67">
        <v>-1.43833082748E-2</v>
      </c>
      <c r="AE67">
        <v>-1.53071910994E-2</v>
      </c>
      <c r="AF67">
        <v>-1.12359550562E-2</v>
      </c>
      <c r="AG67">
        <v>-1.3243130942099999E-2</v>
      </c>
      <c r="AH67">
        <v>-8.2631340117599997E-2</v>
      </c>
      <c r="AI67">
        <v>-1.14524311985E-2</v>
      </c>
      <c r="AJ67">
        <v>-1.12359550562E-2</v>
      </c>
      <c r="AK67">
        <v>-1.8733574915099999E-2</v>
      </c>
      <c r="AL67">
        <v>4.4086817268700002E-3</v>
      </c>
      <c r="AM67">
        <v>-2.33324147702E-2</v>
      </c>
      <c r="AN67">
        <v>-7.3453813270900004E-2</v>
      </c>
      <c r="AO67">
        <v>0.117623250227</v>
      </c>
      <c r="AP67">
        <v>-1.4014913326E-2</v>
      </c>
      <c r="AQ67">
        <v>-1.6398296997999998E-2</v>
      </c>
      <c r="AR67">
        <v>2.86884488254E-3</v>
      </c>
      <c r="AS67">
        <v>-1.12359550562E-2</v>
      </c>
      <c r="AT67">
        <v>-1.7833615387800001E-2</v>
      </c>
      <c r="AU67">
        <v>-8.2366936845100006E-2</v>
      </c>
      <c r="AV67">
        <v>0.15741892276899999</v>
      </c>
      <c r="AW67">
        <v>-7.2629162361899993E-2</v>
      </c>
      <c r="AX67">
        <v>-1.4117802965799999E-2</v>
      </c>
      <c r="AY67">
        <v>-1.12359550562E-2</v>
      </c>
      <c r="AZ67">
        <v>-1.5921575541199998E-2</v>
      </c>
      <c r="BA67">
        <v>-1.12359550562E-2</v>
      </c>
      <c r="BB67">
        <v>-1.8075058170400001E-2</v>
      </c>
      <c r="BC67">
        <v>-1.49274393929E-2</v>
      </c>
      <c r="BD67">
        <v>-1.12359550562E-2</v>
      </c>
      <c r="BE67">
        <v>-2.7159864436900001E-2</v>
      </c>
      <c r="BF67">
        <v>-1.1697542414100001E-2</v>
      </c>
      <c r="BG67">
        <v>-9.6279739533100001E-3</v>
      </c>
      <c r="BH67">
        <v>-1.73454702006E-2</v>
      </c>
      <c r="BI67">
        <v>-1.12359550562E-2</v>
      </c>
      <c r="BJ67">
        <v>-3.7292741944999999E-2</v>
      </c>
      <c r="BK67">
        <v>-2.3275223241600002E-2</v>
      </c>
      <c r="BL67">
        <v>-1.5527053287100001E-2</v>
      </c>
      <c r="BM67">
        <v>-1.41568569095E-2</v>
      </c>
      <c r="BN67">
        <v>3.6281269298199997E-2</v>
      </c>
      <c r="BO67">
        <v>-1.12359550562E-2</v>
      </c>
      <c r="BP67">
        <v>-2.5541467524600001E-2</v>
      </c>
      <c r="BQ67">
        <v>-3.8319131940299997E-2</v>
      </c>
      <c r="BR67">
        <v>0.16298926743700001</v>
      </c>
      <c r="BS67">
        <v>-6.9195758950499994E-2</v>
      </c>
      <c r="BT67">
        <v>-1.6992779216800001E-2</v>
      </c>
      <c r="BU67">
        <v>-2.7276826898200001E-2</v>
      </c>
      <c r="BV67">
        <v>-1.12359550562E-2</v>
      </c>
      <c r="BW67">
        <v>-1.12359550562E-2</v>
      </c>
      <c r="BX67">
        <v>-1.2253731964E-2</v>
      </c>
      <c r="BY67">
        <v>-1.19316870091E-2</v>
      </c>
      <c r="BZ67">
        <v>-2.09091910853E-2</v>
      </c>
      <c r="CA67">
        <v>-1.12359550562E-2</v>
      </c>
      <c r="CB67">
        <v>-6.5317206782799994E-2</v>
      </c>
      <c r="CC67">
        <v>-1.12359550562E-2</v>
      </c>
      <c r="CD67">
        <v>-3.7516830451400002E-2</v>
      </c>
      <c r="CE67">
        <v>-1.8342267258600001E-2</v>
      </c>
      <c r="CF67">
        <v>-3.0768054061399999E-2</v>
      </c>
      <c r="CG67">
        <v>0.22784564245200001</v>
      </c>
      <c r="CH67">
        <v>-5.6413634298699998E-3</v>
      </c>
      <c r="CI67">
        <v>3.0874663088299999E-2</v>
      </c>
      <c r="CJ67">
        <v>-5.8635761494299998E-2</v>
      </c>
      <c r="CK67">
        <v>-2.09819421515E-2</v>
      </c>
      <c r="CL67">
        <v>0.177816759573</v>
      </c>
      <c r="CM67">
        <v>-1.12359550562E-2</v>
      </c>
      <c r="CN67">
        <v>-2.41313492018E-2</v>
      </c>
      <c r="CO67">
        <v>-3.1722088170699998E-2</v>
      </c>
      <c r="CP67">
        <v>-1.12359550562E-2</v>
      </c>
      <c r="CQ67">
        <v>-3.8386591872300001E-2</v>
      </c>
      <c r="CR67">
        <v>-1.2489076603899999E-2</v>
      </c>
      <c r="CS67">
        <v>-1.8451449135199999E-2</v>
      </c>
      <c r="CT67">
        <v>-2.2430484310400001E-2</v>
      </c>
      <c r="CU67">
        <v>-1.12359550562E-2</v>
      </c>
      <c r="CV67">
        <v>-1.8429670771099999E-2</v>
      </c>
      <c r="CW67">
        <v>-1.4352474866299999E-2</v>
      </c>
      <c r="CX67">
        <v>-3.5265765591800002E-2</v>
      </c>
      <c r="CY67">
        <v>-1.3348710573400001E-2</v>
      </c>
      <c r="CZ67">
        <v>-5.8877095001400002E-2</v>
      </c>
      <c r="DA67">
        <v>-2.50210193393E-2</v>
      </c>
      <c r="DB67">
        <v>1</v>
      </c>
      <c r="DC67">
        <v>-1.32814799106E-2</v>
      </c>
      <c r="DD67">
        <v>-1.34026956971E-2</v>
      </c>
      <c r="DE67">
        <v>-1.12359550562E-2</v>
      </c>
      <c r="DF67">
        <v>-1.33462414438E-2</v>
      </c>
      <c r="DG67">
        <v>1.21099766568E-2</v>
      </c>
      <c r="DH67">
        <v>-2.1966319371599999E-2</v>
      </c>
      <c r="DI67">
        <v>-1.12359550562E-2</v>
      </c>
      <c r="DJ67">
        <v>-5.1305437723499998E-2</v>
      </c>
      <c r="DK67">
        <v>-1.1553835928399999E-2</v>
      </c>
      <c r="DL67">
        <v>-8.5364507508099999E-2</v>
      </c>
      <c r="DM67">
        <v>-2.42931719298E-2</v>
      </c>
      <c r="DN67">
        <v>-1.2475307927100001E-2</v>
      </c>
      <c r="DO67">
        <v>-1.30367208731E-2</v>
      </c>
      <c r="DP67">
        <v>-1.8441942441E-2</v>
      </c>
      <c r="DQ67">
        <v>-1.3940124444600001E-2</v>
      </c>
      <c r="DR67">
        <v>-1.12359550562E-2</v>
      </c>
      <c r="DS67">
        <v>2.8928751034899999E-2</v>
      </c>
      <c r="DT67">
        <v>-1.12359550562E-2</v>
      </c>
    </row>
    <row r="68" spans="1:124" x14ac:dyDescent="0.25">
      <c r="A68" t="s">
        <v>120</v>
      </c>
      <c r="B68">
        <v>-1.8045616903400001E-2</v>
      </c>
      <c r="C68">
        <v>-2.3579328553499999E-2</v>
      </c>
      <c r="D68">
        <v>-1.12359550562E-2</v>
      </c>
      <c r="E68">
        <v>-1.9914635E-2</v>
      </c>
      <c r="F68">
        <v>-2.55542485807E-2</v>
      </c>
      <c r="G68">
        <v>-1.12359550562E-2</v>
      </c>
      <c r="H68">
        <v>-0.11510901672399999</v>
      </c>
      <c r="I68">
        <v>-2.0808615643699999E-2</v>
      </c>
      <c r="J68">
        <v>-1.12359550562E-2</v>
      </c>
      <c r="K68">
        <v>-5.2482404803000003E-2</v>
      </c>
      <c r="L68">
        <v>-2.3485225208100001E-2</v>
      </c>
      <c r="M68">
        <v>-1.12359550562E-2</v>
      </c>
      <c r="N68">
        <v>-1.73928525984E-2</v>
      </c>
      <c r="O68">
        <v>-1.12359550562E-2</v>
      </c>
      <c r="P68">
        <v>-1.12359550562E-2</v>
      </c>
      <c r="Q68">
        <v>-2.0257323318099998E-2</v>
      </c>
      <c r="R68">
        <v>-1.8241551275999999E-2</v>
      </c>
      <c r="S68">
        <v>-1.5763695509E-2</v>
      </c>
      <c r="T68">
        <v>-3.44780032498E-2</v>
      </c>
      <c r="U68">
        <v>-1.14998210445E-2</v>
      </c>
      <c r="V68">
        <v>-2.97414533252E-2</v>
      </c>
      <c r="W68">
        <v>-2.82069563869E-2</v>
      </c>
      <c r="X68">
        <v>-7.74942560516E-2</v>
      </c>
      <c r="Y68">
        <v>-1.39948165848E-2</v>
      </c>
      <c r="Z68">
        <v>-1.34521451305E-2</v>
      </c>
      <c r="AA68">
        <v>-3.7129157056199999E-2</v>
      </c>
      <c r="AB68">
        <v>-5.1380985543800002E-2</v>
      </c>
      <c r="AC68">
        <v>-1.12359550562E-2</v>
      </c>
      <c r="AD68">
        <v>-1.43833082748E-2</v>
      </c>
      <c r="AE68">
        <v>-1.53071910994E-2</v>
      </c>
      <c r="AF68">
        <v>-1.12359550562E-2</v>
      </c>
      <c r="AG68">
        <v>-1.3243130942099999E-2</v>
      </c>
      <c r="AH68">
        <v>0.14874159659299999</v>
      </c>
      <c r="AI68">
        <v>-1.14524311985E-2</v>
      </c>
      <c r="AJ68">
        <v>-1.12359550562E-2</v>
      </c>
      <c r="AK68">
        <v>-1.8733574915099999E-2</v>
      </c>
      <c r="AL68">
        <v>0.33024425424100001</v>
      </c>
      <c r="AM68">
        <v>-2.33324147702E-2</v>
      </c>
      <c r="AN68">
        <v>-0.10393007836199999</v>
      </c>
      <c r="AO68">
        <v>-2.3619091637999998E-2</v>
      </c>
      <c r="AP68">
        <v>-1.4014913326E-2</v>
      </c>
      <c r="AQ68">
        <v>-1.6398296997999998E-2</v>
      </c>
      <c r="AR68">
        <v>-8.3927193249799997E-2</v>
      </c>
      <c r="AS68">
        <v>-1.12359550562E-2</v>
      </c>
      <c r="AT68">
        <v>-1.7833615387800001E-2</v>
      </c>
      <c r="AU68">
        <v>-7.8608302340099995E-2</v>
      </c>
      <c r="AV68">
        <v>-5.94707667826E-2</v>
      </c>
      <c r="AW68">
        <v>-8.3112741868399995E-2</v>
      </c>
      <c r="AX68">
        <v>-1.4117802965799999E-2</v>
      </c>
      <c r="AY68">
        <v>-1.12359550562E-2</v>
      </c>
      <c r="AZ68">
        <v>-1.5921575541199998E-2</v>
      </c>
      <c r="BA68">
        <v>-1.12359550562E-2</v>
      </c>
      <c r="BB68">
        <v>-1.8075058170400001E-2</v>
      </c>
      <c r="BC68">
        <v>-1.49274393929E-2</v>
      </c>
      <c r="BD68">
        <v>-1.12359550562E-2</v>
      </c>
      <c r="BE68">
        <v>0.19485812385099999</v>
      </c>
      <c r="BF68">
        <v>-1.1697542414100001E-2</v>
      </c>
      <c r="BG68">
        <v>-3.2233585086900003E-2</v>
      </c>
      <c r="BH68">
        <v>-1.73454702006E-2</v>
      </c>
      <c r="BI68">
        <v>-1.12359550562E-2</v>
      </c>
      <c r="BJ68">
        <v>-3.7292741944999999E-2</v>
      </c>
      <c r="BK68">
        <v>-2.3275223241600002E-2</v>
      </c>
      <c r="BL68">
        <v>-1.5527053287100001E-2</v>
      </c>
      <c r="BM68">
        <v>-1.41568569095E-2</v>
      </c>
      <c r="BN68">
        <v>-1.6126187527699998E-2</v>
      </c>
      <c r="BO68">
        <v>-1.12359550562E-2</v>
      </c>
      <c r="BP68">
        <v>-2.5541467524600001E-2</v>
      </c>
      <c r="BQ68">
        <v>-3.8319131940299997E-2</v>
      </c>
      <c r="BR68">
        <v>7.7696697195000003E-3</v>
      </c>
      <c r="BS68">
        <v>-6.9195758950499994E-2</v>
      </c>
      <c r="BT68">
        <v>-2.5512519573800001E-2</v>
      </c>
      <c r="BU68">
        <v>-2.7276826898200001E-2</v>
      </c>
      <c r="BV68">
        <v>-1.12359550562E-2</v>
      </c>
      <c r="BW68">
        <v>-1.12359550562E-2</v>
      </c>
      <c r="BX68">
        <v>0.99557757429399996</v>
      </c>
      <c r="BY68">
        <v>-1.19316870091E-2</v>
      </c>
      <c r="BZ68">
        <v>-2.09091910853E-2</v>
      </c>
      <c r="CA68">
        <v>-1.12359550562E-2</v>
      </c>
      <c r="CB68">
        <v>0.75112978726000001</v>
      </c>
      <c r="CC68">
        <v>-1.12359550562E-2</v>
      </c>
      <c r="CD68">
        <v>-3.7516830451400002E-2</v>
      </c>
      <c r="CE68">
        <v>-1.8342267258600001E-2</v>
      </c>
      <c r="CF68">
        <v>-3.0768054061399999E-2</v>
      </c>
      <c r="CG68">
        <v>-3.49681313223E-3</v>
      </c>
      <c r="CH68">
        <v>-1.53784083796E-2</v>
      </c>
      <c r="CI68">
        <v>0.16603283291400001</v>
      </c>
      <c r="CJ68">
        <v>4.6747117923900003E-2</v>
      </c>
      <c r="CK68">
        <v>-2.09819421515E-2</v>
      </c>
      <c r="CL68">
        <v>-3.5585688186399997E-2</v>
      </c>
      <c r="CM68">
        <v>-1.12359550562E-2</v>
      </c>
      <c r="CN68">
        <v>-2.41313492018E-2</v>
      </c>
      <c r="CO68">
        <v>-3.1722088170699998E-2</v>
      </c>
      <c r="CP68">
        <v>-1.12359550562E-2</v>
      </c>
      <c r="CQ68">
        <v>-3.8386591872300001E-2</v>
      </c>
      <c r="CR68">
        <v>-1.2489076603899999E-2</v>
      </c>
      <c r="CS68">
        <v>-1.8451449135199999E-2</v>
      </c>
      <c r="CT68">
        <v>-2.2430484310400001E-2</v>
      </c>
      <c r="CU68">
        <v>-1.12359550562E-2</v>
      </c>
      <c r="CV68">
        <v>-1.8429670771099999E-2</v>
      </c>
      <c r="CW68">
        <v>-1.4352474866299999E-2</v>
      </c>
      <c r="CX68">
        <v>-3.5265765591800002E-2</v>
      </c>
      <c r="CY68">
        <v>-9.8343463580799997E-2</v>
      </c>
      <c r="CZ68">
        <v>-5.8877095001400002E-2</v>
      </c>
      <c r="DA68">
        <v>-2.50210193393E-2</v>
      </c>
      <c r="DB68">
        <v>-1.12359550562E-2</v>
      </c>
      <c r="DC68">
        <v>-1.32814799106E-2</v>
      </c>
      <c r="DD68">
        <v>-2.4665751406999999E-2</v>
      </c>
      <c r="DE68">
        <v>-1.12359550562E-2</v>
      </c>
      <c r="DF68">
        <v>-1.33462414438E-2</v>
      </c>
      <c r="DG68">
        <v>0.92655019277100004</v>
      </c>
      <c r="DH68">
        <v>-2.1966319371599999E-2</v>
      </c>
      <c r="DI68">
        <v>-1.12359550562E-2</v>
      </c>
      <c r="DJ68">
        <v>-3.8315537782600002E-2</v>
      </c>
      <c r="DK68">
        <v>8.9474184300600001E-2</v>
      </c>
      <c r="DL68">
        <v>-8.5364507508099999E-2</v>
      </c>
      <c r="DM68">
        <v>-2.42931719298E-2</v>
      </c>
      <c r="DN68">
        <v>-1.2475307927100001E-2</v>
      </c>
      <c r="DO68">
        <v>-1.30367208731E-2</v>
      </c>
      <c r="DP68">
        <v>-1.8441942441E-2</v>
      </c>
      <c r="DQ68">
        <v>-1.3940124444600001E-2</v>
      </c>
      <c r="DR68">
        <v>1</v>
      </c>
      <c r="DS68">
        <v>-8.7241182030800002E-2</v>
      </c>
      <c r="DT68">
        <v>-1.12359550562E-2</v>
      </c>
    </row>
    <row r="69" spans="1:124" x14ac:dyDescent="0.25">
      <c r="A69" t="s">
        <v>25</v>
      </c>
      <c r="B69">
        <v>-2.19498696732E-2</v>
      </c>
      <c r="C69">
        <v>0.21759826709300001</v>
      </c>
      <c r="D69">
        <v>-3.7129157056199999E-2</v>
      </c>
      <c r="E69">
        <v>-5.5053728239800002E-2</v>
      </c>
      <c r="F69">
        <v>-6.1900754726399998E-2</v>
      </c>
      <c r="G69">
        <v>-3.7129157056199999E-2</v>
      </c>
      <c r="H69">
        <v>2.0970565294000001E-2</v>
      </c>
      <c r="I69">
        <v>-3.6121653706999997E-2</v>
      </c>
      <c r="J69">
        <v>-3.7129157056199999E-2</v>
      </c>
      <c r="K69">
        <v>-5.67464852095E-2</v>
      </c>
      <c r="L69">
        <v>-7.7606808757500007E-2</v>
      </c>
      <c r="M69">
        <v>-3.7129157056199999E-2</v>
      </c>
      <c r="N69">
        <v>-5.7474594064400003E-2</v>
      </c>
      <c r="O69">
        <v>-3.7129157056199999E-2</v>
      </c>
      <c r="P69">
        <v>-3.7129157056199999E-2</v>
      </c>
      <c r="Q69">
        <v>-6.6940223172300001E-2</v>
      </c>
      <c r="R69">
        <v>-6.0279114582399998E-2</v>
      </c>
      <c r="S69">
        <v>0.19812813640599999</v>
      </c>
      <c r="T69">
        <v>-6.9898626273199996E-2</v>
      </c>
      <c r="U69">
        <v>-3.8001100889400001E-2</v>
      </c>
      <c r="V69">
        <v>0.123191019902</v>
      </c>
      <c r="W69">
        <v>-7.4352476007500001E-2</v>
      </c>
      <c r="X69">
        <v>-0.18068445447100001</v>
      </c>
      <c r="Y69">
        <v>-4.6245801122600003E-2</v>
      </c>
      <c r="Z69">
        <v>-4.4452546027200002E-2</v>
      </c>
      <c r="AA69">
        <v>1</v>
      </c>
      <c r="AB69">
        <v>0.17289375123799999</v>
      </c>
      <c r="AC69">
        <v>-3.7129157056199999E-2</v>
      </c>
      <c r="AD69">
        <v>0.29327925590800002</v>
      </c>
      <c r="AE69">
        <v>-5.0582536115100003E-2</v>
      </c>
      <c r="AF69">
        <v>-3.7129157056199999E-2</v>
      </c>
      <c r="AG69">
        <v>-4.3761859691099997E-2</v>
      </c>
      <c r="AH69">
        <v>4.1952916382299997E-2</v>
      </c>
      <c r="AI69">
        <v>-3.7844501381500001E-2</v>
      </c>
      <c r="AJ69">
        <v>-3.7129157056199999E-2</v>
      </c>
      <c r="AK69">
        <v>-6.1905004227000002E-2</v>
      </c>
      <c r="AL69">
        <v>-1.2515714338699999E-2</v>
      </c>
      <c r="AM69">
        <v>-5.0545845660100001E-2</v>
      </c>
      <c r="AN69">
        <v>-3.9569780910399997E-2</v>
      </c>
      <c r="AO69">
        <v>-7.2900318279300005E-2</v>
      </c>
      <c r="AP69">
        <v>-4.6312210702900002E-2</v>
      </c>
      <c r="AQ69">
        <v>-3.1713036392499998E-2</v>
      </c>
      <c r="AR69">
        <v>0.17755416561000001</v>
      </c>
      <c r="AS69">
        <v>-3.7129157056199999E-2</v>
      </c>
      <c r="AT69">
        <v>8.5451012604899998E-2</v>
      </c>
      <c r="AU69">
        <v>0.11473628867500001</v>
      </c>
      <c r="AV69">
        <v>1.0841468225300001E-2</v>
      </c>
      <c r="AW69">
        <v>-0.10652674798800001</v>
      </c>
      <c r="AX69">
        <v>-4.6652209000900002E-2</v>
      </c>
      <c r="AY69">
        <v>-3.7129157056199999E-2</v>
      </c>
      <c r="AZ69">
        <v>-5.2612766417800001E-2</v>
      </c>
      <c r="BA69">
        <v>0.29488610302000001</v>
      </c>
      <c r="BB69">
        <v>5.4221447451700003E-2</v>
      </c>
      <c r="BC69">
        <v>-4.9327648508199998E-2</v>
      </c>
      <c r="BD69">
        <v>-3.7129157056199999E-2</v>
      </c>
      <c r="BE69">
        <v>-9.5471431726199998E-2</v>
      </c>
      <c r="BF69">
        <v>-3.8654470162300003E-2</v>
      </c>
      <c r="BG69">
        <v>1.4252569989600001E-2</v>
      </c>
      <c r="BH69">
        <v>-5.73180191688E-2</v>
      </c>
      <c r="BI69">
        <v>-3.7129157056199999E-2</v>
      </c>
      <c r="BJ69">
        <v>1.0209857563699999E-2</v>
      </c>
      <c r="BK69">
        <v>-7.69128583138E-2</v>
      </c>
      <c r="BL69">
        <v>-5.13090696104E-2</v>
      </c>
      <c r="BM69">
        <v>5.40872932273E-2</v>
      </c>
      <c r="BN69">
        <v>-5.3288905699400001E-2</v>
      </c>
      <c r="BO69">
        <v>0.329158645995</v>
      </c>
      <c r="BP69">
        <v>1.4386591841099999E-2</v>
      </c>
      <c r="BQ69">
        <v>-6.6508635960099999E-3</v>
      </c>
      <c r="BR69">
        <v>-2.9124427263600001E-2</v>
      </c>
      <c r="BS69">
        <v>-1.48755290652E-2</v>
      </c>
      <c r="BT69">
        <v>-2.74419811734E-2</v>
      </c>
      <c r="BU69">
        <v>8.9547172201400002E-2</v>
      </c>
      <c r="BV69">
        <v>-3.7129157056199999E-2</v>
      </c>
      <c r="BW69">
        <v>-3.7129157056199999E-2</v>
      </c>
      <c r="BX69">
        <v>-4.0492395737000003E-2</v>
      </c>
      <c r="BY69">
        <v>-3.6351319747800002E-2</v>
      </c>
      <c r="BZ69">
        <v>-4.5219304037099999E-2</v>
      </c>
      <c r="CA69">
        <v>-3.7129157056199999E-2</v>
      </c>
      <c r="CB69">
        <v>4.46215109538E-2</v>
      </c>
      <c r="CC69">
        <v>-3.7129157056199999E-2</v>
      </c>
      <c r="CD69">
        <v>-6.1581887486999998E-2</v>
      </c>
      <c r="CE69">
        <v>-6.0611930041200003E-2</v>
      </c>
      <c r="CF69">
        <v>0.178031897282</v>
      </c>
      <c r="CG69">
        <v>-4.4153919365499998E-2</v>
      </c>
      <c r="CH69">
        <v>-4.6352546836999999E-2</v>
      </c>
      <c r="CI69">
        <v>0.21137420030199999</v>
      </c>
      <c r="CJ69">
        <v>-1.9585232046499999E-2</v>
      </c>
      <c r="CK69">
        <v>-6.9334722468400001E-2</v>
      </c>
      <c r="CL69">
        <v>-9.6748914810100006E-2</v>
      </c>
      <c r="CM69">
        <v>0.32296350344899999</v>
      </c>
      <c r="CN69">
        <v>0.29582376969399998</v>
      </c>
      <c r="CO69">
        <v>-1.1799029566199999E-2</v>
      </c>
      <c r="CP69">
        <v>0.214085929107</v>
      </c>
      <c r="CQ69">
        <v>-0.10243601599799999</v>
      </c>
      <c r="CR69">
        <v>0.29622132834300002</v>
      </c>
      <c r="CS69">
        <v>-6.0972721004200002E-2</v>
      </c>
      <c r="CT69">
        <v>-7.4121422757700006E-2</v>
      </c>
      <c r="CU69">
        <v>-3.7129157056199999E-2</v>
      </c>
      <c r="CV69">
        <v>-6.0900754509200003E-2</v>
      </c>
      <c r="CW69">
        <v>-4.7427681117700002E-2</v>
      </c>
      <c r="CX69">
        <v>7.8069431866900005E-2</v>
      </c>
      <c r="CY69">
        <v>-0.11423317011799999</v>
      </c>
      <c r="CZ69">
        <v>6.6358439917499998E-2</v>
      </c>
      <c r="DA69">
        <v>-8.2681832751099998E-2</v>
      </c>
      <c r="DB69">
        <v>-3.7129157056199999E-2</v>
      </c>
      <c r="DC69">
        <v>1.8012158413700002E-2</v>
      </c>
      <c r="DD69">
        <v>3.7482487625799997E-2</v>
      </c>
      <c r="DE69">
        <v>-3.7129157056199999E-2</v>
      </c>
      <c r="DF69">
        <v>-4.4102587826400003E-2</v>
      </c>
      <c r="DG69">
        <v>-1.8848007314899999E-3</v>
      </c>
      <c r="DH69">
        <v>6.3895433186800001E-3</v>
      </c>
      <c r="DI69">
        <v>-3.7129157056199999E-2</v>
      </c>
      <c r="DJ69">
        <v>2.65963153899E-2</v>
      </c>
      <c r="DK69">
        <v>2.4925070338999999E-2</v>
      </c>
      <c r="DL69">
        <v>0.20312806707799999</v>
      </c>
      <c r="DM69">
        <v>-4.0889631529100003E-2</v>
      </c>
      <c r="DN69">
        <v>-4.1224592393999997E-2</v>
      </c>
      <c r="DO69">
        <v>-4.3079778654599998E-2</v>
      </c>
      <c r="DP69">
        <v>-4.9492334739700002E-2</v>
      </c>
      <c r="DQ69">
        <v>-4.60650712199E-2</v>
      </c>
      <c r="DR69">
        <v>-3.7129157056199999E-2</v>
      </c>
      <c r="DS69">
        <v>6.9140491198999995E-2</v>
      </c>
      <c r="DT69">
        <v>-3.7129157056199999E-2</v>
      </c>
    </row>
    <row r="70" spans="1:124" x14ac:dyDescent="0.25">
      <c r="A70" t="s">
        <v>107</v>
      </c>
      <c r="B70">
        <v>-1.8045616903400001E-2</v>
      </c>
      <c r="C70">
        <v>-2.3579328553499999E-2</v>
      </c>
      <c r="D70">
        <v>-1.12359550562E-2</v>
      </c>
      <c r="E70">
        <v>-1.9914635E-2</v>
      </c>
      <c r="F70">
        <v>-2.55542485807E-2</v>
      </c>
      <c r="G70">
        <v>-1.12359550562E-2</v>
      </c>
      <c r="H70">
        <v>-0.125521255724</v>
      </c>
      <c r="I70">
        <v>0.925764213467</v>
      </c>
      <c r="J70">
        <v>1</v>
      </c>
      <c r="K70">
        <v>-5.2482404803000003E-2</v>
      </c>
      <c r="L70">
        <v>-2.3485225208100001E-2</v>
      </c>
      <c r="M70">
        <v>-1.12359550562E-2</v>
      </c>
      <c r="N70">
        <v>-1.73928525984E-2</v>
      </c>
      <c r="O70">
        <v>-1.12359550562E-2</v>
      </c>
      <c r="P70">
        <v>-1.12359550562E-2</v>
      </c>
      <c r="Q70">
        <v>-2.0257323318099998E-2</v>
      </c>
      <c r="R70">
        <v>-1.8241551275999999E-2</v>
      </c>
      <c r="S70">
        <v>-1.5763695509E-2</v>
      </c>
      <c r="T70">
        <v>-2.7806616359600002E-3</v>
      </c>
      <c r="U70">
        <v>-1.14998210445E-2</v>
      </c>
      <c r="V70">
        <v>-2.97414533252E-2</v>
      </c>
      <c r="W70">
        <v>2.13349060827E-2</v>
      </c>
      <c r="X70">
        <v>-7.74942560516E-2</v>
      </c>
      <c r="Y70">
        <v>-1.39948165848E-2</v>
      </c>
      <c r="Z70">
        <v>-1.34521451305E-2</v>
      </c>
      <c r="AA70">
        <v>-3.7129157056199999E-2</v>
      </c>
      <c r="AB70">
        <v>-5.1380985543800002E-2</v>
      </c>
      <c r="AC70">
        <v>-1.12359550562E-2</v>
      </c>
      <c r="AD70">
        <v>-1.43833082748E-2</v>
      </c>
      <c r="AE70">
        <v>-1.53071910994E-2</v>
      </c>
      <c r="AF70">
        <v>-1.12359550562E-2</v>
      </c>
      <c r="AG70">
        <v>-1.3243130942099999E-2</v>
      </c>
      <c r="AH70">
        <v>0.13606574728599999</v>
      </c>
      <c r="AI70">
        <v>-1.14524311985E-2</v>
      </c>
      <c r="AJ70">
        <v>-1.12359550562E-2</v>
      </c>
      <c r="AK70">
        <v>-1.8733574915099999E-2</v>
      </c>
      <c r="AL70">
        <v>-9.6073919214599998E-2</v>
      </c>
      <c r="AM70">
        <v>-2.33324147702E-2</v>
      </c>
      <c r="AN70">
        <v>-9.6186387956699995E-2</v>
      </c>
      <c r="AO70">
        <v>4.8157221123700002E-2</v>
      </c>
      <c r="AP70">
        <v>-1.4014913326E-2</v>
      </c>
      <c r="AQ70">
        <v>-1.6398296997999998E-2</v>
      </c>
      <c r="AR70">
        <v>-8.3927193249799997E-2</v>
      </c>
      <c r="AS70">
        <v>-1.12359550562E-2</v>
      </c>
      <c r="AT70">
        <v>-1.7833615387800001E-2</v>
      </c>
      <c r="AU70">
        <v>-4.7104666234000003E-2</v>
      </c>
      <c r="AV70">
        <v>-5.94707667826E-2</v>
      </c>
      <c r="AW70">
        <v>5.4219118479499999E-2</v>
      </c>
      <c r="AX70">
        <v>-1.4117802965799999E-2</v>
      </c>
      <c r="AY70">
        <v>-1.12359550562E-2</v>
      </c>
      <c r="AZ70">
        <v>-1.5921575541199998E-2</v>
      </c>
      <c r="BA70">
        <v>-1.12359550562E-2</v>
      </c>
      <c r="BB70">
        <v>-1.8075058170400001E-2</v>
      </c>
      <c r="BC70">
        <v>-1.49274393929E-2</v>
      </c>
      <c r="BD70">
        <v>-1.12359550562E-2</v>
      </c>
      <c r="BE70">
        <v>-3.2143441393099999E-2</v>
      </c>
      <c r="BF70">
        <v>6.4471328687399996E-3</v>
      </c>
      <c r="BG70">
        <v>-3.2233585086900003E-2</v>
      </c>
      <c r="BH70">
        <v>-1.73454702006E-2</v>
      </c>
      <c r="BI70">
        <v>-1.12359550562E-2</v>
      </c>
      <c r="BJ70">
        <v>-3.7292741944999999E-2</v>
      </c>
      <c r="BK70">
        <v>-2.3275223241600002E-2</v>
      </c>
      <c r="BL70">
        <v>-1.5527053287100001E-2</v>
      </c>
      <c r="BM70">
        <v>-1.41568569095E-2</v>
      </c>
      <c r="BN70">
        <v>-1.6126187527699998E-2</v>
      </c>
      <c r="BO70">
        <v>-1.12359550562E-2</v>
      </c>
      <c r="BP70">
        <v>-2.5541467524600001E-2</v>
      </c>
      <c r="BQ70">
        <v>-3.8319131940299997E-2</v>
      </c>
      <c r="BR70">
        <v>-1.67405751783E-2</v>
      </c>
      <c r="BS70">
        <v>0.122538018251</v>
      </c>
      <c r="BT70">
        <v>-2.5512519573800001E-2</v>
      </c>
      <c r="BU70">
        <v>-2.7276826898200001E-2</v>
      </c>
      <c r="BV70">
        <v>-1.12359550562E-2</v>
      </c>
      <c r="BW70">
        <v>-1.12359550562E-2</v>
      </c>
      <c r="BX70">
        <v>-1.2253731964E-2</v>
      </c>
      <c r="BY70">
        <v>-1.19316870091E-2</v>
      </c>
      <c r="BZ70">
        <v>-2.09091910853E-2</v>
      </c>
      <c r="CA70">
        <v>-1.12359550562E-2</v>
      </c>
      <c r="CB70">
        <v>-6.5317206782799994E-2</v>
      </c>
      <c r="CC70">
        <v>-1.12359550562E-2</v>
      </c>
      <c r="CD70">
        <v>-3.7516830451400002E-2</v>
      </c>
      <c r="CE70">
        <v>-1.8342267258600001E-2</v>
      </c>
      <c r="CF70">
        <v>-3.0768054061399999E-2</v>
      </c>
      <c r="CG70">
        <v>-0.13541596916400001</v>
      </c>
      <c r="CH70">
        <v>-1.53784083796E-2</v>
      </c>
      <c r="CI70">
        <v>-8.62478770748E-2</v>
      </c>
      <c r="CJ70">
        <v>4.7675425164899997E-3</v>
      </c>
      <c r="CK70">
        <v>-2.09819421515E-2</v>
      </c>
      <c r="CL70">
        <v>1.0891392974699999E-2</v>
      </c>
      <c r="CM70">
        <v>-1.12359550562E-2</v>
      </c>
      <c r="CN70">
        <v>-2.41313492018E-2</v>
      </c>
      <c r="CO70">
        <v>-3.1722088170699998E-2</v>
      </c>
      <c r="CP70">
        <v>-1.12359550562E-2</v>
      </c>
      <c r="CQ70">
        <v>0.37138937942299999</v>
      </c>
      <c r="CR70">
        <v>-1.2489076603899999E-2</v>
      </c>
      <c r="CS70">
        <v>-1.8451449135199999E-2</v>
      </c>
      <c r="CT70">
        <v>-2.2430484310400001E-2</v>
      </c>
      <c r="CU70">
        <v>-1.12359550562E-2</v>
      </c>
      <c r="CV70">
        <v>-1.8429670771099999E-2</v>
      </c>
      <c r="CW70">
        <v>-1.4352474866299999E-2</v>
      </c>
      <c r="CX70">
        <v>0.36991836714499998</v>
      </c>
      <c r="CY70">
        <v>-5.1224371714200002E-2</v>
      </c>
      <c r="CZ70">
        <v>-2.9363911640899999E-2</v>
      </c>
      <c r="DA70">
        <v>-2.50210193393E-2</v>
      </c>
      <c r="DB70">
        <v>-1.12359550562E-2</v>
      </c>
      <c r="DC70">
        <v>0.97979694501000003</v>
      </c>
      <c r="DD70">
        <v>-2.4665751406999999E-2</v>
      </c>
      <c r="DE70">
        <v>1</v>
      </c>
      <c r="DF70">
        <v>-1.33462414438E-2</v>
      </c>
      <c r="DG70">
        <v>-2.96250561541E-2</v>
      </c>
      <c r="DH70">
        <v>1.3133851055500001E-2</v>
      </c>
      <c r="DI70">
        <v>-1.12359550562E-2</v>
      </c>
      <c r="DJ70">
        <v>-0.11268244899800001</v>
      </c>
      <c r="DK70">
        <v>-0.17255447235499999</v>
      </c>
      <c r="DL70">
        <v>4.2829278086800003E-2</v>
      </c>
      <c r="DM70">
        <v>-2.42931719298E-2</v>
      </c>
      <c r="DN70">
        <v>-1.2475307927100001E-2</v>
      </c>
      <c r="DO70">
        <v>-1.30367208731E-2</v>
      </c>
      <c r="DP70">
        <v>2.2765297163699998E-2</v>
      </c>
      <c r="DQ70">
        <v>-1.3940124444600001E-2</v>
      </c>
      <c r="DR70">
        <v>-1.12359550562E-2</v>
      </c>
      <c r="DS70">
        <v>-2.32865388924E-2</v>
      </c>
      <c r="DT70">
        <v>-1.12359550562E-2</v>
      </c>
    </row>
    <row r="71" spans="1:124" x14ac:dyDescent="0.25">
      <c r="A71" t="s">
        <v>23</v>
      </c>
      <c r="B71">
        <v>-2.2476513786300001E-2</v>
      </c>
      <c r="C71">
        <v>0.40461397558500001</v>
      </c>
      <c r="D71">
        <v>-1.39948165848E-2</v>
      </c>
      <c r="E71">
        <v>-1.9273572687200001E-2</v>
      </c>
      <c r="F71">
        <v>-9.8620000317999994E-3</v>
      </c>
      <c r="G71">
        <v>-1.39948165848E-2</v>
      </c>
      <c r="H71">
        <v>-7.8129677085299998E-2</v>
      </c>
      <c r="I71">
        <v>-1.9827787483999999E-2</v>
      </c>
      <c r="J71">
        <v>-1.39948165848E-2</v>
      </c>
      <c r="K71">
        <v>-5.7215205583500003E-2</v>
      </c>
      <c r="L71">
        <v>-2.9251756312499998E-2</v>
      </c>
      <c r="M71">
        <v>-1.39948165848E-2</v>
      </c>
      <c r="N71">
        <v>-2.1663470598100001E-2</v>
      </c>
      <c r="O71">
        <v>0.10286391485099999</v>
      </c>
      <c r="P71">
        <v>-1.39948165848E-2</v>
      </c>
      <c r="Q71">
        <v>0.19620824697299999</v>
      </c>
      <c r="R71">
        <v>1.81454790311E-2</v>
      </c>
      <c r="S71">
        <v>-1.96342924339E-2</v>
      </c>
      <c r="T71">
        <v>0.66690608521399997</v>
      </c>
      <c r="U71">
        <v>-1.4323471878499999E-2</v>
      </c>
      <c r="V71">
        <v>-3.4739277694499998E-2</v>
      </c>
      <c r="W71">
        <v>-3.2949069951300002E-2</v>
      </c>
      <c r="X71">
        <v>-6.4007713410600006E-2</v>
      </c>
      <c r="Y71">
        <v>1</v>
      </c>
      <c r="Z71">
        <v>-1.67551670359E-2</v>
      </c>
      <c r="AA71">
        <v>-4.6245801122600003E-2</v>
      </c>
      <c r="AB71">
        <v>9.21244323581E-2</v>
      </c>
      <c r="AC71">
        <v>-1.39948165848E-2</v>
      </c>
      <c r="AD71">
        <v>-1.7914966745799999E-2</v>
      </c>
      <c r="AE71">
        <v>3.3981587940200002E-2</v>
      </c>
      <c r="AF71">
        <v>-1.39948165848E-2</v>
      </c>
      <c r="AG71">
        <v>-1.64948317803E-2</v>
      </c>
      <c r="AH71">
        <v>2.5785640213000002E-2</v>
      </c>
      <c r="AI71">
        <v>-1.4264445992599999E-2</v>
      </c>
      <c r="AJ71">
        <v>-1.39948165848E-2</v>
      </c>
      <c r="AK71">
        <v>-6.0290217407500003E-3</v>
      </c>
      <c r="AL71">
        <v>-0.100671080787</v>
      </c>
      <c r="AM71">
        <v>-2.9061425001899999E-2</v>
      </c>
      <c r="AN71">
        <v>-9.43201076991E-2</v>
      </c>
      <c r="AO71">
        <v>-2.5265069878899999E-2</v>
      </c>
      <c r="AP71">
        <v>-1.7456116588999999E-2</v>
      </c>
      <c r="AQ71">
        <v>-1.85737435956E-2</v>
      </c>
      <c r="AR71">
        <v>-2.65730765536E-2</v>
      </c>
      <c r="AS71">
        <v>-1.39948165848E-2</v>
      </c>
      <c r="AT71">
        <v>1.18156595806E-2</v>
      </c>
      <c r="AU71">
        <v>6.1833285358300002E-2</v>
      </c>
      <c r="AV71">
        <v>1.6556066608900001E-2</v>
      </c>
      <c r="AW71">
        <v>-8.8816433540500006E-2</v>
      </c>
      <c r="AX71">
        <v>-1.7584269614799999E-2</v>
      </c>
      <c r="AY71">
        <v>-1.39948165848E-2</v>
      </c>
      <c r="AZ71">
        <v>-1.9830938120199999E-2</v>
      </c>
      <c r="BA71">
        <v>-1.39948165848E-2</v>
      </c>
      <c r="BB71">
        <v>4.6618218208099999E-3</v>
      </c>
      <c r="BC71">
        <v>-1.8592703098199999E-2</v>
      </c>
      <c r="BD71">
        <v>-1.39948165848E-2</v>
      </c>
      <c r="BE71">
        <v>-4.32324719287E-2</v>
      </c>
      <c r="BF71">
        <v>-7.0448706979499998E-3</v>
      </c>
      <c r="BG71">
        <v>0.161162015676</v>
      </c>
      <c r="BH71">
        <v>-2.1604453989099999E-2</v>
      </c>
      <c r="BI71">
        <v>-1.39948165848E-2</v>
      </c>
      <c r="BJ71">
        <v>-1.55414974101E-2</v>
      </c>
      <c r="BK71">
        <v>0.31641396862799998</v>
      </c>
      <c r="BL71">
        <v>0.90027555957299998</v>
      </c>
      <c r="BM71">
        <v>-1.7632912812099999E-2</v>
      </c>
      <c r="BN71">
        <v>-1.53567487843E-2</v>
      </c>
      <c r="BO71">
        <v>-1.39948165848E-2</v>
      </c>
      <c r="BP71">
        <v>-3.1812885644900001E-2</v>
      </c>
      <c r="BQ71">
        <v>-1.8738560430500002E-2</v>
      </c>
      <c r="BR71">
        <v>-1.9712222452000001E-2</v>
      </c>
      <c r="BS71">
        <v>-4.5508795990899999E-2</v>
      </c>
      <c r="BT71">
        <v>2.0232760388700002E-2</v>
      </c>
      <c r="BU71">
        <v>-3.3377143097000003E-2</v>
      </c>
      <c r="BV71">
        <v>-1.39948165848E-2</v>
      </c>
      <c r="BW71">
        <v>-1.39948165848E-2</v>
      </c>
      <c r="BX71">
        <v>-1.5262497087200001E-2</v>
      </c>
      <c r="BY71">
        <v>-1.4861377640400001E-2</v>
      </c>
      <c r="BZ71">
        <v>-2.4771074642900001E-2</v>
      </c>
      <c r="CA71">
        <v>-1.39948165848E-2</v>
      </c>
      <c r="CB71">
        <v>-3.6015359947699999E-2</v>
      </c>
      <c r="CC71">
        <v>0.10286391485099999</v>
      </c>
      <c r="CD71">
        <v>-1.8343632002499999E-2</v>
      </c>
      <c r="CE71">
        <v>-2.2846003276999999E-2</v>
      </c>
      <c r="CF71">
        <v>0.39400212929299999</v>
      </c>
      <c r="CG71">
        <v>-0.114821214945</v>
      </c>
      <c r="CH71">
        <v>-6.8419516553700002E-3</v>
      </c>
      <c r="CI71">
        <v>-8.8465618554399994E-2</v>
      </c>
      <c r="CJ71">
        <v>-2.3568847168700001E-3</v>
      </c>
      <c r="CK71">
        <v>-2.61338204484E-2</v>
      </c>
      <c r="CL71">
        <v>-2.6082092821700001E-2</v>
      </c>
      <c r="CM71">
        <v>-1.39948165848E-2</v>
      </c>
      <c r="CN71">
        <v>4.0677230863100003E-2</v>
      </c>
      <c r="CO71">
        <v>-3.7896671225199997E-2</v>
      </c>
      <c r="CP71">
        <v>-1.39948165848E-2</v>
      </c>
      <c r="CQ71">
        <v>1.3750504112399999E-2</v>
      </c>
      <c r="CR71">
        <v>-1.5555627938299999E-2</v>
      </c>
      <c r="CS71">
        <v>-2.2981993527100002E-2</v>
      </c>
      <c r="CT71">
        <v>5.1061011211900001E-2</v>
      </c>
      <c r="CU71">
        <v>-1.39948165848E-2</v>
      </c>
      <c r="CV71">
        <v>-2.2954867732199999E-2</v>
      </c>
      <c r="CW71">
        <v>-1.7876562543100001E-2</v>
      </c>
      <c r="CX71">
        <v>0.177882615233</v>
      </c>
      <c r="CY71">
        <v>-9.9744655741900001E-2</v>
      </c>
      <c r="CZ71">
        <v>-3.1294282042999999E-2</v>
      </c>
      <c r="DA71">
        <v>-2.0887189125999999E-2</v>
      </c>
      <c r="DB71">
        <v>-1.39948165848E-2</v>
      </c>
      <c r="DC71">
        <v>-1.65425969039E-2</v>
      </c>
      <c r="DD71">
        <v>-6.4859169308900001E-3</v>
      </c>
      <c r="DE71">
        <v>-1.39948165848E-2</v>
      </c>
      <c r="DF71">
        <v>-1.6623259898199998E-2</v>
      </c>
      <c r="DG71">
        <v>-3.0170152335099999E-2</v>
      </c>
      <c r="DH71">
        <v>-1.35059254612E-2</v>
      </c>
      <c r="DI71">
        <v>0.99063393079600004</v>
      </c>
      <c r="DJ71">
        <v>-2.72886679008E-2</v>
      </c>
      <c r="DK71">
        <v>-1.7185725447600001E-2</v>
      </c>
      <c r="DL71">
        <v>-6.6281865433199999E-2</v>
      </c>
      <c r="DM71">
        <v>-3.02580852025E-2</v>
      </c>
      <c r="DN71">
        <v>-1.5538478518799999E-2</v>
      </c>
      <c r="DO71">
        <v>-1.62377400563E-2</v>
      </c>
      <c r="DP71">
        <v>-2.29701525718E-2</v>
      </c>
      <c r="DQ71">
        <v>-1.73629641447E-2</v>
      </c>
      <c r="DR71">
        <v>-1.39948165848E-2</v>
      </c>
      <c r="DS71">
        <v>-8.3132097060700003E-2</v>
      </c>
      <c r="DT71">
        <v>-1.39948165848E-2</v>
      </c>
    </row>
    <row r="72" spans="1:124" x14ac:dyDescent="0.25">
      <c r="A72" t="s">
        <v>5</v>
      </c>
      <c r="B72">
        <v>2.5309810427499999E-2</v>
      </c>
      <c r="C72">
        <v>-2.3579328553499999E-2</v>
      </c>
      <c r="D72">
        <v>-1.12359550562E-2</v>
      </c>
      <c r="E72">
        <v>-1.9914635E-2</v>
      </c>
      <c r="F72">
        <v>-2.55542485807E-2</v>
      </c>
      <c r="G72">
        <v>1</v>
      </c>
      <c r="H72">
        <v>0.17213361019599999</v>
      </c>
      <c r="I72">
        <v>-1.3940400399599999E-2</v>
      </c>
      <c r="J72">
        <v>-1.12359550562E-2</v>
      </c>
      <c r="K72">
        <v>-1.2608410864999999E-2</v>
      </c>
      <c r="L72">
        <v>-2.3485225208100001E-2</v>
      </c>
      <c r="M72">
        <v>-1.12359550562E-2</v>
      </c>
      <c r="N72">
        <v>-1.73928525984E-2</v>
      </c>
      <c r="O72">
        <v>-1.12359550562E-2</v>
      </c>
      <c r="P72">
        <v>-1.12359550562E-2</v>
      </c>
      <c r="Q72">
        <v>-2.0257323318099998E-2</v>
      </c>
      <c r="R72">
        <v>-1.8241551275999999E-2</v>
      </c>
      <c r="S72">
        <v>-1.5763695509E-2</v>
      </c>
      <c r="T72">
        <v>4.9239079657400001E-2</v>
      </c>
      <c r="U72">
        <v>-1.14998210445E-2</v>
      </c>
      <c r="V72">
        <v>-2.97414533252E-2</v>
      </c>
      <c r="W72">
        <v>-2.82069563869E-2</v>
      </c>
      <c r="X72">
        <v>0.161779449789</v>
      </c>
      <c r="Y72">
        <v>-1.39948165848E-2</v>
      </c>
      <c r="Z72">
        <v>-1.34521451305E-2</v>
      </c>
      <c r="AA72">
        <v>-3.7129157056199999E-2</v>
      </c>
      <c r="AB72">
        <v>2.5743829317900001E-2</v>
      </c>
      <c r="AC72">
        <v>-1.12359550562E-2</v>
      </c>
      <c r="AD72">
        <v>-1.43833082748E-2</v>
      </c>
      <c r="AE72">
        <v>-1.53071910994E-2</v>
      </c>
      <c r="AF72">
        <v>-1.12359550562E-2</v>
      </c>
      <c r="AG72">
        <v>-1.3243130942099999E-2</v>
      </c>
      <c r="AH72">
        <v>-5.5952220652799999E-2</v>
      </c>
      <c r="AI72">
        <v>-1.14524311985E-2</v>
      </c>
      <c r="AJ72">
        <v>-1.12359550562E-2</v>
      </c>
      <c r="AK72">
        <v>-1.8733574915099999E-2</v>
      </c>
      <c r="AL72">
        <v>0.25607284497499999</v>
      </c>
      <c r="AM72">
        <v>-2.33324147702E-2</v>
      </c>
      <c r="AN72">
        <v>-9.8817037814500006E-2</v>
      </c>
      <c r="AO72">
        <v>-2.3619091637999998E-2</v>
      </c>
      <c r="AP72">
        <v>-1.4014913326E-2</v>
      </c>
      <c r="AQ72">
        <v>-1.6398296997999998E-2</v>
      </c>
      <c r="AR72">
        <v>-6.4511355559300002E-2</v>
      </c>
      <c r="AS72">
        <v>-1.12359550562E-2</v>
      </c>
      <c r="AT72">
        <v>-1.7833615387800001E-2</v>
      </c>
      <c r="AU72">
        <v>-6.3116643945399994E-2</v>
      </c>
      <c r="AV72">
        <v>-5.94707667826E-2</v>
      </c>
      <c r="AW72">
        <v>-7.8031639718999998E-2</v>
      </c>
      <c r="AX72">
        <v>-1.4117802965799999E-2</v>
      </c>
      <c r="AY72">
        <v>-1.12359550562E-2</v>
      </c>
      <c r="AZ72">
        <v>-1.5921575541199998E-2</v>
      </c>
      <c r="BA72">
        <v>-1.12359550562E-2</v>
      </c>
      <c r="BB72">
        <v>-1.8075058170400001E-2</v>
      </c>
      <c r="BC72">
        <v>-1.49274393929E-2</v>
      </c>
      <c r="BD72">
        <v>-1.12359550562E-2</v>
      </c>
      <c r="BE72">
        <v>-3.7292760893699997E-2</v>
      </c>
      <c r="BF72">
        <v>-1.1697542414100001E-2</v>
      </c>
      <c r="BG72">
        <v>-3.2233585086900003E-2</v>
      </c>
      <c r="BH72">
        <v>-1.73454702006E-2</v>
      </c>
      <c r="BI72">
        <v>-1.12359550562E-2</v>
      </c>
      <c r="BJ72">
        <v>-3.7292741944999999E-2</v>
      </c>
      <c r="BK72">
        <v>-2.3275223241600002E-2</v>
      </c>
      <c r="BL72">
        <v>0.402803379909</v>
      </c>
      <c r="BM72">
        <v>-1.41568569095E-2</v>
      </c>
      <c r="BN72">
        <v>-1.6126187527699998E-2</v>
      </c>
      <c r="BO72">
        <v>-1.12359550562E-2</v>
      </c>
      <c r="BP72">
        <v>-2.5541467524600001E-2</v>
      </c>
      <c r="BQ72">
        <v>-3.8319131940299997E-2</v>
      </c>
      <c r="BR72">
        <v>-1.3868813544E-2</v>
      </c>
      <c r="BS72">
        <v>-6.9195758950499994E-2</v>
      </c>
      <c r="BT72">
        <v>-1.9795050222699999E-2</v>
      </c>
      <c r="BU72">
        <v>-7.2906563417500002E-3</v>
      </c>
      <c r="BV72">
        <v>-1.12359550562E-2</v>
      </c>
      <c r="BW72">
        <v>-1.12359550562E-2</v>
      </c>
      <c r="BX72">
        <v>-1.2253731964E-2</v>
      </c>
      <c r="BY72">
        <v>-1.19316870091E-2</v>
      </c>
      <c r="BZ72">
        <v>-6.3934793698800004E-3</v>
      </c>
      <c r="CA72">
        <v>-1.12359550562E-2</v>
      </c>
      <c r="CB72">
        <v>1.50368891258E-2</v>
      </c>
      <c r="CC72">
        <v>-1.12359550562E-2</v>
      </c>
      <c r="CD72">
        <v>-3.7516830451400002E-2</v>
      </c>
      <c r="CE72">
        <v>-1.8342267258600001E-2</v>
      </c>
      <c r="CF72">
        <v>-3.0768054061399999E-2</v>
      </c>
      <c r="CG72">
        <v>2.26645881242E-2</v>
      </c>
      <c r="CH72">
        <v>4.3431048673000003E-2</v>
      </c>
      <c r="CI72">
        <v>-8.62478770748E-2</v>
      </c>
      <c r="CJ72">
        <v>-7.8038675206700006E-2</v>
      </c>
      <c r="CK72">
        <v>-2.09819421515E-2</v>
      </c>
      <c r="CL72">
        <v>-3.21758985087E-2</v>
      </c>
      <c r="CM72">
        <v>-1.12359550562E-2</v>
      </c>
      <c r="CN72">
        <v>5.8225594819199998E-2</v>
      </c>
      <c r="CO72">
        <v>-3.1722088170699998E-2</v>
      </c>
      <c r="CP72">
        <v>-1.12359550562E-2</v>
      </c>
      <c r="CQ72">
        <v>2.17398120321E-2</v>
      </c>
      <c r="CR72">
        <v>2.3868613617999999E-2</v>
      </c>
      <c r="CS72">
        <v>0.46172902083200001</v>
      </c>
      <c r="CT72">
        <v>-2.2430484310400001E-2</v>
      </c>
      <c r="CU72">
        <v>-1.12359550562E-2</v>
      </c>
      <c r="CV72">
        <v>-1.8429670771099999E-2</v>
      </c>
      <c r="CW72">
        <v>-1.4352474866299999E-2</v>
      </c>
      <c r="CX72">
        <v>-3.5265765591800002E-2</v>
      </c>
      <c r="CY72">
        <v>-4.6490101970099999E-2</v>
      </c>
      <c r="CZ72">
        <v>-1.9902886243599999E-2</v>
      </c>
      <c r="DA72">
        <v>-2.50210193393E-2</v>
      </c>
      <c r="DB72">
        <v>-1.12359550562E-2</v>
      </c>
      <c r="DC72">
        <v>-1.32814799106E-2</v>
      </c>
      <c r="DD72">
        <v>-2.4665751406999999E-2</v>
      </c>
      <c r="DE72">
        <v>-1.12359550562E-2</v>
      </c>
      <c r="DF72">
        <v>-1.33462414438E-2</v>
      </c>
      <c r="DG72">
        <v>-2.96250561541E-2</v>
      </c>
      <c r="DH72">
        <v>-2.1966319371599999E-2</v>
      </c>
      <c r="DI72">
        <v>-1.12359550562E-2</v>
      </c>
      <c r="DJ72">
        <v>-6.7689085918300002E-2</v>
      </c>
      <c r="DK72">
        <v>0.13469243420400001</v>
      </c>
      <c r="DL72">
        <v>-8.5364507508099999E-2</v>
      </c>
      <c r="DM72">
        <v>-2.42931719298E-2</v>
      </c>
      <c r="DN72">
        <v>-1.2475307927100001E-2</v>
      </c>
      <c r="DO72">
        <v>-1.30367208731E-2</v>
      </c>
      <c r="DP72">
        <v>-1.8441942441E-2</v>
      </c>
      <c r="DQ72">
        <v>-1.3940124444600001E-2</v>
      </c>
      <c r="DR72">
        <v>-1.12359550562E-2</v>
      </c>
      <c r="DS72">
        <v>-5.15095652024E-2</v>
      </c>
      <c r="DT72">
        <v>-1.12359550562E-2</v>
      </c>
    </row>
    <row r="73" spans="1:124" x14ac:dyDescent="0.25">
      <c r="A73" t="s">
        <v>7</v>
      </c>
      <c r="B73">
        <v>-3.27841278852E-2</v>
      </c>
      <c r="C73">
        <v>-3.1881698812600001E-2</v>
      </c>
      <c r="D73">
        <v>-2.0808615643699999E-2</v>
      </c>
      <c r="E73">
        <v>-1.9512192706700002E-2</v>
      </c>
      <c r="F73">
        <v>-2.58261623138E-2</v>
      </c>
      <c r="G73">
        <v>-1.3940400399599999E-2</v>
      </c>
      <c r="H73">
        <v>-0.16631259289799999</v>
      </c>
      <c r="I73">
        <v>1</v>
      </c>
      <c r="J73">
        <v>0.925764213467</v>
      </c>
      <c r="K73">
        <v>-4.2204237474599997E-2</v>
      </c>
      <c r="L73">
        <v>-4.28860302677E-2</v>
      </c>
      <c r="M73">
        <v>9.5242066448699994E-2</v>
      </c>
      <c r="N73">
        <v>-2.7065230032299999E-2</v>
      </c>
      <c r="O73">
        <v>-1.7832218568400001E-2</v>
      </c>
      <c r="P73">
        <v>-2.0808615643699999E-2</v>
      </c>
      <c r="Q73">
        <v>-3.10482898665E-2</v>
      </c>
      <c r="R73">
        <v>-2.09459692086E-2</v>
      </c>
      <c r="S73">
        <v>-2.7293362781800001E-2</v>
      </c>
      <c r="T73">
        <v>0.10701818727200001</v>
      </c>
      <c r="U73">
        <v>5.7147101303799998E-2</v>
      </c>
      <c r="V73">
        <v>-5.2594497932499998E-2</v>
      </c>
      <c r="W73">
        <v>-2.0222505901100001E-3</v>
      </c>
      <c r="X73">
        <v>-8.4659861706299994E-2</v>
      </c>
      <c r="Y73">
        <v>-1.9827787483999999E-2</v>
      </c>
      <c r="Z73">
        <v>-2.4912926066800001E-2</v>
      </c>
      <c r="AA73">
        <v>-3.6121653706999997E-2</v>
      </c>
      <c r="AB73">
        <v>-4.83314285712E-2</v>
      </c>
      <c r="AC73">
        <v>-4.7680808440199998E-3</v>
      </c>
      <c r="AD73">
        <v>-1.4639831798699999E-2</v>
      </c>
      <c r="AE73">
        <v>-2.5577367484599999E-2</v>
      </c>
      <c r="AF73">
        <v>-2.0808615643699999E-2</v>
      </c>
      <c r="AG73">
        <v>-2.4525838730599998E-2</v>
      </c>
      <c r="AH73">
        <v>0.127157771989</v>
      </c>
      <c r="AI73">
        <v>-2.1209522270699999E-2</v>
      </c>
      <c r="AJ73">
        <v>-1.99997728124E-2</v>
      </c>
      <c r="AK73">
        <v>7.6441164780199994E-2</v>
      </c>
      <c r="AL73">
        <v>-0.122219004381</v>
      </c>
      <c r="AM73">
        <v>-2.5285496724399999E-2</v>
      </c>
      <c r="AN73">
        <v>-0.121091790007</v>
      </c>
      <c r="AO73">
        <v>3.2590943655899998E-2</v>
      </c>
      <c r="AP73">
        <v>-2.2274512697900001E-2</v>
      </c>
      <c r="AQ73">
        <v>4.9530446303700001E-2</v>
      </c>
      <c r="AR73">
        <v>-5.9533744970200003E-2</v>
      </c>
      <c r="AS73">
        <v>-1.99997728124E-2</v>
      </c>
      <c r="AT73">
        <v>4.2877541116999998E-2</v>
      </c>
      <c r="AU73">
        <v>-2.7905966833299999E-2</v>
      </c>
      <c r="AV73">
        <v>-3.9333505703600002E-2</v>
      </c>
      <c r="AW73">
        <v>-1.12157281697E-3</v>
      </c>
      <c r="AX73">
        <v>-2.15965378816E-2</v>
      </c>
      <c r="AY73">
        <v>-2.0808615643699999E-2</v>
      </c>
      <c r="AZ73">
        <v>-2.3273319874000001E-2</v>
      </c>
      <c r="BA73">
        <v>-2.0808615643699999E-2</v>
      </c>
      <c r="BB73">
        <v>-3.3474407500199997E-2</v>
      </c>
      <c r="BC73">
        <v>-2.13643336933E-2</v>
      </c>
      <c r="BD73">
        <v>-1.99997728124E-2</v>
      </c>
      <c r="BE73">
        <v>-3.53707505894E-2</v>
      </c>
      <c r="BF73">
        <v>-4.5326302549899998E-3</v>
      </c>
      <c r="BG73">
        <v>1.52438590412E-2</v>
      </c>
      <c r="BH73">
        <v>-3.1048234626099999E-2</v>
      </c>
      <c r="BI73">
        <v>-1.9361366812399999E-2</v>
      </c>
      <c r="BJ73">
        <v>2.0916174636299999E-3</v>
      </c>
      <c r="BK73">
        <v>-3.82357894196E-2</v>
      </c>
      <c r="BL73">
        <v>-1.6202670436600002E-2</v>
      </c>
      <c r="BM73">
        <v>-2.6218028879500001E-2</v>
      </c>
      <c r="BN73">
        <v>-2.8119288953100001E-2</v>
      </c>
      <c r="BO73">
        <v>-2.0808615643699999E-2</v>
      </c>
      <c r="BP73">
        <v>3.1761420224399997E-2</v>
      </c>
      <c r="BQ73">
        <v>1.25972802915E-2</v>
      </c>
      <c r="BR73">
        <v>-3.0399847748499999E-2</v>
      </c>
      <c r="BS73">
        <v>8.2580418638199996E-2</v>
      </c>
      <c r="BT73">
        <v>-4.3716394946799998E-2</v>
      </c>
      <c r="BU73">
        <v>1.41525671593E-2</v>
      </c>
      <c r="BV73">
        <v>-4.7680808440199998E-3</v>
      </c>
      <c r="BW73">
        <v>-2.0808615643699999E-2</v>
      </c>
      <c r="BX73">
        <v>-2.2557537150400001E-2</v>
      </c>
      <c r="BY73">
        <v>-1.10839141861E-2</v>
      </c>
      <c r="BZ73">
        <v>-3.3512154705300001E-2</v>
      </c>
      <c r="CA73">
        <v>-2.0808615643699999E-2</v>
      </c>
      <c r="CB73">
        <v>-0.106568413867</v>
      </c>
      <c r="CC73">
        <v>-1.7832218568400001E-2</v>
      </c>
      <c r="CD73">
        <v>-3.6308637156299998E-2</v>
      </c>
      <c r="CE73">
        <v>-3.2335725685699999E-2</v>
      </c>
      <c r="CF73">
        <v>-5.1696216748799997E-2</v>
      </c>
      <c r="CG73">
        <v>-3.4178160733300003E-2</v>
      </c>
      <c r="CH73">
        <v>0.12735506209399999</v>
      </c>
      <c r="CI73">
        <v>-0.116345271071</v>
      </c>
      <c r="CJ73">
        <v>3.6283371423400002E-3</v>
      </c>
      <c r="CK73">
        <v>-3.5855703049000001E-2</v>
      </c>
      <c r="CL73">
        <v>-1.05689047822E-2</v>
      </c>
      <c r="CM73">
        <v>-8.1321845482999998E-3</v>
      </c>
      <c r="CN73">
        <v>-6.8744756182399997E-3</v>
      </c>
      <c r="CO73">
        <v>-5.5359849806300002E-2</v>
      </c>
      <c r="CP73">
        <v>-2.0808615643699999E-2</v>
      </c>
      <c r="CQ73">
        <v>0.46042670301100003</v>
      </c>
      <c r="CR73">
        <v>-2.19769422121E-2</v>
      </c>
      <c r="CS73">
        <v>-1.6161804098299998E-2</v>
      </c>
      <c r="CT73">
        <v>-3.6904008404800001E-2</v>
      </c>
      <c r="CU73">
        <v>-2.0808615643699999E-2</v>
      </c>
      <c r="CV73">
        <v>-3.3850541618200003E-2</v>
      </c>
      <c r="CW73">
        <v>-2.4108378339700001E-2</v>
      </c>
      <c r="CX73">
        <v>0.32163853904299999</v>
      </c>
      <c r="CY73">
        <v>-4.9618591666200001E-2</v>
      </c>
      <c r="CZ73">
        <v>-9.3848231528500005E-3</v>
      </c>
      <c r="DA73">
        <v>1.29687723418E-2</v>
      </c>
      <c r="DB73">
        <v>-2.0808615643699999E-2</v>
      </c>
      <c r="DC73">
        <v>0.92120175820700001</v>
      </c>
      <c r="DD73">
        <v>-2.5290459411599998E-2</v>
      </c>
      <c r="DE73">
        <v>0.925764213467</v>
      </c>
      <c r="DF73">
        <v>-2.3716807159E-2</v>
      </c>
      <c r="DG73">
        <v>-4.7085014331999998E-2</v>
      </c>
      <c r="DH73">
        <v>-5.20309165372E-3</v>
      </c>
      <c r="DI73">
        <v>-1.5225792638E-2</v>
      </c>
      <c r="DJ73">
        <v>-0.15443648130199999</v>
      </c>
      <c r="DK73">
        <v>-0.16331070649500001</v>
      </c>
      <c r="DL73">
        <v>-9.9220044880499996E-3</v>
      </c>
      <c r="DM73">
        <v>-4.3178771857000003E-2</v>
      </c>
      <c r="DN73">
        <v>-2.30102572042E-2</v>
      </c>
      <c r="DO73">
        <v>-2.34482699736E-2</v>
      </c>
      <c r="DP73">
        <v>7.20155314003E-3</v>
      </c>
      <c r="DQ73">
        <v>-2.58166475518E-2</v>
      </c>
      <c r="DR73">
        <v>-2.0808615643699999E-2</v>
      </c>
      <c r="DS73">
        <v>7.9421210344800004E-3</v>
      </c>
      <c r="DT73">
        <v>-2.0808615643699999E-2</v>
      </c>
    </row>
    <row r="74" spans="1:124" x14ac:dyDescent="0.25">
      <c r="A74" t="s">
        <v>95</v>
      </c>
      <c r="B74">
        <v>3.53823109913E-3</v>
      </c>
      <c r="C74">
        <v>-3.8018008696E-2</v>
      </c>
      <c r="D74">
        <v>-1.8451449135199999E-2</v>
      </c>
      <c r="E74">
        <v>-3.2703394852699998E-2</v>
      </c>
      <c r="F74">
        <v>4.0256126379099998E-2</v>
      </c>
      <c r="G74">
        <v>0.46172902083200001</v>
      </c>
      <c r="H74">
        <v>-5.32785355595E-3</v>
      </c>
      <c r="I74">
        <v>-1.6161804098299998E-2</v>
      </c>
      <c r="J74">
        <v>-1.8451449135199999E-2</v>
      </c>
      <c r="K74">
        <v>-3.1381695442900003E-2</v>
      </c>
      <c r="L74">
        <v>-3.8566943013800002E-2</v>
      </c>
      <c r="M74">
        <v>-1.8451449135199999E-2</v>
      </c>
      <c r="N74">
        <v>8.6995262645599994E-2</v>
      </c>
      <c r="O74">
        <v>-1.8451449135199999E-2</v>
      </c>
      <c r="P74">
        <v>-1.8451449135199999E-2</v>
      </c>
      <c r="Q74">
        <v>-3.3266150402899999E-2</v>
      </c>
      <c r="R74">
        <v>0.17987946102800001</v>
      </c>
      <c r="S74">
        <v>-4.0880022784799998E-3</v>
      </c>
      <c r="T74">
        <v>1.9924580670200001E-4</v>
      </c>
      <c r="U74">
        <v>-1.8884764312899999E-2</v>
      </c>
      <c r="V74">
        <v>-4.0301957988299997E-2</v>
      </c>
      <c r="W74">
        <v>1.15708054459E-3</v>
      </c>
      <c r="X74">
        <v>-1.16305244212E-2</v>
      </c>
      <c r="Y74">
        <v>-2.2981993527100002E-2</v>
      </c>
      <c r="Z74">
        <v>-2.2090829875600002E-2</v>
      </c>
      <c r="AA74">
        <v>-6.0972721004200002E-2</v>
      </c>
      <c r="AB74">
        <v>-2.4925755618799999E-3</v>
      </c>
      <c r="AC74">
        <v>-1.8451449135199999E-2</v>
      </c>
      <c r="AD74">
        <v>-2.36199664116E-2</v>
      </c>
      <c r="AE74">
        <v>-2.5137147359600001E-2</v>
      </c>
      <c r="AF74">
        <v>-1.8451449135199999E-2</v>
      </c>
      <c r="AG74">
        <v>-2.17475911702E-2</v>
      </c>
      <c r="AH74">
        <v>-6.3332568205200002E-2</v>
      </c>
      <c r="AI74">
        <v>-1.8806941704400001E-2</v>
      </c>
      <c r="AJ74">
        <v>-1.8451449135199999E-2</v>
      </c>
      <c r="AK74">
        <v>-3.07638828154E-2</v>
      </c>
      <c r="AL74">
        <v>5.8143045686199997E-2</v>
      </c>
      <c r="AM74">
        <v>-3.8316000925699999E-2</v>
      </c>
      <c r="AN74">
        <v>-8.4077646583900004E-2</v>
      </c>
      <c r="AO74">
        <v>-3.8786775650099997E-2</v>
      </c>
      <c r="AP74">
        <v>0.21992130393500001</v>
      </c>
      <c r="AQ74">
        <v>-2.69289385236E-2</v>
      </c>
      <c r="AR74">
        <v>-0.110578172069</v>
      </c>
      <c r="AS74">
        <v>-1.8451449135199999E-2</v>
      </c>
      <c r="AT74">
        <v>-2.9285988203100001E-2</v>
      </c>
      <c r="AU74">
        <v>-6.7787818114000004E-2</v>
      </c>
      <c r="AV74">
        <v>-9.7348956625300007E-2</v>
      </c>
      <c r="AW74">
        <v>0.175608521726</v>
      </c>
      <c r="AX74">
        <v>-2.31839591759E-2</v>
      </c>
      <c r="AY74">
        <v>-1.8451449135199999E-2</v>
      </c>
      <c r="AZ74">
        <v>-2.6146076571300001E-2</v>
      </c>
      <c r="BA74">
        <v>-1.8451449135199999E-2</v>
      </c>
      <c r="BB74">
        <v>-2.9682480463699999E-2</v>
      </c>
      <c r="BC74">
        <v>-2.4513527092200001E-2</v>
      </c>
      <c r="BD74">
        <v>-1.8451449135199999E-2</v>
      </c>
      <c r="BE74">
        <v>-5.42247594236E-2</v>
      </c>
      <c r="BF74">
        <v>-1.5953131995200001E-2</v>
      </c>
      <c r="BG74">
        <v>-8.7056377270599995E-3</v>
      </c>
      <c r="BH74">
        <v>-2.39037577557E-2</v>
      </c>
      <c r="BI74">
        <v>-1.8451449135199999E-2</v>
      </c>
      <c r="BJ74">
        <v>-4.6569608704499998E-2</v>
      </c>
      <c r="BK74">
        <v>-3.8222082200099997E-2</v>
      </c>
      <c r="BL74">
        <v>0.181415314695</v>
      </c>
      <c r="BM74">
        <v>-2.3248092740999999E-2</v>
      </c>
      <c r="BN74">
        <v>-4.9740609186899997E-3</v>
      </c>
      <c r="BO74">
        <v>-1.8451449135199999E-2</v>
      </c>
      <c r="BP74">
        <v>-3.8569214508299997E-2</v>
      </c>
      <c r="BQ74">
        <v>-4.6438236251999998E-2</v>
      </c>
      <c r="BR74">
        <v>-2.61273785237E-2</v>
      </c>
      <c r="BS74">
        <v>0.111584291207</v>
      </c>
      <c r="BT74">
        <v>-3.1336216591500002E-2</v>
      </c>
      <c r="BU74">
        <v>-3.5303095798999998E-2</v>
      </c>
      <c r="BV74">
        <v>-1.8451449135199999E-2</v>
      </c>
      <c r="BW74">
        <v>-1.8451449135199999E-2</v>
      </c>
      <c r="BX74">
        <v>-2.01228209726E-2</v>
      </c>
      <c r="BY74">
        <v>-1.95939655192E-2</v>
      </c>
      <c r="BZ74">
        <v>6.4481401890299998E-3</v>
      </c>
      <c r="CA74">
        <v>-1.8451449135199999E-2</v>
      </c>
      <c r="CB74">
        <v>-2.3156478312399999E-2</v>
      </c>
      <c r="CC74">
        <v>-1.8451449135199999E-2</v>
      </c>
      <c r="CD74">
        <v>-5.5981920267600002E-2</v>
      </c>
      <c r="CE74">
        <v>-1.5121209883099999E-2</v>
      </c>
      <c r="CF74">
        <v>-4.3347064733799998E-2</v>
      </c>
      <c r="CG74">
        <v>-9.7162610871000005E-2</v>
      </c>
      <c r="CH74">
        <v>2.8476613836299999E-2</v>
      </c>
      <c r="CI74">
        <v>-9.9586098347499999E-2</v>
      </c>
      <c r="CJ74">
        <v>0.115881796935</v>
      </c>
      <c r="CK74">
        <v>-1.83268700866E-2</v>
      </c>
      <c r="CL74">
        <v>-2.10542911375E-2</v>
      </c>
      <c r="CM74">
        <v>-1.8451449135199999E-2</v>
      </c>
      <c r="CN74">
        <v>5.17044409084E-4</v>
      </c>
      <c r="CO74">
        <v>-2.6959838396599999E-2</v>
      </c>
      <c r="CP74">
        <v>-1.8451449135199999E-2</v>
      </c>
      <c r="CQ74">
        <v>2.0613062837199998E-2</v>
      </c>
      <c r="CR74">
        <v>-3.2450268003000001E-3</v>
      </c>
      <c r="CS74">
        <v>1</v>
      </c>
      <c r="CT74">
        <v>-3.6834869689400002E-2</v>
      </c>
      <c r="CU74">
        <v>-1.8451449135199999E-2</v>
      </c>
      <c r="CV74">
        <v>-3.0264817820200001E-2</v>
      </c>
      <c r="CW74">
        <v>1.72708132124E-3</v>
      </c>
      <c r="CX74">
        <v>0.143054447833</v>
      </c>
      <c r="CY74">
        <v>3.6056170023499999E-2</v>
      </c>
      <c r="CZ74">
        <v>-4.1075410669900003E-2</v>
      </c>
      <c r="DA74">
        <v>0.12063431751500001</v>
      </c>
      <c r="DB74">
        <v>-1.8451449135199999E-2</v>
      </c>
      <c r="DC74">
        <v>-2.1810567039999999E-2</v>
      </c>
      <c r="DD74">
        <v>-4.0505578314599999E-2</v>
      </c>
      <c r="DE74">
        <v>-1.8451449135199999E-2</v>
      </c>
      <c r="DF74">
        <v>5.9629123535400001E-3</v>
      </c>
      <c r="DG74">
        <v>-4.86496442912E-2</v>
      </c>
      <c r="DH74">
        <v>-3.3710414026600001E-2</v>
      </c>
      <c r="DI74">
        <v>-1.8451449135199999E-2</v>
      </c>
      <c r="DJ74">
        <v>-0.18316146371600001</v>
      </c>
      <c r="DK74">
        <v>-8.8846186219599999E-2</v>
      </c>
      <c r="DL74">
        <v>-2.6525912284299999E-2</v>
      </c>
      <c r="DM74">
        <v>-1.27224650579E-2</v>
      </c>
      <c r="DN74">
        <v>-2.0486688360000001E-2</v>
      </c>
      <c r="DO74">
        <v>-2.1408628895E-2</v>
      </c>
      <c r="DP74">
        <v>-3.0284970098500001E-2</v>
      </c>
      <c r="DQ74">
        <v>-2.2892179244399999E-2</v>
      </c>
      <c r="DR74">
        <v>-1.8451449135199999E-2</v>
      </c>
      <c r="DS74">
        <v>-7.8878021307900004E-2</v>
      </c>
      <c r="DT74">
        <v>-1.8451449135199999E-2</v>
      </c>
    </row>
    <row r="75" spans="1:124" x14ac:dyDescent="0.25">
      <c r="A75" t="s">
        <v>47</v>
      </c>
      <c r="B75">
        <v>-8.6793970593899997E-2</v>
      </c>
      <c r="C75">
        <v>-9.6715639250699995E-2</v>
      </c>
      <c r="D75">
        <v>-8.3112741868399995E-2</v>
      </c>
      <c r="E75">
        <v>7.6948502566799998E-2</v>
      </c>
      <c r="F75">
        <v>-8.1934050909099998E-2</v>
      </c>
      <c r="G75">
        <v>-7.8031639718999998E-2</v>
      </c>
      <c r="H75">
        <v>-0.33363866383000002</v>
      </c>
      <c r="I75">
        <v>-1.12157281697E-3</v>
      </c>
      <c r="J75">
        <v>5.4219118479499999E-2</v>
      </c>
      <c r="K75">
        <v>-6.8723595398800005E-2</v>
      </c>
      <c r="L75">
        <v>-4.2257786177600003E-2</v>
      </c>
      <c r="M75">
        <v>-8.3112741868399995E-2</v>
      </c>
      <c r="N75">
        <v>-6.2827305499899996E-2</v>
      </c>
      <c r="O75">
        <v>-4.2207526769799997E-2</v>
      </c>
      <c r="P75">
        <v>6.1300891206399998E-2</v>
      </c>
      <c r="Q75">
        <v>3.4464204323E-2</v>
      </c>
      <c r="R75">
        <v>0.110598664005</v>
      </c>
      <c r="S75">
        <v>-2.8102118893800002E-2</v>
      </c>
      <c r="T75">
        <v>-0.177767646206</v>
      </c>
      <c r="U75">
        <v>-8.1856411214400002E-2</v>
      </c>
      <c r="V75">
        <v>-9.4051007011200005E-2</v>
      </c>
      <c r="W75">
        <v>0.37408778622400002</v>
      </c>
      <c r="X75">
        <v>0.27036657649599999</v>
      </c>
      <c r="Y75">
        <v>-8.8816433540500006E-2</v>
      </c>
      <c r="Z75">
        <v>3.2915861603299998E-2</v>
      </c>
      <c r="AA75">
        <v>-0.10652674798800001</v>
      </c>
      <c r="AB75">
        <v>-8.8037376572199996E-2</v>
      </c>
      <c r="AC75">
        <v>0.219763984095</v>
      </c>
      <c r="AD75">
        <v>-9.9673543367199996E-2</v>
      </c>
      <c r="AE75">
        <v>5.1729514080199997E-2</v>
      </c>
      <c r="AF75">
        <v>-8.2204563593000005E-2</v>
      </c>
      <c r="AG75">
        <v>-7.8255588483500005E-2</v>
      </c>
      <c r="AH75">
        <v>-0.13424131643199999</v>
      </c>
      <c r="AI75">
        <v>-5.99214968305E-2</v>
      </c>
      <c r="AJ75">
        <v>-8.1823920142100007E-2</v>
      </c>
      <c r="AK75">
        <v>-9.1797748344700003E-2</v>
      </c>
      <c r="AL75">
        <v>-0.1082873743</v>
      </c>
      <c r="AM75">
        <v>-0.121359682405</v>
      </c>
      <c r="AN75">
        <v>0.24443770679499999</v>
      </c>
      <c r="AO75">
        <v>-5.5793256776300003E-3</v>
      </c>
      <c r="AP75">
        <v>-1.5981304877299998E-2</v>
      </c>
      <c r="AQ75">
        <v>-8.6712153700100006E-2</v>
      </c>
      <c r="AR75">
        <v>-0.35697636302500002</v>
      </c>
      <c r="AS75">
        <v>-8.1823920142100007E-2</v>
      </c>
      <c r="AT75">
        <v>-7.4352630260600003E-2</v>
      </c>
      <c r="AU75">
        <v>0.36784353897799998</v>
      </c>
      <c r="AV75">
        <v>-0.13752578063000001</v>
      </c>
      <c r="AW75">
        <v>1</v>
      </c>
      <c r="AX75">
        <v>-6.3029218200199993E-2</v>
      </c>
      <c r="AY75">
        <v>-8.3112741868399995E-2</v>
      </c>
      <c r="AZ75">
        <v>-0.11777243603</v>
      </c>
      <c r="BA75">
        <v>-7.74221207927E-2</v>
      </c>
      <c r="BB75">
        <v>-9.9799980077500003E-2</v>
      </c>
      <c r="BC75">
        <v>-6.19548146248E-2</v>
      </c>
      <c r="BD75">
        <v>-8.1823920142100007E-2</v>
      </c>
      <c r="BE75">
        <v>-5.7264100287900001E-2</v>
      </c>
      <c r="BF75">
        <v>-8.0871327839100005E-2</v>
      </c>
      <c r="BG75">
        <v>6.4120606735199995E-2</v>
      </c>
      <c r="BH75">
        <v>-9.2997481696100004E-2</v>
      </c>
      <c r="BI75">
        <v>-8.3112741868399995E-2</v>
      </c>
      <c r="BJ75">
        <v>-0.10572058106399999</v>
      </c>
      <c r="BK75">
        <v>-0.159348442033</v>
      </c>
      <c r="BL75">
        <v>-0.109503001972</v>
      </c>
      <c r="BM75">
        <v>-5.0059745229499998E-2</v>
      </c>
      <c r="BN75">
        <v>7.6067752221500003E-3</v>
      </c>
      <c r="BO75">
        <v>-4.37323089814E-2</v>
      </c>
      <c r="BP75">
        <v>-0.10815341178100001</v>
      </c>
      <c r="BQ75">
        <v>-0.130971152939</v>
      </c>
      <c r="BR75">
        <v>-0.113657925369</v>
      </c>
      <c r="BS75">
        <v>-2.46177348867E-2</v>
      </c>
      <c r="BT75">
        <v>-0.11307202583000001</v>
      </c>
      <c r="BU75">
        <v>-0.104916488012</v>
      </c>
      <c r="BV75">
        <v>0.219763984095</v>
      </c>
      <c r="BW75">
        <v>-8.2204563593000005E-2</v>
      </c>
      <c r="BX75">
        <v>-9.0641272287100005E-2</v>
      </c>
      <c r="BY75">
        <v>-8.7755805333300005E-2</v>
      </c>
      <c r="BZ75">
        <v>-0.11498474564900001</v>
      </c>
      <c r="CA75">
        <v>-8.3112741868399995E-2</v>
      </c>
      <c r="CB75">
        <v>-5.6619527715700002E-2</v>
      </c>
      <c r="CC75">
        <v>-4.2207526769799997E-2</v>
      </c>
      <c r="CD75">
        <v>-0.16719387721500001</v>
      </c>
      <c r="CE75">
        <v>-8.6502506984200006E-2</v>
      </c>
      <c r="CF75">
        <v>-0.19962847502100001</v>
      </c>
      <c r="CG75">
        <v>-0.28823686591100001</v>
      </c>
      <c r="CH75">
        <v>-8.29925928669E-2</v>
      </c>
      <c r="CI75">
        <v>-0.169887358086</v>
      </c>
      <c r="CJ75">
        <v>-0.125508516835</v>
      </c>
      <c r="CK75">
        <v>-8.94872710559E-2</v>
      </c>
      <c r="CL75">
        <v>-9.6115109625E-2</v>
      </c>
      <c r="CM75">
        <v>-7.9185196167300007E-2</v>
      </c>
      <c r="CN75">
        <v>-0.15460650320800001</v>
      </c>
      <c r="CO75">
        <v>-7.5273333052299995E-2</v>
      </c>
      <c r="CP75">
        <v>3.3933969376900002E-3</v>
      </c>
      <c r="CQ75">
        <v>-8.6273317387999995E-2</v>
      </c>
      <c r="CR75">
        <v>-8.5339679202999993E-2</v>
      </c>
      <c r="CS75">
        <v>0.175608521726</v>
      </c>
      <c r="CT75">
        <v>-0.103689353986</v>
      </c>
      <c r="CU75">
        <v>-8.3112741868399995E-2</v>
      </c>
      <c r="CV75">
        <v>5.46208538374E-3</v>
      </c>
      <c r="CW75">
        <v>-0.105741068104</v>
      </c>
      <c r="CX75">
        <v>5.5919838202700002E-2</v>
      </c>
      <c r="CY75">
        <v>5.1958680028100002E-2</v>
      </c>
      <c r="CZ75">
        <v>-7.1364014455900002E-2</v>
      </c>
      <c r="DA75">
        <v>-6.69639034253E-3</v>
      </c>
      <c r="DB75">
        <v>-7.2629162361899993E-2</v>
      </c>
      <c r="DC75">
        <v>3.7972708848300001E-2</v>
      </c>
      <c r="DD75">
        <v>0.1249135847</v>
      </c>
      <c r="DE75">
        <v>5.4219118479499999E-2</v>
      </c>
      <c r="DF75">
        <v>-6.4886225435E-2</v>
      </c>
      <c r="DG75">
        <v>-0.14335979854399999</v>
      </c>
      <c r="DH75">
        <v>-9.4552886391399998E-2</v>
      </c>
      <c r="DI75">
        <v>-8.3112741868399995E-2</v>
      </c>
      <c r="DJ75">
        <v>-0.21634820947799999</v>
      </c>
      <c r="DK75">
        <v>-0.36937357021</v>
      </c>
      <c r="DL75">
        <v>0.30802852155999999</v>
      </c>
      <c r="DM75">
        <v>7.1317608326099999E-2</v>
      </c>
      <c r="DN75">
        <v>-8.3179711070300005E-2</v>
      </c>
      <c r="DO75">
        <v>-9.5259911014100002E-2</v>
      </c>
      <c r="DP75">
        <v>-7.8412330887699999E-2</v>
      </c>
      <c r="DQ75">
        <v>-8.3534353206600007E-2</v>
      </c>
      <c r="DR75">
        <v>-8.3112741868399995E-2</v>
      </c>
      <c r="DS75">
        <v>0.209179593724</v>
      </c>
      <c r="DT75">
        <v>-7.9278859261300003E-2</v>
      </c>
    </row>
    <row r="76" spans="1:124" x14ac:dyDescent="0.25">
      <c r="A76" t="s">
        <v>67</v>
      </c>
      <c r="B76">
        <v>0.14209382808099999</v>
      </c>
      <c r="C76">
        <v>2.1911677869300001E-2</v>
      </c>
      <c r="D76">
        <v>0.20434763003100001</v>
      </c>
      <c r="E76">
        <v>0.11914944425600001</v>
      </c>
      <c r="F76">
        <v>1.07910959679E-2</v>
      </c>
      <c r="G76">
        <v>-3.8319131940299997E-2</v>
      </c>
      <c r="H76">
        <v>-0.14733140256800001</v>
      </c>
      <c r="I76">
        <v>1.25972802915E-2</v>
      </c>
      <c r="J76">
        <v>-3.8319131940299997E-2</v>
      </c>
      <c r="K76">
        <v>-1.9332442549599999E-2</v>
      </c>
      <c r="L76">
        <v>-2.3979367692799999E-2</v>
      </c>
      <c r="M76">
        <v>-3.8319131940299997E-2</v>
      </c>
      <c r="N76">
        <v>-4.6786509177499998E-2</v>
      </c>
      <c r="O76">
        <v>-1.8925064589899999E-2</v>
      </c>
      <c r="P76">
        <v>-1.9954081736399999E-2</v>
      </c>
      <c r="Q76">
        <v>-4.2396802956300002E-2</v>
      </c>
      <c r="R76">
        <v>-4.5642151141800001E-2</v>
      </c>
      <c r="S76">
        <v>-3.72493148365E-2</v>
      </c>
      <c r="T76">
        <v>0.53297956636499999</v>
      </c>
      <c r="U76">
        <v>0.844781641566</v>
      </c>
      <c r="V76">
        <v>-6.9925699196999994E-2</v>
      </c>
      <c r="W76">
        <v>-6.6142566288299995E-2</v>
      </c>
      <c r="X76">
        <v>-3.0252661584000001E-2</v>
      </c>
      <c r="Y76">
        <v>-1.8738560430500002E-2</v>
      </c>
      <c r="Z76">
        <v>0.176956000063</v>
      </c>
      <c r="AA76">
        <v>-6.6508635960099999E-3</v>
      </c>
      <c r="AB76">
        <v>6.0764870213599997E-2</v>
      </c>
      <c r="AC76">
        <v>-3.8319131940299997E-2</v>
      </c>
      <c r="AD76">
        <v>-3.2433169327299997E-2</v>
      </c>
      <c r="AE76">
        <v>-4.8849852242000003E-2</v>
      </c>
      <c r="AF76">
        <v>5.7414802292699997E-2</v>
      </c>
      <c r="AG76">
        <v>-1.53802448918E-2</v>
      </c>
      <c r="AH76">
        <v>0.103386616312</v>
      </c>
      <c r="AI76">
        <v>-8.4498014790099999E-3</v>
      </c>
      <c r="AJ76">
        <v>3.3034289689699999E-4</v>
      </c>
      <c r="AK76">
        <v>-5.8206373700099998E-2</v>
      </c>
      <c r="AL76">
        <v>-4.6836937892400003E-2</v>
      </c>
      <c r="AM76">
        <v>9.7513176386500006E-2</v>
      </c>
      <c r="AN76">
        <v>-0.12291376083199999</v>
      </c>
      <c r="AO76">
        <v>0.101022060493</v>
      </c>
      <c r="AP76">
        <v>4.8458945078199998E-2</v>
      </c>
      <c r="AQ76">
        <v>0.85184549559900002</v>
      </c>
      <c r="AR76">
        <v>-0.11847666915500001</v>
      </c>
      <c r="AS76">
        <v>3.3034289689699999E-4</v>
      </c>
      <c r="AT76">
        <v>0.83622214809100004</v>
      </c>
      <c r="AU76">
        <v>-5.5554740441099999E-3</v>
      </c>
      <c r="AV76">
        <v>-5.7793149912100002E-2</v>
      </c>
      <c r="AW76">
        <v>-0.130971152939</v>
      </c>
      <c r="AX76">
        <v>-4.8147393955300002E-2</v>
      </c>
      <c r="AY76">
        <v>0.20434763003100001</v>
      </c>
      <c r="AZ76">
        <v>-4.8570905093200001E-2</v>
      </c>
      <c r="BA76">
        <v>-3.26777560573E-2</v>
      </c>
      <c r="BB76">
        <v>4.7904532253899998E-2</v>
      </c>
      <c r="BC76">
        <v>-4.4087691920300001E-2</v>
      </c>
      <c r="BD76">
        <v>3.3034289689699999E-4</v>
      </c>
      <c r="BE76">
        <v>5.6195534880600001E-2</v>
      </c>
      <c r="BF76">
        <v>5.6171848878299999E-2</v>
      </c>
      <c r="BG76">
        <v>0.65294056310100002</v>
      </c>
      <c r="BH76">
        <v>-2.34004537774E-2</v>
      </c>
      <c r="BI76">
        <v>-3.8319131940299997E-2</v>
      </c>
      <c r="BJ76">
        <v>0.85826189394200003</v>
      </c>
      <c r="BK76">
        <v>-1.27260349599E-2</v>
      </c>
      <c r="BL76">
        <v>-3.02144470626E-2</v>
      </c>
      <c r="BM76">
        <v>2.47336467851E-2</v>
      </c>
      <c r="BN76">
        <v>-5.1943587880299999E-2</v>
      </c>
      <c r="BO76">
        <v>6.1260251387499999E-2</v>
      </c>
      <c r="BP76">
        <v>-5.5339043121900001E-2</v>
      </c>
      <c r="BQ76">
        <v>1</v>
      </c>
      <c r="BR76">
        <v>-3.2812443007099998E-2</v>
      </c>
      <c r="BS76">
        <v>-7.2698286384399999E-2</v>
      </c>
      <c r="BT76">
        <v>-3.7791570696800003E-2</v>
      </c>
      <c r="BU76">
        <v>0.64911263329900004</v>
      </c>
      <c r="BV76">
        <v>-3.8319131940299997E-2</v>
      </c>
      <c r="BW76">
        <v>5.7414802292699997E-2</v>
      </c>
      <c r="BX76">
        <v>-4.1790161098299999E-2</v>
      </c>
      <c r="BY76">
        <v>1.35872639215E-2</v>
      </c>
      <c r="BZ76">
        <v>0.16221358802300001</v>
      </c>
      <c r="CA76">
        <v>0.20434763003100001</v>
      </c>
      <c r="CB76">
        <v>-0.119572509733</v>
      </c>
      <c r="CC76">
        <v>-1.8925064589899999E-2</v>
      </c>
      <c r="CD76">
        <v>-2.8297207134999999E-2</v>
      </c>
      <c r="CE76">
        <v>3.4597351880200002E-2</v>
      </c>
      <c r="CF76">
        <v>0.15149385308999999</v>
      </c>
      <c r="CG76">
        <v>-6.3039680578800003E-3</v>
      </c>
      <c r="CH76">
        <v>-3.4337947927799997E-2</v>
      </c>
      <c r="CI76">
        <v>-0.160016322525</v>
      </c>
      <c r="CJ76">
        <v>4.7720670518100004E-3</v>
      </c>
      <c r="CK76">
        <v>6.0296283434800001E-2</v>
      </c>
      <c r="CL76">
        <v>0.192151677356</v>
      </c>
      <c r="CM76">
        <v>-2.60822362618E-2</v>
      </c>
      <c r="CN76">
        <v>1.8834399424999999E-2</v>
      </c>
      <c r="CO76">
        <v>-2.4180153439299999E-2</v>
      </c>
      <c r="CP76" s="1">
        <v>9.7140112223999999E-5</v>
      </c>
      <c r="CQ76">
        <v>-5.12961533218E-2</v>
      </c>
      <c r="CR76">
        <v>-3.0411922326400002E-2</v>
      </c>
      <c r="CS76">
        <v>-4.6438236251999998E-2</v>
      </c>
      <c r="CT76">
        <v>0.21227897800199999</v>
      </c>
      <c r="CU76">
        <v>0.20434763003100001</v>
      </c>
      <c r="CV76">
        <v>-5.45444647423E-2</v>
      </c>
      <c r="CW76">
        <v>-1.7051960941500001E-2</v>
      </c>
      <c r="CX76">
        <v>3.1213613350900001E-2</v>
      </c>
      <c r="CY76">
        <v>4.4949554673700001E-2</v>
      </c>
      <c r="CZ76">
        <v>-0.10199571736</v>
      </c>
      <c r="DA76">
        <v>0.549438511756</v>
      </c>
      <c r="DB76">
        <v>-3.8319131940299997E-2</v>
      </c>
      <c r="DC76">
        <v>-4.5295195514199998E-2</v>
      </c>
      <c r="DD76">
        <v>-2.8936454527499999E-2</v>
      </c>
      <c r="DE76">
        <v>-3.8319131940299997E-2</v>
      </c>
      <c r="DF76">
        <v>0.20991500956199999</v>
      </c>
      <c r="DG76">
        <v>-5.7158411204800003E-2</v>
      </c>
      <c r="DH76">
        <v>-2.6765524752599999E-2</v>
      </c>
      <c r="DI76">
        <v>-1.40675188568E-2</v>
      </c>
      <c r="DJ76">
        <v>3.6555041659199997E-2</v>
      </c>
      <c r="DK76">
        <v>-0.13850573783699999</v>
      </c>
      <c r="DL76">
        <v>-6.1675909717800001E-2</v>
      </c>
      <c r="DM76">
        <v>2.1389120746800001E-2</v>
      </c>
      <c r="DN76">
        <v>-2.30558579779E-2</v>
      </c>
      <c r="DO76">
        <v>5.5042654058199997E-2</v>
      </c>
      <c r="DP76">
        <v>-5.4142114526799998E-2</v>
      </c>
      <c r="DQ76">
        <v>-1.8325161984199999E-2</v>
      </c>
      <c r="DR76">
        <v>-3.8319131940299997E-2</v>
      </c>
      <c r="DS76">
        <v>-1.54697385635E-2</v>
      </c>
      <c r="DT76">
        <v>-2.4383213025499999E-2</v>
      </c>
    </row>
    <row r="77" spans="1:124" x14ac:dyDescent="0.25">
      <c r="A77" t="s">
        <v>36</v>
      </c>
      <c r="B77">
        <v>-0.124348580695</v>
      </c>
      <c r="C77">
        <v>-3.4286108805399999E-2</v>
      </c>
      <c r="D77">
        <v>-9.6073919214599998E-2</v>
      </c>
      <c r="E77">
        <v>0.20582390739299999</v>
      </c>
      <c r="F77">
        <v>-0.162531406977</v>
      </c>
      <c r="G77">
        <v>0.25607284497499999</v>
      </c>
      <c r="H77">
        <v>5.5355821363199997E-2</v>
      </c>
      <c r="I77">
        <v>-0.122219004381</v>
      </c>
      <c r="J77">
        <v>-9.6073919214599998E-2</v>
      </c>
      <c r="K77">
        <v>3.5104617476900001E-3</v>
      </c>
      <c r="L77">
        <v>0.189691541651</v>
      </c>
      <c r="M77">
        <v>-9.6073919214599998E-2</v>
      </c>
      <c r="N77">
        <v>-0.100253731084</v>
      </c>
      <c r="O77">
        <v>-3.9252658567999997E-2</v>
      </c>
      <c r="P77">
        <v>-4.7648142557700002E-2</v>
      </c>
      <c r="Q77">
        <v>7.6539949870799998E-2</v>
      </c>
      <c r="R77">
        <v>-0.11964090691900001</v>
      </c>
      <c r="S77">
        <v>-6.75246216964E-2</v>
      </c>
      <c r="T77">
        <v>-0.150081445152</v>
      </c>
      <c r="U77">
        <v>-7.5407483587000002E-2</v>
      </c>
      <c r="V77">
        <v>-5.7208659050799998E-2</v>
      </c>
      <c r="W77">
        <v>-0.15489051893</v>
      </c>
      <c r="X77">
        <v>8.5349672824600001E-2</v>
      </c>
      <c r="Y77">
        <v>-0.100671080787</v>
      </c>
      <c r="Z77">
        <v>0.40843273925099999</v>
      </c>
      <c r="AA77">
        <v>-1.2515714338699999E-2</v>
      </c>
      <c r="AB77">
        <v>0.123402798154</v>
      </c>
      <c r="AC77">
        <v>6.31624194099E-2</v>
      </c>
      <c r="AD77">
        <v>-9.9521254002299997E-2</v>
      </c>
      <c r="AE77">
        <v>-6.9826661331199996E-2</v>
      </c>
      <c r="AF77">
        <v>-2.0633433311299999E-2</v>
      </c>
      <c r="AG77">
        <v>-2.1609848413299999E-2</v>
      </c>
      <c r="AH77">
        <v>4.56388689672E-2</v>
      </c>
      <c r="AI77">
        <v>-4.4119930965999997E-2</v>
      </c>
      <c r="AJ77">
        <v>-4.0485203922499997E-2</v>
      </c>
      <c r="AK77">
        <v>-9.7611551489200005E-2</v>
      </c>
      <c r="AL77">
        <v>1</v>
      </c>
      <c r="AM77">
        <v>-7.0962869449500005E-2</v>
      </c>
      <c r="AN77">
        <v>-0.11045865412399999</v>
      </c>
      <c r="AO77">
        <v>-0.11292065955400001</v>
      </c>
      <c r="AP77">
        <v>-3.1027736043199999E-2</v>
      </c>
      <c r="AQ77">
        <v>-4.7187862315099999E-2</v>
      </c>
      <c r="AR77">
        <v>3.8316579315699997E-2</v>
      </c>
      <c r="AS77">
        <v>-4.0485203922499997E-2</v>
      </c>
      <c r="AT77">
        <v>-7.5861150152200005E-2</v>
      </c>
      <c r="AU77">
        <v>-0.17342108404699999</v>
      </c>
      <c r="AV77">
        <v>6.1621681042300001E-2</v>
      </c>
      <c r="AW77">
        <v>-0.1082873743</v>
      </c>
      <c r="AX77">
        <v>-0.103346114637</v>
      </c>
      <c r="AY77">
        <v>-9.6073919214599998E-2</v>
      </c>
      <c r="AZ77">
        <v>0.10552618025</v>
      </c>
      <c r="BA77">
        <v>-6.8213425499300002E-3</v>
      </c>
      <c r="BB77">
        <v>4.6664531282499998E-2</v>
      </c>
      <c r="BC77">
        <v>0.25792440679299999</v>
      </c>
      <c r="BD77">
        <v>-4.0485203922499997E-2</v>
      </c>
      <c r="BE77">
        <v>-7.9934037366800006E-2</v>
      </c>
      <c r="BF77">
        <v>-2.45646836971E-2</v>
      </c>
      <c r="BG77">
        <v>-9.7885084783600002E-2</v>
      </c>
      <c r="BH77">
        <v>-0.101878896442</v>
      </c>
      <c r="BI77">
        <v>-9.6073919214599998E-2</v>
      </c>
      <c r="BJ77">
        <v>-3.0112099915699998E-2</v>
      </c>
      <c r="BK77">
        <v>-1.84686734027E-2</v>
      </c>
      <c r="BL77">
        <v>1.7658592219099999E-2</v>
      </c>
      <c r="BM77">
        <v>-7.6028250717000007E-2</v>
      </c>
      <c r="BN77">
        <v>-7.1174781778999996E-2</v>
      </c>
      <c r="BO77">
        <v>-3.0430088635300001E-2</v>
      </c>
      <c r="BP77">
        <v>-3.03741491736E-3</v>
      </c>
      <c r="BQ77">
        <v>-4.6836937892400003E-2</v>
      </c>
      <c r="BR77">
        <v>5.2708643954400003E-2</v>
      </c>
      <c r="BS77">
        <v>5.0181077371900001E-2</v>
      </c>
      <c r="BT77">
        <v>-0.108342834399</v>
      </c>
      <c r="BU77">
        <v>4.65330574251E-2</v>
      </c>
      <c r="BV77">
        <v>6.31624194099E-2</v>
      </c>
      <c r="BW77">
        <v>-2.0633433311299999E-2</v>
      </c>
      <c r="BX77">
        <v>0.32010633629599999</v>
      </c>
      <c r="BY77">
        <v>0.215261296751</v>
      </c>
      <c r="BZ77">
        <v>-8.30927354767E-2</v>
      </c>
      <c r="CA77">
        <v>-9.6073919214599998E-2</v>
      </c>
      <c r="CB77">
        <v>0.36453407281700001</v>
      </c>
      <c r="CC77">
        <v>-3.9252658567999997E-2</v>
      </c>
      <c r="CD77">
        <v>0.18015622893899999</v>
      </c>
      <c r="CE77">
        <v>-8.7312269476000001E-2</v>
      </c>
      <c r="CF77">
        <v>-0.16856908712800001</v>
      </c>
      <c r="CG77">
        <v>7.61758215456E-2</v>
      </c>
      <c r="CH77">
        <v>7.3525527861100004E-2</v>
      </c>
      <c r="CI77">
        <v>0.14355955006500001</v>
      </c>
      <c r="CJ77">
        <v>-0.131817233935</v>
      </c>
      <c r="CK77">
        <v>-3.6133253592400001E-2</v>
      </c>
      <c r="CL77">
        <v>-9.4311669290299993E-2</v>
      </c>
      <c r="CM77">
        <v>-8.5318323295200005E-2</v>
      </c>
      <c r="CN77">
        <v>-0.11362310569799999</v>
      </c>
      <c r="CO77">
        <v>-6.03291512958E-2</v>
      </c>
      <c r="CP77">
        <v>-8.8570384008300002E-2</v>
      </c>
      <c r="CQ77">
        <v>1.54776787295E-2</v>
      </c>
      <c r="CR77">
        <v>-3.4468910632999999E-3</v>
      </c>
      <c r="CS77">
        <v>5.8143045686199997E-2</v>
      </c>
      <c r="CT77">
        <v>-3.3491596245300001E-2</v>
      </c>
      <c r="CU77">
        <v>-9.6073919214599998E-2</v>
      </c>
      <c r="CV77">
        <v>2.3162286551999998E-2</v>
      </c>
      <c r="CW77">
        <v>-0.104405050815</v>
      </c>
      <c r="CX77">
        <v>-0.23415299772500001</v>
      </c>
      <c r="CY77">
        <v>-0.210284604091</v>
      </c>
      <c r="CZ77">
        <v>-4.4156674526799999E-2</v>
      </c>
      <c r="DA77">
        <v>-9.9307907912999996E-2</v>
      </c>
      <c r="DB77">
        <v>4.4086817268700002E-3</v>
      </c>
      <c r="DC77">
        <v>-0.10431978447</v>
      </c>
      <c r="DD77">
        <v>-8.6473289952500004E-2</v>
      </c>
      <c r="DE77">
        <v>-9.6073919214599998E-2</v>
      </c>
      <c r="DF77">
        <v>-0.10240419072</v>
      </c>
      <c r="DG77">
        <v>0.41198779683300002</v>
      </c>
      <c r="DH77">
        <v>-1.4118144659099999E-2</v>
      </c>
      <c r="DI77">
        <v>-9.6073919214599998E-2</v>
      </c>
      <c r="DJ77">
        <v>0.13581474317799999</v>
      </c>
      <c r="DK77">
        <v>0.21965881315800001</v>
      </c>
      <c r="DL77">
        <v>-4.5726648465799997E-2</v>
      </c>
      <c r="DM77">
        <v>-9.4281773987300005E-2</v>
      </c>
      <c r="DN77">
        <v>-6.0639675118800002E-2</v>
      </c>
      <c r="DO77">
        <v>-2.8178506120700001E-2</v>
      </c>
      <c r="DP77">
        <v>3.1904617793699998E-2</v>
      </c>
      <c r="DQ77">
        <v>-1.23676039661E-2</v>
      </c>
      <c r="DR77">
        <v>0.33024425424100001</v>
      </c>
      <c r="DS77">
        <v>-0.106176788881</v>
      </c>
      <c r="DT77">
        <v>-5.9327071839800002E-2</v>
      </c>
    </row>
    <row r="78" spans="1:124" x14ac:dyDescent="0.25">
      <c r="A78" t="s">
        <v>50</v>
      </c>
      <c r="B78">
        <v>-2.55710040916E-2</v>
      </c>
      <c r="C78">
        <v>-3.3412385409000003E-2</v>
      </c>
      <c r="D78">
        <v>-1.5921575541199998E-2</v>
      </c>
      <c r="E78">
        <v>-2.8219440532000001E-2</v>
      </c>
      <c r="F78">
        <v>-2.07878306757E-2</v>
      </c>
      <c r="G78">
        <v>-1.5921575541199998E-2</v>
      </c>
      <c r="H78">
        <v>-0.209127275867</v>
      </c>
      <c r="I78">
        <v>-2.3273319874000001E-2</v>
      </c>
      <c r="J78">
        <v>-1.5921575541199998E-2</v>
      </c>
      <c r="K78">
        <v>0.61536072158900001</v>
      </c>
      <c r="L78">
        <v>-3.3279039065600001E-2</v>
      </c>
      <c r="M78">
        <v>-1.5921575541199998E-2</v>
      </c>
      <c r="N78">
        <v>-2.4646023870400002E-2</v>
      </c>
      <c r="O78">
        <v>-1.5921575541199998E-2</v>
      </c>
      <c r="P78">
        <v>-1.5921575541199998E-2</v>
      </c>
      <c r="Q78">
        <v>-2.8705036808999999E-2</v>
      </c>
      <c r="R78">
        <v>-2.584864706E-2</v>
      </c>
      <c r="S78">
        <v>-2.2337475328100001E-2</v>
      </c>
      <c r="T78">
        <v>-4.8856027859300002E-2</v>
      </c>
      <c r="U78">
        <v>-1.62954789828E-2</v>
      </c>
      <c r="V78">
        <v>-4.2144240828200001E-2</v>
      </c>
      <c r="W78">
        <v>-3.9969827634300001E-2</v>
      </c>
      <c r="X78">
        <v>-3.3530232165999999E-2</v>
      </c>
      <c r="Y78">
        <v>-1.9830938120199999E-2</v>
      </c>
      <c r="Z78">
        <v>-1.9061961695000001E-2</v>
      </c>
      <c r="AA78">
        <v>-5.2612766417800001E-2</v>
      </c>
      <c r="AB78">
        <v>-7.2807895601799996E-2</v>
      </c>
      <c r="AC78">
        <v>-1.5921575541199998E-2</v>
      </c>
      <c r="AD78">
        <v>-2.0381438701499999E-2</v>
      </c>
      <c r="AE78">
        <v>-2.1690599347699999E-2</v>
      </c>
      <c r="AF78">
        <v>-1.5921575541199998E-2</v>
      </c>
      <c r="AG78">
        <v>-1.8765784362999999E-2</v>
      </c>
      <c r="AH78">
        <v>0.179466623928</v>
      </c>
      <c r="AI78">
        <v>-1.6228326612799999E-2</v>
      </c>
      <c r="AJ78">
        <v>-1.5921575541199998E-2</v>
      </c>
      <c r="AK78">
        <v>-2.6545854507000002E-2</v>
      </c>
      <c r="AL78">
        <v>0.10552618025</v>
      </c>
      <c r="AM78">
        <v>-3.30625035846E-2</v>
      </c>
      <c r="AN78">
        <v>-8.6481122917299993E-2</v>
      </c>
      <c r="AO78">
        <v>-3.34687305039E-2</v>
      </c>
      <c r="AP78">
        <v>-1.9859415608900002E-2</v>
      </c>
      <c r="AQ78">
        <v>5.90657537197E-2</v>
      </c>
      <c r="AR78">
        <v>-8.1787799696400001E-2</v>
      </c>
      <c r="AS78">
        <v>-1.5921575541199998E-2</v>
      </c>
      <c r="AT78">
        <v>3.5405067137300003E-2</v>
      </c>
      <c r="AU78">
        <v>-0.108983326349</v>
      </c>
      <c r="AV78">
        <v>5.15079969535E-3</v>
      </c>
      <c r="AW78">
        <v>-0.11777243603</v>
      </c>
      <c r="AX78">
        <v>-2.00052123092E-2</v>
      </c>
      <c r="AY78">
        <v>-1.5921575541199998E-2</v>
      </c>
      <c r="AZ78">
        <v>1</v>
      </c>
      <c r="BA78">
        <v>-1.5921575541199998E-2</v>
      </c>
      <c r="BB78">
        <v>-2.5612722962300001E-2</v>
      </c>
      <c r="BC78">
        <v>0.69023633966099995</v>
      </c>
      <c r="BD78">
        <v>-1.5921575541199998E-2</v>
      </c>
      <c r="BE78">
        <v>-5.2844596363999997E-2</v>
      </c>
      <c r="BF78">
        <v>-1.6575654162099999E-2</v>
      </c>
      <c r="BG78">
        <v>-4.9000602656099996E-3</v>
      </c>
      <c r="BH78">
        <v>-2.4578882054500002E-2</v>
      </c>
      <c r="BI78">
        <v>0.63976467563499995</v>
      </c>
      <c r="BJ78">
        <v>6.8656036975100004E-2</v>
      </c>
      <c r="BK78">
        <v>-3.2981462032099999E-2</v>
      </c>
      <c r="BL78">
        <v>-2.2002148514000001E-2</v>
      </c>
      <c r="BM78">
        <v>-2.0060552537199999E-2</v>
      </c>
      <c r="BN78">
        <v>7.1680463778399997E-2</v>
      </c>
      <c r="BO78">
        <v>-1.5921575541199998E-2</v>
      </c>
      <c r="BP78">
        <v>-3.6192776011699998E-2</v>
      </c>
      <c r="BQ78">
        <v>-4.8570905093200001E-2</v>
      </c>
      <c r="BR78">
        <v>-1.2143399530400001E-2</v>
      </c>
      <c r="BS78">
        <v>-5.5516800935700002E-2</v>
      </c>
      <c r="BT78">
        <v>-3.6151756180000001E-2</v>
      </c>
      <c r="BU78">
        <v>0.41796819746899999</v>
      </c>
      <c r="BV78">
        <v>-1.5921575541199998E-2</v>
      </c>
      <c r="BW78">
        <v>-1.5921575541199998E-2</v>
      </c>
      <c r="BX78">
        <v>4.4237258114599998E-2</v>
      </c>
      <c r="BY78">
        <v>0.75979035467</v>
      </c>
      <c r="BZ78">
        <v>-2.2687311580100001E-2</v>
      </c>
      <c r="CA78">
        <v>-1.5921575541199998E-2</v>
      </c>
      <c r="CB78">
        <v>-9.2555802931899994E-2</v>
      </c>
      <c r="CC78">
        <v>-1.5921575541199998E-2</v>
      </c>
      <c r="CD78">
        <v>-4.6984084216700001E-2</v>
      </c>
      <c r="CE78">
        <v>-2.5991363644199999E-2</v>
      </c>
      <c r="CF78">
        <v>-4.3598954832500002E-2</v>
      </c>
      <c r="CG78">
        <v>0.25704442201900002</v>
      </c>
      <c r="CH78">
        <v>0.101152990645</v>
      </c>
      <c r="CI78">
        <v>-0.12221498602</v>
      </c>
      <c r="CJ78">
        <v>5.3529082476200002E-2</v>
      </c>
      <c r="CK78">
        <v>-2.9731836349999999E-2</v>
      </c>
      <c r="CL78">
        <v>-5.0425639815399999E-2</v>
      </c>
      <c r="CM78">
        <v>-1.5921575541199998E-2</v>
      </c>
      <c r="CN78">
        <v>-3.4194609831199999E-2</v>
      </c>
      <c r="CO78">
        <v>-4.4950840458999997E-2</v>
      </c>
      <c r="CP78">
        <v>-1.5921575541199998E-2</v>
      </c>
      <c r="CQ78">
        <v>8.7015288746499997E-2</v>
      </c>
      <c r="CR78">
        <v>-1.76972741164E-2</v>
      </c>
      <c r="CS78">
        <v>-2.6146076571300001E-2</v>
      </c>
      <c r="CT78">
        <v>-3.1784449883199999E-2</v>
      </c>
      <c r="CU78">
        <v>-1.5921575541199998E-2</v>
      </c>
      <c r="CV78">
        <v>-2.61152161889E-2</v>
      </c>
      <c r="CW78">
        <v>-2.03377471381E-2</v>
      </c>
      <c r="CX78">
        <v>-4.9972303029100003E-2</v>
      </c>
      <c r="CY78">
        <v>0.35428588275799999</v>
      </c>
      <c r="CZ78">
        <v>-8.3430034298299996E-2</v>
      </c>
      <c r="DA78">
        <v>-3.5455290408000002E-2</v>
      </c>
      <c r="DB78">
        <v>-1.5921575541199998E-2</v>
      </c>
      <c r="DC78">
        <v>-1.8820125627000001E-2</v>
      </c>
      <c r="DD78">
        <v>-3.4951868563300001E-2</v>
      </c>
      <c r="DE78">
        <v>-1.5921575541199998E-2</v>
      </c>
      <c r="DF78">
        <v>-1.8911894029199999E-2</v>
      </c>
      <c r="DG78">
        <v>-4.19793036828E-2</v>
      </c>
      <c r="DH78">
        <v>-3.1126718778099999E-2</v>
      </c>
      <c r="DI78">
        <v>-1.5921575541199998E-2</v>
      </c>
      <c r="DJ78">
        <v>2.20770408052E-2</v>
      </c>
      <c r="DK78">
        <v>2.34685013183E-2</v>
      </c>
      <c r="DL78">
        <v>-0.11221276495800001</v>
      </c>
      <c r="DM78">
        <v>-3.4423915909399999E-2</v>
      </c>
      <c r="DN78">
        <v>-1.7677763622900002E-2</v>
      </c>
      <c r="DO78">
        <v>-1.8473297120900001E-2</v>
      </c>
      <c r="DP78">
        <v>-2.61326053934E-2</v>
      </c>
      <c r="DQ78">
        <v>-1.97534382515E-2</v>
      </c>
      <c r="DR78">
        <v>-1.5921575541199998E-2</v>
      </c>
      <c r="DS78">
        <v>-0.114891470545</v>
      </c>
      <c r="DT78">
        <v>-1.5921575541199998E-2</v>
      </c>
    </row>
    <row r="79" spans="1:124" x14ac:dyDescent="0.25">
      <c r="A79" t="s">
        <v>34</v>
      </c>
      <c r="B79">
        <v>-1.8045616903400001E-2</v>
      </c>
      <c r="C79">
        <v>-1.8803013120599999E-2</v>
      </c>
      <c r="D79">
        <v>-1.12359550562E-2</v>
      </c>
      <c r="E79">
        <v>-1.9914635E-2</v>
      </c>
      <c r="F79">
        <v>-1.6093787624699998E-2</v>
      </c>
      <c r="G79">
        <v>-1.12359550562E-2</v>
      </c>
      <c r="H79">
        <v>-1.9117933219399998E-2</v>
      </c>
      <c r="I79">
        <v>-1.99997728124E-2</v>
      </c>
      <c r="J79">
        <v>-1.12359550562E-2</v>
      </c>
      <c r="K79">
        <v>1.3258854324100001E-2</v>
      </c>
      <c r="L79">
        <v>-2.3485225208100001E-2</v>
      </c>
      <c r="M79">
        <v>-1.12359550562E-2</v>
      </c>
      <c r="N79">
        <v>-1.73928525984E-2</v>
      </c>
      <c r="O79">
        <v>-1.12359550562E-2</v>
      </c>
      <c r="P79">
        <v>-1.12359550562E-2</v>
      </c>
      <c r="Q79">
        <v>-2.0257323318099998E-2</v>
      </c>
      <c r="R79">
        <v>-1.8241551275999999E-2</v>
      </c>
      <c r="S79">
        <v>-1.5763695509E-2</v>
      </c>
      <c r="T79">
        <v>-1.7224695086899999E-2</v>
      </c>
      <c r="U79">
        <v>-1.14998210445E-2</v>
      </c>
      <c r="V79">
        <v>-2.97414533252E-2</v>
      </c>
      <c r="W79">
        <v>-2.82069563869E-2</v>
      </c>
      <c r="X79">
        <v>-7.74942560516E-2</v>
      </c>
      <c r="Y79">
        <v>-1.39948165848E-2</v>
      </c>
      <c r="Z79">
        <v>-1.34521451305E-2</v>
      </c>
      <c r="AA79">
        <v>-3.7129157056199999E-2</v>
      </c>
      <c r="AB79">
        <v>-5.1380985543800002E-2</v>
      </c>
      <c r="AC79">
        <v>-1.12359550562E-2</v>
      </c>
      <c r="AD79">
        <v>-1.43833082748E-2</v>
      </c>
      <c r="AE79">
        <v>-1.53071910994E-2</v>
      </c>
      <c r="AF79">
        <v>-1.12359550562E-2</v>
      </c>
      <c r="AG79">
        <v>-1.3243130942099999E-2</v>
      </c>
      <c r="AH79">
        <v>0.12566559055199999</v>
      </c>
      <c r="AI79">
        <v>-1.14524311985E-2</v>
      </c>
      <c r="AJ79">
        <v>1</v>
      </c>
      <c r="AK79">
        <v>-1.8733574915099999E-2</v>
      </c>
      <c r="AL79">
        <v>-4.0485203922499997E-2</v>
      </c>
      <c r="AM79">
        <v>-2.33324147702E-2</v>
      </c>
      <c r="AN79">
        <v>-3.6490087460499997E-2</v>
      </c>
      <c r="AO79">
        <v>-2.3619091637999998E-2</v>
      </c>
      <c r="AP79">
        <v>-1.4014913326E-2</v>
      </c>
      <c r="AQ79">
        <v>-1.0087782831500001E-2</v>
      </c>
      <c r="AR79">
        <v>1.2106950115100001E-2</v>
      </c>
      <c r="AS79">
        <v>1</v>
      </c>
      <c r="AT79">
        <v>-2.94630104858E-3</v>
      </c>
      <c r="AU79">
        <v>-7.9273938983100006E-2</v>
      </c>
      <c r="AV79">
        <v>-3.5473340184699997E-2</v>
      </c>
      <c r="AW79">
        <v>-8.1823920142100007E-2</v>
      </c>
      <c r="AX79">
        <v>-1.4117802965799999E-2</v>
      </c>
      <c r="AY79">
        <v>-1.12359550562E-2</v>
      </c>
      <c r="AZ79">
        <v>-1.5921575541199998E-2</v>
      </c>
      <c r="BA79">
        <v>-1.12359550562E-2</v>
      </c>
      <c r="BB79">
        <v>-1.8075058170400001E-2</v>
      </c>
      <c r="BC79">
        <v>-1.49274393929E-2</v>
      </c>
      <c r="BD79">
        <v>1</v>
      </c>
      <c r="BE79">
        <v>-3.4489913978199997E-2</v>
      </c>
      <c r="BF79">
        <v>-1.1697542414100001E-2</v>
      </c>
      <c r="BG79">
        <v>-3.2233585086900003E-2</v>
      </c>
      <c r="BH79">
        <v>0.82737011389799997</v>
      </c>
      <c r="BI79">
        <v>-1.12359550562E-2</v>
      </c>
      <c r="BJ79">
        <v>9.2873472108599992E-3</v>
      </c>
      <c r="BK79">
        <v>-2.3275223241600002E-2</v>
      </c>
      <c r="BL79">
        <v>-1.5527053287100001E-2</v>
      </c>
      <c r="BM79">
        <v>-1.41568569095E-2</v>
      </c>
      <c r="BN79">
        <v>-1.6126187527699998E-2</v>
      </c>
      <c r="BO79">
        <v>-1.12359550562E-2</v>
      </c>
      <c r="BP79">
        <v>-2.5541467524600001E-2</v>
      </c>
      <c r="BQ79">
        <v>3.3034289689699999E-4</v>
      </c>
      <c r="BR79">
        <v>-1.67405751783E-2</v>
      </c>
      <c r="BS79">
        <v>-6.9195758950499994E-2</v>
      </c>
      <c r="BT79">
        <v>-2.5512519573800001E-2</v>
      </c>
      <c r="BU79">
        <v>-1.0800975249699999E-2</v>
      </c>
      <c r="BV79">
        <v>-1.12359550562E-2</v>
      </c>
      <c r="BW79">
        <v>-1.12359550562E-2</v>
      </c>
      <c r="BX79">
        <v>-1.2253731964E-2</v>
      </c>
      <c r="BY79">
        <v>-1.19316870091E-2</v>
      </c>
      <c r="BZ79">
        <v>3.0232287967600002E-3</v>
      </c>
      <c r="CA79">
        <v>-1.12359550562E-2</v>
      </c>
      <c r="CB79">
        <v>-4.16597382383E-2</v>
      </c>
      <c r="CC79">
        <v>-1.12359550562E-2</v>
      </c>
      <c r="CD79">
        <v>-3.7516830451400002E-2</v>
      </c>
      <c r="CE79">
        <v>-1.8342267258600001E-2</v>
      </c>
      <c r="CF79">
        <v>6.3803107278099999E-2</v>
      </c>
      <c r="CG79">
        <v>4.0138593609400003E-2</v>
      </c>
      <c r="CH79">
        <v>-1.53784083796E-2</v>
      </c>
      <c r="CI79">
        <v>-3.9728951411200003E-2</v>
      </c>
      <c r="CJ79">
        <v>0.20205324682199999</v>
      </c>
      <c r="CK79">
        <v>-2.09819421515E-2</v>
      </c>
      <c r="CL79">
        <v>-3.5585688186399997E-2</v>
      </c>
      <c r="CM79">
        <v>-1.12359550562E-2</v>
      </c>
      <c r="CN79">
        <v>-2.41313492018E-2</v>
      </c>
      <c r="CO79">
        <v>-3.1722088170699998E-2</v>
      </c>
      <c r="CP79">
        <v>-1.12359550562E-2</v>
      </c>
      <c r="CQ79">
        <v>-2.5995102115800001E-2</v>
      </c>
      <c r="CR79">
        <v>-4.9960965369100002E-3</v>
      </c>
      <c r="CS79">
        <v>-1.8451449135199999E-2</v>
      </c>
      <c r="CT79">
        <v>-2.2430484310400001E-2</v>
      </c>
      <c r="CU79">
        <v>-1.12359550562E-2</v>
      </c>
      <c r="CV79">
        <v>-1.8429670771099999E-2</v>
      </c>
      <c r="CW79">
        <v>0.31885768486799998</v>
      </c>
      <c r="CX79">
        <v>-3.5265765591800002E-2</v>
      </c>
      <c r="CY79">
        <v>-7.0558581573199997E-2</v>
      </c>
      <c r="CZ79">
        <v>-5.8877095001400002E-2</v>
      </c>
      <c r="DA79">
        <v>-2.50210193393E-2</v>
      </c>
      <c r="DB79">
        <v>-1.12359550562E-2</v>
      </c>
      <c r="DC79">
        <v>-1.32814799106E-2</v>
      </c>
      <c r="DD79">
        <v>-1.22039163965E-2</v>
      </c>
      <c r="DE79">
        <v>-1.12359550562E-2</v>
      </c>
      <c r="DF79">
        <v>-1.33462414438E-2</v>
      </c>
      <c r="DG79">
        <v>-2.96250561541E-2</v>
      </c>
      <c r="DH79">
        <v>-2.1966319371599999E-2</v>
      </c>
      <c r="DI79">
        <v>-1.12359550562E-2</v>
      </c>
      <c r="DJ79">
        <v>-2.9766889262900002E-2</v>
      </c>
      <c r="DK79">
        <v>3.7534474421600003E-2</v>
      </c>
      <c r="DL79">
        <v>-5.3159425487399999E-2</v>
      </c>
      <c r="DM79">
        <v>-2.42931719298E-2</v>
      </c>
      <c r="DN79">
        <v>0.104544301503</v>
      </c>
      <c r="DO79">
        <v>-1.30367208731E-2</v>
      </c>
      <c r="DP79">
        <v>-1.8441942441E-2</v>
      </c>
      <c r="DQ79">
        <v>-1.3940124444600001E-2</v>
      </c>
      <c r="DR79">
        <v>-1.12359550562E-2</v>
      </c>
      <c r="DS79">
        <v>-7.6529978840399998E-2</v>
      </c>
      <c r="DT79">
        <v>-1.12359550562E-2</v>
      </c>
    </row>
    <row r="80" spans="1:124" x14ac:dyDescent="0.25">
      <c r="A80" t="s">
        <v>71</v>
      </c>
      <c r="B80">
        <v>-1.2489966000399999E-2</v>
      </c>
      <c r="C80">
        <v>-2.92828660435E-2</v>
      </c>
      <c r="D80">
        <v>-2.7276826898200001E-2</v>
      </c>
      <c r="E80">
        <v>9.7829094318300003E-2</v>
      </c>
      <c r="F80">
        <v>-8.7880802021100008E-3</v>
      </c>
      <c r="G80">
        <v>-7.2906563417500002E-3</v>
      </c>
      <c r="H80">
        <v>-0.191864672263</v>
      </c>
      <c r="I80">
        <v>1.41525671593E-2</v>
      </c>
      <c r="J80">
        <v>-2.7276826898200001E-2</v>
      </c>
      <c r="K80">
        <v>-1.30421507742E-2</v>
      </c>
      <c r="L80">
        <v>-3.9820059622999997E-2</v>
      </c>
      <c r="M80">
        <v>-2.7276826898200001E-2</v>
      </c>
      <c r="N80">
        <v>-4.2223542833599997E-2</v>
      </c>
      <c r="O80">
        <v>-2.7276826898200001E-2</v>
      </c>
      <c r="P80">
        <v>-2.7276826898200001E-2</v>
      </c>
      <c r="Q80">
        <v>-1.2802997691599999E-2</v>
      </c>
      <c r="R80">
        <v>-4.4283875649399999E-2</v>
      </c>
      <c r="S80">
        <v>-3.8268539837099998E-2</v>
      </c>
      <c r="T80">
        <v>0.34231922292099998</v>
      </c>
      <c r="U80">
        <v>0.71387240071299995</v>
      </c>
      <c r="V80">
        <v>-5.10375330926E-2</v>
      </c>
      <c r="W80">
        <v>-4.51962911536E-2</v>
      </c>
      <c r="X80">
        <v>-7.5865973317399998E-2</v>
      </c>
      <c r="Y80">
        <v>-3.3377143097000003E-2</v>
      </c>
      <c r="Z80">
        <v>-3.2656933238099997E-2</v>
      </c>
      <c r="AA80">
        <v>8.9547172201400002E-2</v>
      </c>
      <c r="AB80">
        <v>3.4978655009599999E-2</v>
      </c>
      <c r="AC80">
        <v>-2.7276826898200001E-2</v>
      </c>
      <c r="AD80">
        <v>-3.4917459893199998E-2</v>
      </c>
      <c r="AE80">
        <v>-3.7160312570500002E-2</v>
      </c>
      <c r="AF80">
        <v>-2.7276826898200001E-2</v>
      </c>
      <c r="AG80">
        <v>-3.2149522536400001E-2</v>
      </c>
      <c r="AH80">
        <v>0.20743755281699999</v>
      </c>
      <c r="AI80">
        <v>-2.6382832521300002E-2</v>
      </c>
      <c r="AJ80">
        <v>-1.0800975249699999E-2</v>
      </c>
      <c r="AK80">
        <v>-4.0524017826700003E-2</v>
      </c>
      <c r="AL80">
        <v>4.65330574251E-2</v>
      </c>
      <c r="AM80">
        <v>2.6051306784899999E-2</v>
      </c>
      <c r="AN80">
        <v>-0.103521383008</v>
      </c>
      <c r="AO80">
        <v>-5.3236229654899998E-2</v>
      </c>
      <c r="AP80">
        <v>-3.4023130466099998E-2</v>
      </c>
      <c r="AQ80">
        <v>0.77863272329</v>
      </c>
      <c r="AR80">
        <v>-0.13622470719400001</v>
      </c>
      <c r="AS80">
        <v>-1.0800975249699999E-2</v>
      </c>
      <c r="AT80">
        <v>0.79411799338400002</v>
      </c>
      <c r="AU80">
        <v>-1.23598855366E-2</v>
      </c>
      <c r="AV80">
        <v>1.31740651027E-2</v>
      </c>
      <c r="AW80">
        <v>-0.104916488012</v>
      </c>
      <c r="AX80">
        <v>-2.0741190246000001E-2</v>
      </c>
      <c r="AY80">
        <v>-2.7276826898200001E-2</v>
      </c>
      <c r="AZ80">
        <v>0.41796819746899999</v>
      </c>
      <c r="BA80">
        <v>0.23725747734800001</v>
      </c>
      <c r="BB80">
        <v>9.8760254977199993E-2</v>
      </c>
      <c r="BC80">
        <v>0.52053908649000002</v>
      </c>
      <c r="BD80">
        <v>-1.0800975249699999E-2</v>
      </c>
      <c r="BE80">
        <v>-6.2820668017300005E-2</v>
      </c>
      <c r="BF80">
        <v>-2.8194779946999999E-2</v>
      </c>
      <c r="BG80">
        <v>0.58363446170400002</v>
      </c>
      <c r="BH80">
        <v>-2.8345744768499999E-2</v>
      </c>
      <c r="BI80">
        <v>-2.7276826898200001E-2</v>
      </c>
      <c r="BJ80">
        <v>0.69468159833099996</v>
      </c>
      <c r="BK80">
        <v>-1.9452701646499999E-2</v>
      </c>
      <c r="BL80">
        <v>-2.94261329337E-2</v>
      </c>
      <c r="BM80">
        <v>4.5999651875599998E-2</v>
      </c>
      <c r="BN80">
        <v>3.5558113024100002E-2</v>
      </c>
      <c r="BO80">
        <v>-2.7276826898200001E-2</v>
      </c>
      <c r="BP80">
        <v>-1.8944819077200001E-2</v>
      </c>
      <c r="BQ80">
        <v>0.64911263329900004</v>
      </c>
      <c r="BR80">
        <v>-2.8476081774799999E-2</v>
      </c>
      <c r="BS80">
        <v>-5.8306245702300002E-2</v>
      </c>
      <c r="BT80">
        <v>-4.6699003893800002E-2</v>
      </c>
      <c r="BU80">
        <v>1</v>
      </c>
      <c r="BV80">
        <v>-2.7276826898200001E-2</v>
      </c>
      <c r="BW80">
        <v>-2.7276826898200001E-2</v>
      </c>
      <c r="BX80">
        <v>-2.9747620382E-2</v>
      </c>
      <c r="BY80">
        <v>0.60394487991900003</v>
      </c>
      <c r="BZ80">
        <v>-3.7917384313399999E-2</v>
      </c>
      <c r="CA80">
        <v>-2.7276826898200001E-2</v>
      </c>
      <c r="CB80">
        <v>-7.7759956239199998E-2</v>
      </c>
      <c r="CC80">
        <v>-2.7276826898200001E-2</v>
      </c>
      <c r="CD80">
        <v>-4.11166155548E-2</v>
      </c>
      <c r="CE80">
        <v>-4.4528377555100002E-2</v>
      </c>
      <c r="CF80">
        <v>6.2895399316899997E-3</v>
      </c>
      <c r="CG80">
        <v>8.3735497530300004E-4</v>
      </c>
      <c r="CH80">
        <v>6.1027598379700003E-2</v>
      </c>
      <c r="CI80">
        <v>-0.123864539422</v>
      </c>
      <c r="CJ80">
        <v>6.5813328868600002E-2</v>
      </c>
      <c r="CK80">
        <v>-4.8331208260400001E-2</v>
      </c>
      <c r="CL80">
        <v>-1.8621155798E-2</v>
      </c>
      <c r="CM80">
        <v>-2.7276826898200001E-2</v>
      </c>
      <c r="CN80">
        <v>-3.6302369713099997E-2</v>
      </c>
      <c r="CO80">
        <v>-5.8078165059999999E-2</v>
      </c>
      <c r="CP80">
        <v>-2.7276826898200001E-2</v>
      </c>
      <c r="CQ80">
        <v>3.5586394905100002E-2</v>
      </c>
      <c r="CR80">
        <v>0.23620265589299999</v>
      </c>
      <c r="CS80">
        <v>-3.5303095798999998E-2</v>
      </c>
      <c r="CT80">
        <v>7.9075102595299998E-2</v>
      </c>
      <c r="CU80">
        <v>-2.7276826898200001E-2</v>
      </c>
      <c r="CV80">
        <v>-4.4740561607800003E-2</v>
      </c>
      <c r="CW80">
        <v>-2.9413685516000002E-2</v>
      </c>
      <c r="CX80">
        <v>-4.9986224710599998E-2</v>
      </c>
      <c r="CY80">
        <v>-8.7375712606799993E-2</v>
      </c>
      <c r="CZ80">
        <v>4.7622355842000003E-2</v>
      </c>
      <c r="DA80">
        <v>0.45961670230700002</v>
      </c>
      <c r="DB80">
        <v>-2.7276826898200001E-2</v>
      </c>
      <c r="DC80">
        <v>-3.2242619934200002E-2</v>
      </c>
      <c r="DD80">
        <v>-4.9619210618400002E-2</v>
      </c>
      <c r="DE80">
        <v>-2.7276826898200001E-2</v>
      </c>
      <c r="DF80">
        <v>-2.9606830360699998E-2</v>
      </c>
      <c r="DG80">
        <v>-6.2743852599999997E-2</v>
      </c>
      <c r="DH80">
        <v>-3.9638336413199998E-2</v>
      </c>
      <c r="DI80">
        <v>-2.7276826898200001E-2</v>
      </c>
      <c r="DJ80">
        <v>0.10178694298300001</v>
      </c>
      <c r="DK80">
        <v>-0.14522812481799999</v>
      </c>
      <c r="DL80">
        <v>-4.7952055440099998E-2</v>
      </c>
      <c r="DM80">
        <v>-1.5700005940200001E-2</v>
      </c>
      <c r="DN80">
        <v>-2.83789509917E-2</v>
      </c>
      <c r="DO80">
        <v>-2.22063617958E-2</v>
      </c>
      <c r="DP80">
        <v>-3.5648345269000001E-2</v>
      </c>
      <c r="DQ80">
        <v>-3.3841570166E-2</v>
      </c>
      <c r="DR80">
        <v>-2.7276826898200001E-2</v>
      </c>
      <c r="DS80">
        <v>-4.1863820715399999E-2</v>
      </c>
      <c r="DT80">
        <v>-2.7276826898200001E-2</v>
      </c>
    </row>
    <row r="81" spans="1:124" x14ac:dyDescent="0.25">
      <c r="A81" t="s">
        <v>65</v>
      </c>
      <c r="B81">
        <v>-1.8045616903400001E-2</v>
      </c>
      <c r="C81">
        <v>0.780159858752</v>
      </c>
      <c r="D81">
        <v>-1.12359550562E-2</v>
      </c>
      <c r="E81">
        <v>-1.9914635E-2</v>
      </c>
      <c r="F81">
        <v>2.47184374886E-2</v>
      </c>
      <c r="G81">
        <v>-1.12359550562E-2</v>
      </c>
      <c r="H81">
        <v>7.1719529769800006E-2</v>
      </c>
      <c r="I81">
        <v>-2.0808615643699999E-2</v>
      </c>
      <c r="J81">
        <v>-1.12359550562E-2</v>
      </c>
      <c r="K81">
        <v>-5.2482404803000003E-2</v>
      </c>
      <c r="L81">
        <v>-2.3485225208100001E-2</v>
      </c>
      <c r="M81">
        <v>-1.12359550562E-2</v>
      </c>
      <c r="N81">
        <v>-1.73928525984E-2</v>
      </c>
      <c r="O81">
        <v>-1.12359550562E-2</v>
      </c>
      <c r="P81">
        <v>-1.12359550562E-2</v>
      </c>
      <c r="Q81">
        <v>-2.0257323318099998E-2</v>
      </c>
      <c r="R81">
        <v>-1.8241551275999999E-2</v>
      </c>
      <c r="S81">
        <v>-1.5763695509E-2</v>
      </c>
      <c r="T81">
        <v>-3.44780032498E-2</v>
      </c>
      <c r="U81">
        <v>-1.14998210445E-2</v>
      </c>
      <c r="V81">
        <v>-2.97414533252E-2</v>
      </c>
      <c r="W81">
        <v>-2.82069563869E-2</v>
      </c>
      <c r="X81">
        <v>-1.9262411512000002E-2</v>
      </c>
      <c r="Y81">
        <v>-1.39948165848E-2</v>
      </c>
      <c r="Z81">
        <v>-1.34521451305E-2</v>
      </c>
      <c r="AA81">
        <v>0.329158645995</v>
      </c>
      <c r="AB81">
        <v>-5.1380985543800002E-2</v>
      </c>
      <c r="AC81">
        <v>-1.12359550562E-2</v>
      </c>
      <c r="AD81">
        <v>-1.43833082748E-2</v>
      </c>
      <c r="AE81">
        <v>-1.53071910994E-2</v>
      </c>
      <c r="AF81">
        <v>-1.12359550562E-2</v>
      </c>
      <c r="AG81">
        <v>-1.3243130942099999E-2</v>
      </c>
      <c r="AH81">
        <v>-2.6148191060299999E-3</v>
      </c>
      <c r="AI81">
        <v>-1.14524311985E-2</v>
      </c>
      <c r="AJ81">
        <v>-1.12359550562E-2</v>
      </c>
      <c r="AK81">
        <v>-1.8733574915099999E-2</v>
      </c>
      <c r="AL81">
        <v>-3.0430088635300001E-2</v>
      </c>
      <c r="AM81">
        <v>-2.33324147702E-2</v>
      </c>
      <c r="AN81">
        <v>8.0620033023700004E-3</v>
      </c>
      <c r="AO81">
        <v>-2.3619091637999998E-2</v>
      </c>
      <c r="AP81">
        <v>-1.4014913326E-2</v>
      </c>
      <c r="AQ81">
        <v>-1.6398296997999998E-2</v>
      </c>
      <c r="AR81">
        <v>-5.5575894772599999E-2</v>
      </c>
      <c r="AS81">
        <v>-1.12359550562E-2</v>
      </c>
      <c r="AT81">
        <v>-1.7833615387800001E-2</v>
      </c>
      <c r="AU81">
        <v>-7.5859596828599996E-2</v>
      </c>
      <c r="AV81">
        <v>-1.08910300712E-2</v>
      </c>
      <c r="AW81">
        <v>-4.37323089814E-2</v>
      </c>
      <c r="AX81">
        <v>-1.4117802965799999E-2</v>
      </c>
      <c r="AY81">
        <v>-1.12359550562E-2</v>
      </c>
      <c r="AZ81">
        <v>-1.5921575541199998E-2</v>
      </c>
      <c r="BA81">
        <v>-1.12359550562E-2</v>
      </c>
      <c r="BB81">
        <v>-1.8075058170400001E-2</v>
      </c>
      <c r="BC81">
        <v>-1.49274393929E-2</v>
      </c>
      <c r="BD81">
        <v>-1.12359550562E-2</v>
      </c>
      <c r="BE81">
        <v>-3.7292760893699997E-2</v>
      </c>
      <c r="BF81">
        <v>-1.1697542414100001E-2</v>
      </c>
      <c r="BG81">
        <v>-3.2233585086900003E-2</v>
      </c>
      <c r="BH81">
        <v>-1.73454702006E-2</v>
      </c>
      <c r="BI81">
        <v>-1.12359550562E-2</v>
      </c>
      <c r="BJ81">
        <v>-3.7292741944999999E-2</v>
      </c>
      <c r="BK81">
        <v>-2.3275223241600002E-2</v>
      </c>
      <c r="BL81">
        <v>-1.5527053287100001E-2</v>
      </c>
      <c r="BM81">
        <v>-1.41568569095E-2</v>
      </c>
      <c r="BN81">
        <v>-1.6126187527699998E-2</v>
      </c>
      <c r="BO81">
        <v>1</v>
      </c>
      <c r="BP81">
        <v>-2.5541467524600001E-2</v>
      </c>
      <c r="BQ81">
        <v>6.1260251387499999E-2</v>
      </c>
      <c r="BR81">
        <v>3.3580099651300002E-2</v>
      </c>
      <c r="BS81">
        <v>2.3235040452900001E-2</v>
      </c>
      <c r="BT81">
        <v>-2.5512519573800001E-2</v>
      </c>
      <c r="BU81">
        <v>-2.7276826898200001E-2</v>
      </c>
      <c r="BV81">
        <v>-1.12359550562E-2</v>
      </c>
      <c r="BW81">
        <v>-1.12359550562E-2</v>
      </c>
      <c r="BX81">
        <v>-1.2253731964E-2</v>
      </c>
      <c r="BY81">
        <v>-1.19316870091E-2</v>
      </c>
      <c r="BZ81">
        <v>-1.0311160703800001E-2</v>
      </c>
      <c r="CA81">
        <v>-1.12359550562E-2</v>
      </c>
      <c r="CB81">
        <v>-4.8555169571799998E-2</v>
      </c>
      <c r="CC81">
        <v>-1.12359550562E-2</v>
      </c>
      <c r="CD81">
        <v>-3.7516830451400002E-2</v>
      </c>
      <c r="CE81">
        <v>-1.8342267258600001E-2</v>
      </c>
      <c r="CF81">
        <v>0.304264690984</v>
      </c>
      <c r="CG81">
        <v>-7.1292823656300006E-2</v>
      </c>
      <c r="CH81">
        <v>-1.53784083796E-2</v>
      </c>
      <c r="CI81">
        <v>1.67523606626E-2</v>
      </c>
      <c r="CJ81">
        <v>-6.4818245679400005E-2</v>
      </c>
      <c r="CK81">
        <v>-2.09819421515E-2</v>
      </c>
      <c r="CL81">
        <v>-3.5585688186399997E-2</v>
      </c>
      <c r="CM81">
        <v>-1.12359550562E-2</v>
      </c>
      <c r="CN81">
        <v>0.16828280990399999</v>
      </c>
      <c r="CO81">
        <v>-3.1722088170699998E-2</v>
      </c>
      <c r="CP81">
        <v>-1.12359550562E-2</v>
      </c>
      <c r="CQ81">
        <v>-3.8386591872300001E-2</v>
      </c>
      <c r="CR81">
        <v>-1.2489076603899999E-2</v>
      </c>
      <c r="CS81">
        <v>-1.8451449135199999E-2</v>
      </c>
      <c r="CT81">
        <v>-2.2430484310400001E-2</v>
      </c>
      <c r="CU81">
        <v>-1.12359550562E-2</v>
      </c>
      <c r="CV81">
        <v>-1.8429670771099999E-2</v>
      </c>
      <c r="CW81">
        <v>-1.4352474866299999E-2</v>
      </c>
      <c r="CX81">
        <v>-3.5265765591800002E-2</v>
      </c>
      <c r="CY81">
        <v>-7.9414198777799996E-2</v>
      </c>
      <c r="CZ81">
        <v>0.140310447177</v>
      </c>
      <c r="DA81">
        <v>-2.50210193393E-2</v>
      </c>
      <c r="DB81">
        <v>-1.12359550562E-2</v>
      </c>
      <c r="DC81">
        <v>-1.32814799106E-2</v>
      </c>
      <c r="DD81">
        <v>-2.4665751406999999E-2</v>
      </c>
      <c r="DE81">
        <v>-1.12359550562E-2</v>
      </c>
      <c r="DF81">
        <v>-1.33462414438E-2</v>
      </c>
      <c r="DG81">
        <v>7.9434518235500004E-2</v>
      </c>
      <c r="DH81">
        <v>-2.1966319371599999E-2</v>
      </c>
      <c r="DI81">
        <v>-1.12359550562E-2</v>
      </c>
      <c r="DJ81">
        <v>-3.8821985431200003E-2</v>
      </c>
      <c r="DK81">
        <v>-3.57103677758E-2</v>
      </c>
      <c r="DL81">
        <v>0.19986401461799999</v>
      </c>
      <c r="DM81">
        <v>-2.42931719298E-2</v>
      </c>
      <c r="DN81">
        <v>-1.2475307927100001E-2</v>
      </c>
      <c r="DO81">
        <v>-1.30367208731E-2</v>
      </c>
      <c r="DP81">
        <v>-1.8441942441E-2</v>
      </c>
      <c r="DQ81">
        <v>-1.3940124444600001E-2</v>
      </c>
      <c r="DR81">
        <v>-1.12359550562E-2</v>
      </c>
      <c r="DS81">
        <v>0.130948714356</v>
      </c>
      <c r="DT81">
        <v>-1.12359550562E-2</v>
      </c>
    </row>
    <row r="82" spans="1:124" x14ac:dyDescent="0.25">
      <c r="A82" t="s">
        <v>15</v>
      </c>
      <c r="B82">
        <v>-2.99573265339E-2</v>
      </c>
      <c r="C82">
        <v>0.36735139178100001</v>
      </c>
      <c r="D82">
        <v>-2.0257323318099998E-2</v>
      </c>
      <c r="E82">
        <v>0.86448291392800003</v>
      </c>
      <c r="F82">
        <v>-3.4121125418599997E-2</v>
      </c>
      <c r="G82">
        <v>-2.0257323318099998E-2</v>
      </c>
      <c r="H82">
        <v>-0.12457607469199999</v>
      </c>
      <c r="I82">
        <v>-3.10482898665E-2</v>
      </c>
      <c r="J82">
        <v>-2.0257323318099998E-2</v>
      </c>
      <c r="K82">
        <v>-3.3564283856700003E-2</v>
      </c>
      <c r="L82">
        <v>-4.2341554221300003E-2</v>
      </c>
      <c r="M82">
        <v>-2.0257323318099998E-2</v>
      </c>
      <c r="N82">
        <v>-3.1357604827299997E-2</v>
      </c>
      <c r="O82">
        <v>-2.0257323318099998E-2</v>
      </c>
      <c r="P82">
        <v>-2.0257323318099998E-2</v>
      </c>
      <c r="Q82">
        <v>1</v>
      </c>
      <c r="R82">
        <v>-3.2887725179899997E-2</v>
      </c>
      <c r="S82">
        <v>-2.8420394618599999E-2</v>
      </c>
      <c r="T82">
        <v>0.16047478883999999</v>
      </c>
      <c r="U82">
        <v>1.0682607581200001E-3</v>
      </c>
      <c r="V82">
        <v>-5.3620919000299999E-2</v>
      </c>
      <c r="W82">
        <v>1.6038392098900001E-2</v>
      </c>
      <c r="X82">
        <v>9.3225160990200007E-2</v>
      </c>
      <c r="Y82">
        <v>0.19620824697299999</v>
      </c>
      <c r="Z82">
        <v>-2.42528963376E-2</v>
      </c>
      <c r="AA82">
        <v>-6.6940223172300001E-2</v>
      </c>
      <c r="AB82">
        <v>-2.5486441148299999E-2</v>
      </c>
      <c r="AC82">
        <v>-2.0257323318099998E-2</v>
      </c>
      <c r="AD82">
        <v>-2.59316920235E-2</v>
      </c>
      <c r="AE82">
        <v>-2.7597362008E-2</v>
      </c>
      <c r="AF82">
        <v>-2.0257323318099998E-2</v>
      </c>
      <c r="AG82">
        <v>-2.38760642861E-2</v>
      </c>
      <c r="AH82">
        <v>-2.4080337074900001E-3</v>
      </c>
      <c r="AI82">
        <v>-2.0647608539500002E-2</v>
      </c>
      <c r="AJ82">
        <v>-2.0257323318099998E-2</v>
      </c>
      <c r="AK82">
        <v>-3.3774795472399997E-2</v>
      </c>
      <c r="AL82">
        <v>7.6539949870799998E-2</v>
      </c>
      <c r="AM82">
        <v>-2.8290132059700001E-2</v>
      </c>
      <c r="AN82">
        <v>1.8610986232400002E-2</v>
      </c>
      <c r="AO82">
        <v>-4.2582902245399998E-2</v>
      </c>
      <c r="AP82">
        <v>-2.52675121163E-2</v>
      </c>
      <c r="AQ82">
        <v>9.0094117834600002E-3</v>
      </c>
      <c r="AR82">
        <v>-7.3702499280100003E-2</v>
      </c>
      <c r="AS82">
        <v>-2.0257323318099998E-2</v>
      </c>
      <c r="AT82">
        <v>-1.15195908708E-2</v>
      </c>
      <c r="AU82">
        <v>0.19057531672</v>
      </c>
      <c r="AV82">
        <v>-6.7202174753600005E-2</v>
      </c>
      <c r="AW82">
        <v>3.4464204323E-2</v>
      </c>
      <c r="AX82">
        <v>-2.5453012030499999E-2</v>
      </c>
      <c r="AY82">
        <v>-2.0257323318099998E-2</v>
      </c>
      <c r="AZ82">
        <v>-2.8705036808999999E-2</v>
      </c>
      <c r="BA82">
        <v>-2.0257323318099998E-2</v>
      </c>
      <c r="BB82">
        <v>-3.2587554464200003E-2</v>
      </c>
      <c r="BC82">
        <v>0.35656140272300002</v>
      </c>
      <c r="BD82">
        <v>-2.0257323318099998E-2</v>
      </c>
      <c r="BE82">
        <v>-6.7235184821399993E-2</v>
      </c>
      <c r="BF82">
        <v>-1.9419985124200002E-2</v>
      </c>
      <c r="BG82">
        <v>-4.0274279880500004E-3</v>
      </c>
      <c r="BH82">
        <v>-3.1272179018200001E-2</v>
      </c>
      <c r="BI82">
        <v>-2.0257323318099998E-2</v>
      </c>
      <c r="BJ82">
        <v>2.2857618578100002E-2</v>
      </c>
      <c r="BK82">
        <v>2.8488559841500002E-2</v>
      </c>
      <c r="BL82">
        <v>0.17877172122099999</v>
      </c>
      <c r="BM82">
        <v>-2.55234224549E-2</v>
      </c>
      <c r="BN82">
        <v>-2.90739321226E-2</v>
      </c>
      <c r="BO82">
        <v>-2.0257323318099998E-2</v>
      </c>
      <c r="BP82">
        <v>2.1459684844200001E-2</v>
      </c>
      <c r="BQ82">
        <v>-4.2396802956300002E-2</v>
      </c>
      <c r="BR82">
        <v>-2.5568775459699999E-2</v>
      </c>
      <c r="BS82">
        <v>0.16729233381399999</v>
      </c>
      <c r="BT82">
        <v>-3.9928791815299999E-2</v>
      </c>
      <c r="BU82">
        <v>-1.2802997691599999E-2</v>
      </c>
      <c r="BV82">
        <v>-2.0257323318099998E-2</v>
      </c>
      <c r="BW82">
        <v>-2.0257323318099998E-2</v>
      </c>
      <c r="BX82">
        <v>-2.2092275112100001E-2</v>
      </c>
      <c r="BY82">
        <v>-2.1511659691199999E-2</v>
      </c>
      <c r="BZ82">
        <v>-3.6834369801499997E-2</v>
      </c>
      <c r="CA82">
        <v>-2.0257323318099998E-2</v>
      </c>
      <c r="CB82">
        <v>-6.3879850491800005E-2</v>
      </c>
      <c r="CC82">
        <v>-2.0257323318099998E-2</v>
      </c>
      <c r="CD82">
        <v>-6.2823380864600001E-2</v>
      </c>
      <c r="CE82">
        <v>-3.3069306203700001E-2</v>
      </c>
      <c r="CF82">
        <v>4.0447680685900003E-2</v>
      </c>
      <c r="CG82">
        <v>-2.68580147678E-2</v>
      </c>
      <c r="CH82">
        <v>3.4088030886600001E-3</v>
      </c>
      <c r="CI82">
        <v>-9.1822247327300002E-2</v>
      </c>
      <c r="CJ82">
        <v>-7.3141527344800006E-2</v>
      </c>
      <c r="CK82">
        <v>-2.2508666442299999E-2</v>
      </c>
      <c r="CL82">
        <v>-5.8143794962500002E-2</v>
      </c>
      <c r="CM82">
        <v>-2.0257323318099998E-2</v>
      </c>
      <c r="CN82">
        <v>-2.9734468453700001E-2</v>
      </c>
      <c r="CO82">
        <v>-5.7191809079600003E-2</v>
      </c>
      <c r="CP82">
        <v>-2.0257323318099998E-2</v>
      </c>
      <c r="CQ82">
        <v>7.5943349731599996E-2</v>
      </c>
      <c r="CR82">
        <v>-2.2516578381200001E-2</v>
      </c>
      <c r="CS82">
        <v>-3.3266150402899999E-2</v>
      </c>
      <c r="CT82">
        <v>-1.7928184688999999E-2</v>
      </c>
      <c r="CU82">
        <v>-2.0257323318099998E-2</v>
      </c>
      <c r="CV82">
        <v>-3.3226886151499997E-2</v>
      </c>
      <c r="CW82">
        <v>-2.5876102416599999E-2</v>
      </c>
      <c r="CX82">
        <v>-4.43102117072E-3</v>
      </c>
      <c r="CY82">
        <v>-3.6208132967300001E-2</v>
      </c>
      <c r="CZ82">
        <v>7.0892837487600002E-2</v>
      </c>
      <c r="DA82">
        <v>4.9113224295800001E-3</v>
      </c>
      <c r="DB82">
        <v>-2.0257323318099998E-2</v>
      </c>
      <c r="DC82">
        <v>-2.3945203709599999E-2</v>
      </c>
      <c r="DD82">
        <v>0.14170366429699999</v>
      </c>
      <c r="DE82">
        <v>-2.0257323318099998E-2</v>
      </c>
      <c r="DF82">
        <v>-1.3977008786E-2</v>
      </c>
      <c r="DG82">
        <v>-2.0871360451399999E-2</v>
      </c>
      <c r="DH82">
        <v>-3.84681590675E-2</v>
      </c>
      <c r="DI82">
        <v>0.20263855915699999</v>
      </c>
      <c r="DJ82">
        <v>-4.3097604417899997E-2</v>
      </c>
      <c r="DK82">
        <v>-4.2039835201500002E-2</v>
      </c>
      <c r="DL82">
        <v>3.7082774709499999E-2</v>
      </c>
      <c r="DM82">
        <v>-4.3798202800100001E-2</v>
      </c>
      <c r="DN82">
        <v>-2.2491754809200001E-2</v>
      </c>
      <c r="DO82">
        <v>-2.3503927206199999E-2</v>
      </c>
      <c r="DP82">
        <v>-3.3249010767099997E-2</v>
      </c>
      <c r="DQ82">
        <v>-2.51326751092E-2</v>
      </c>
      <c r="DR82">
        <v>-2.0257323318099998E-2</v>
      </c>
      <c r="DS82">
        <v>0.11467094703</v>
      </c>
      <c r="DT82">
        <v>-2.0257323318099998E-2</v>
      </c>
    </row>
    <row r="83" spans="1:124" x14ac:dyDescent="0.25">
      <c r="A83" t="s">
        <v>69</v>
      </c>
      <c r="B83">
        <v>-9.4279612107300001E-2</v>
      </c>
      <c r="C83">
        <v>6.2486411037399998E-2</v>
      </c>
      <c r="D83">
        <v>-6.9195758950499994E-2</v>
      </c>
      <c r="E83">
        <v>0.20574623345500001</v>
      </c>
      <c r="F83">
        <v>-4.2821771608500002E-2</v>
      </c>
      <c r="G83">
        <v>-6.9195758950499994E-2</v>
      </c>
      <c r="H83">
        <v>9.2690495715999993E-2</v>
      </c>
      <c r="I83">
        <v>8.2580418638199996E-2</v>
      </c>
      <c r="J83">
        <v>0.122538018251</v>
      </c>
      <c r="K83">
        <v>-0.154645560317</v>
      </c>
      <c r="L83">
        <v>9.0246623509999999E-2</v>
      </c>
      <c r="M83">
        <v>-6.9195758950499994E-2</v>
      </c>
      <c r="N83">
        <v>7.3032582260999998E-2</v>
      </c>
      <c r="O83">
        <v>0.170828375763</v>
      </c>
      <c r="P83">
        <v>-6.9195758950499994E-2</v>
      </c>
      <c r="Q83">
        <v>0.16729233381399999</v>
      </c>
      <c r="R83">
        <v>0.107107983026</v>
      </c>
      <c r="S83">
        <v>-9.7079497840199994E-2</v>
      </c>
      <c r="T83">
        <v>-0.137809453394</v>
      </c>
      <c r="U83">
        <v>-6.3775150426100005E-2</v>
      </c>
      <c r="V83">
        <v>0.14030682366</v>
      </c>
      <c r="W83">
        <v>-6.2102450476999999E-2</v>
      </c>
      <c r="X83">
        <v>-7.6537612041600006E-2</v>
      </c>
      <c r="Y83">
        <v>-4.5508795990899999E-2</v>
      </c>
      <c r="Z83">
        <v>-8.2843993872000005E-2</v>
      </c>
      <c r="AA83">
        <v>-1.48755290652E-2</v>
      </c>
      <c r="AB83">
        <v>0.150026152261</v>
      </c>
      <c r="AC83">
        <v>-6.9195758950499994E-2</v>
      </c>
      <c r="AD83">
        <v>2.9245344150400001E-2</v>
      </c>
      <c r="AE83">
        <v>-5.4691751421400002E-2</v>
      </c>
      <c r="AF83">
        <v>-6.9195758950499994E-2</v>
      </c>
      <c r="AG83">
        <v>0.471363719397</v>
      </c>
      <c r="AH83">
        <v>0.185156162392</v>
      </c>
      <c r="AI83">
        <v>0.49505549466100002</v>
      </c>
      <c r="AJ83">
        <v>-6.9195758950499994E-2</v>
      </c>
      <c r="AK83">
        <v>-7.1391526536400005E-2</v>
      </c>
      <c r="AL83">
        <v>5.0181077371900001E-2</v>
      </c>
      <c r="AM83">
        <v>0.120765228622</v>
      </c>
      <c r="AN83">
        <v>-0.157550047518</v>
      </c>
      <c r="AO83">
        <v>-0.100374128536</v>
      </c>
      <c r="AP83">
        <v>-3.63196674545E-2</v>
      </c>
      <c r="AQ83">
        <v>-6.1611304244799998E-2</v>
      </c>
      <c r="AR83">
        <v>2.1811835020999999E-2</v>
      </c>
      <c r="AS83">
        <v>-6.9195758950499994E-2</v>
      </c>
      <c r="AT83">
        <v>-9.4736358380200003E-2</v>
      </c>
      <c r="AU83">
        <v>5.5167254753099998E-2</v>
      </c>
      <c r="AV83">
        <v>-1.1446297253899999E-2</v>
      </c>
      <c r="AW83">
        <v>-2.46177348867E-2</v>
      </c>
      <c r="AX83">
        <v>-8.6943396093000003E-2</v>
      </c>
      <c r="AY83">
        <v>-6.9195758950499994E-2</v>
      </c>
      <c r="AZ83">
        <v>-5.5516800935700002E-2</v>
      </c>
      <c r="BA83">
        <v>5.6477696378799999E-2</v>
      </c>
      <c r="BB83">
        <v>0.24079202115100001</v>
      </c>
      <c r="BC83">
        <v>8.2649073463100006E-2</v>
      </c>
      <c r="BD83">
        <v>-6.9195758950499994E-2</v>
      </c>
      <c r="BE83">
        <v>2.0824097745399998E-2</v>
      </c>
      <c r="BF83">
        <v>-6.5706240784699999E-2</v>
      </c>
      <c r="BG83">
        <v>-5.3708335357099998E-2</v>
      </c>
      <c r="BH83">
        <v>-0.106820734764</v>
      </c>
      <c r="BI83">
        <v>-6.9195758950499994E-2</v>
      </c>
      <c r="BJ83">
        <v>-6.3589102608300002E-2</v>
      </c>
      <c r="BK83">
        <v>1.6136521007400002E-2</v>
      </c>
      <c r="BL83">
        <v>-9.0254461405600006E-2</v>
      </c>
      <c r="BM83">
        <v>-4.90034329757E-2</v>
      </c>
      <c r="BN83">
        <v>-7.1586289790099997E-2</v>
      </c>
      <c r="BO83">
        <v>2.3235040452900001E-2</v>
      </c>
      <c r="BP83">
        <v>-7.2710331572300002E-2</v>
      </c>
      <c r="BQ83">
        <v>-7.2698286384399999E-2</v>
      </c>
      <c r="BR83">
        <v>-6.9551004713599998E-2</v>
      </c>
      <c r="BS83">
        <v>1</v>
      </c>
      <c r="BT83">
        <v>0.125264784671</v>
      </c>
      <c r="BU83">
        <v>-5.8306245702300002E-2</v>
      </c>
      <c r="BV83">
        <v>-6.9195758950499994E-2</v>
      </c>
      <c r="BW83">
        <v>-6.9195758950499994E-2</v>
      </c>
      <c r="BX83">
        <v>-7.5463659207299999E-2</v>
      </c>
      <c r="BY83">
        <v>-1.6718972892E-2</v>
      </c>
      <c r="BZ83">
        <v>-0.10560116551199999</v>
      </c>
      <c r="CA83">
        <v>-6.9195758950499994E-2</v>
      </c>
      <c r="CB83">
        <v>-1.4945741011400001E-3</v>
      </c>
      <c r="CC83">
        <v>0.170828375763</v>
      </c>
      <c r="CD83">
        <v>8.1171311701400004E-2</v>
      </c>
      <c r="CE83">
        <v>-0.112959432241</v>
      </c>
      <c r="CF83">
        <v>-0.102559296228</v>
      </c>
      <c r="CG83">
        <v>-0.194081064809</v>
      </c>
      <c r="CH83">
        <v>4.4618273579900003E-2</v>
      </c>
      <c r="CI83">
        <v>0.13620298269600001</v>
      </c>
      <c r="CJ83">
        <v>-1.33668952936E-2</v>
      </c>
      <c r="CK83">
        <v>-0.12921566561699999</v>
      </c>
      <c r="CL83">
        <v>-1.43956560593E-2</v>
      </c>
      <c r="CM83">
        <v>-2.3762015057599999E-2</v>
      </c>
      <c r="CN83">
        <v>6.5098706048299995E-2</v>
      </c>
      <c r="CO83">
        <v>-7.2430240940900004E-2</v>
      </c>
      <c r="CP83">
        <v>-5.8029540498199996E-3</v>
      </c>
      <c r="CQ83">
        <v>0.21375362696299999</v>
      </c>
      <c r="CR83">
        <v>6.0132593778600002E-2</v>
      </c>
      <c r="CS83">
        <v>0.111584291207</v>
      </c>
      <c r="CT83">
        <v>0.12980544129300001</v>
      </c>
      <c r="CU83">
        <v>-6.9195758950499994E-2</v>
      </c>
      <c r="CV83">
        <v>9.8896975310000003E-3</v>
      </c>
      <c r="CW83">
        <v>-8.8388604816299995E-2</v>
      </c>
      <c r="CX83">
        <v>2.8819207115500001E-2</v>
      </c>
      <c r="CY83">
        <v>-0.151237750457</v>
      </c>
      <c r="CZ83">
        <v>0.35921818515699999</v>
      </c>
      <c r="DA83">
        <v>0.21724228727200001</v>
      </c>
      <c r="DB83">
        <v>-6.9195758950499994E-2</v>
      </c>
      <c r="DC83">
        <v>0.11430824563</v>
      </c>
      <c r="DD83">
        <v>0.106347624714</v>
      </c>
      <c r="DE83">
        <v>0.122538018251</v>
      </c>
      <c r="DF83">
        <v>-7.6220585480800004E-2</v>
      </c>
      <c r="DG83">
        <v>-3.0900037581E-2</v>
      </c>
      <c r="DH83">
        <v>0.13612180751899999</v>
      </c>
      <c r="DI83">
        <v>-6.9195758950499994E-2</v>
      </c>
      <c r="DJ83">
        <v>0.15527870788000001</v>
      </c>
      <c r="DK83">
        <v>-0.156191446259</v>
      </c>
      <c r="DL83">
        <v>7.1494710875999998E-2</v>
      </c>
      <c r="DM83">
        <v>0.24149088486799999</v>
      </c>
      <c r="DN83">
        <v>0.14620220631700001</v>
      </c>
      <c r="DO83">
        <v>-8.0285635758199997E-2</v>
      </c>
      <c r="DP83">
        <v>-4.0446032815599997E-2</v>
      </c>
      <c r="DQ83">
        <v>0.45652891737500001</v>
      </c>
      <c r="DR83">
        <v>-6.9195758950499994E-2</v>
      </c>
      <c r="DS83">
        <v>-7.0760999284599996E-3</v>
      </c>
      <c r="DT83">
        <v>-6.9195758950499994E-2</v>
      </c>
    </row>
    <row r="84" spans="1:124" x14ac:dyDescent="0.25">
      <c r="A84" t="s">
        <v>111</v>
      </c>
      <c r="B84">
        <v>-1.8045616903400001E-2</v>
      </c>
      <c r="C84">
        <v>0.40133189131699998</v>
      </c>
      <c r="D84">
        <v>-1.12359550562E-2</v>
      </c>
      <c r="E84">
        <v>-1.9914635E-2</v>
      </c>
      <c r="F84">
        <v>-3.7881414836600001E-3</v>
      </c>
      <c r="G84">
        <v>-1.12359550562E-2</v>
      </c>
      <c r="H84">
        <v>-6.8530985277600001E-2</v>
      </c>
      <c r="I84">
        <v>-1.5225792638E-2</v>
      </c>
      <c r="J84">
        <v>-1.12359550562E-2</v>
      </c>
      <c r="K84">
        <v>-5.2482404803000003E-2</v>
      </c>
      <c r="L84">
        <v>-2.3485225208100001E-2</v>
      </c>
      <c r="M84">
        <v>-1.12359550562E-2</v>
      </c>
      <c r="N84">
        <v>-1.73928525984E-2</v>
      </c>
      <c r="O84">
        <v>-1.12359550562E-2</v>
      </c>
      <c r="P84">
        <v>-1.12359550562E-2</v>
      </c>
      <c r="Q84">
        <v>0.20263855915699999</v>
      </c>
      <c r="R84">
        <v>-1.8241551275999999E-2</v>
      </c>
      <c r="S84">
        <v>-1.5763695509E-2</v>
      </c>
      <c r="T84">
        <v>0.68004028396600003</v>
      </c>
      <c r="U84">
        <v>-1.14998210445E-2</v>
      </c>
      <c r="V84">
        <v>-2.97414533252E-2</v>
      </c>
      <c r="W84">
        <v>-2.82069563869E-2</v>
      </c>
      <c r="X84">
        <v>-7.74942560516E-2</v>
      </c>
      <c r="Y84">
        <v>0.99063393079600004</v>
      </c>
      <c r="Z84">
        <v>-1.34521451305E-2</v>
      </c>
      <c r="AA84">
        <v>-3.7129157056199999E-2</v>
      </c>
      <c r="AB84">
        <v>9.4897643760700007E-2</v>
      </c>
      <c r="AC84">
        <v>-1.12359550562E-2</v>
      </c>
      <c r="AD84">
        <v>-1.43833082748E-2</v>
      </c>
      <c r="AE84">
        <v>-1.53071910994E-2</v>
      </c>
      <c r="AF84">
        <v>-1.12359550562E-2</v>
      </c>
      <c r="AG84">
        <v>-1.3243130942099999E-2</v>
      </c>
      <c r="AH84">
        <v>2.9970734976700001E-2</v>
      </c>
      <c r="AI84">
        <v>-1.14524311985E-2</v>
      </c>
      <c r="AJ84">
        <v>-1.12359550562E-2</v>
      </c>
      <c r="AK84">
        <v>-1.8733574915099999E-2</v>
      </c>
      <c r="AL84">
        <v>-9.6073919214599998E-2</v>
      </c>
      <c r="AM84">
        <v>-2.33324147702E-2</v>
      </c>
      <c r="AN84">
        <v>-0.10393007836199999</v>
      </c>
      <c r="AO84">
        <v>-2.3619091637999998E-2</v>
      </c>
      <c r="AP84">
        <v>-1.4014913326E-2</v>
      </c>
      <c r="AQ84">
        <v>-1.6398296997999998E-2</v>
      </c>
      <c r="AR84">
        <v>-1.02771720661E-2</v>
      </c>
      <c r="AS84">
        <v>-1.12359550562E-2</v>
      </c>
      <c r="AT84">
        <v>1.64182968395E-2</v>
      </c>
      <c r="AU84">
        <v>5.03946893984E-2</v>
      </c>
      <c r="AV84">
        <v>1.94034565791E-2</v>
      </c>
      <c r="AW84">
        <v>-8.3112741868399995E-2</v>
      </c>
      <c r="AX84">
        <v>-1.4117802965799999E-2</v>
      </c>
      <c r="AY84">
        <v>-1.12359550562E-2</v>
      </c>
      <c r="AZ84">
        <v>-1.5921575541199998E-2</v>
      </c>
      <c r="BA84">
        <v>-1.12359550562E-2</v>
      </c>
      <c r="BB84">
        <v>-1.8075058170400001E-2</v>
      </c>
      <c r="BC84">
        <v>-1.49274393929E-2</v>
      </c>
      <c r="BD84">
        <v>-1.12359550562E-2</v>
      </c>
      <c r="BE84">
        <v>-3.7292760893699997E-2</v>
      </c>
      <c r="BF84">
        <v>-4.1231823100099999E-3</v>
      </c>
      <c r="BG84">
        <v>0.14040256250899999</v>
      </c>
      <c r="BH84">
        <v>-1.73454702006E-2</v>
      </c>
      <c r="BI84">
        <v>-1.12359550562E-2</v>
      </c>
      <c r="BJ84">
        <v>-3.7292741944999999E-2</v>
      </c>
      <c r="BK84">
        <v>0.29634975257099999</v>
      </c>
      <c r="BL84">
        <v>0.910136144566</v>
      </c>
      <c r="BM84">
        <v>-1.41568569095E-2</v>
      </c>
      <c r="BN84">
        <v>-1.6126187527699998E-2</v>
      </c>
      <c r="BO84">
        <v>-1.12359550562E-2</v>
      </c>
      <c r="BP84">
        <v>-2.5541467524600001E-2</v>
      </c>
      <c r="BQ84">
        <v>-1.40675188568E-2</v>
      </c>
      <c r="BR84">
        <v>-1.67405751783E-2</v>
      </c>
      <c r="BS84">
        <v>-6.9195758950499994E-2</v>
      </c>
      <c r="BT84">
        <v>-2.5512519573800001E-2</v>
      </c>
      <c r="BU84">
        <v>-2.7276826898200001E-2</v>
      </c>
      <c r="BV84">
        <v>-1.12359550562E-2</v>
      </c>
      <c r="BW84">
        <v>-1.12359550562E-2</v>
      </c>
      <c r="BX84">
        <v>-1.2253731964E-2</v>
      </c>
      <c r="BY84">
        <v>-1.19316870091E-2</v>
      </c>
      <c r="BZ84">
        <v>-2.09091910853E-2</v>
      </c>
      <c r="CA84">
        <v>-1.12359550562E-2</v>
      </c>
      <c r="CB84">
        <v>-3.2659327021000002E-2</v>
      </c>
      <c r="CC84">
        <v>-1.12359550562E-2</v>
      </c>
      <c r="CD84">
        <v>-2.8797967440399998E-2</v>
      </c>
      <c r="CE84">
        <v>-1.8342267258600001E-2</v>
      </c>
      <c r="CF84">
        <v>0.40440017623500002</v>
      </c>
      <c r="CG84">
        <v>-0.108095533928</v>
      </c>
      <c r="CH84">
        <v>-2.9849815208700002E-3</v>
      </c>
      <c r="CI84">
        <v>-8.2425442074900004E-2</v>
      </c>
      <c r="CJ84">
        <v>-8.2685002411799994E-3</v>
      </c>
      <c r="CK84">
        <v>-2.09819421515E-2</v>
      </c>
      <c r="CL84">
        <v>-3.5585688186399997E-2</v>
      </c>
      <c r="CM84">
        <v>-1.12359550562E-2</v>
      </c>
      <c r="CN84">
        <v>3.8349505535699997E-2</v>
      </c>
      <c r="CO84">
        <v>-3.1722088170699998E-2</v>
      </c>
      <c r="CP84">
        <v>-1.12359550562E-2</v>
      </c>
      <c r="CQ84">
        <v>1.8632721327600001E-2</v>
      </c>
      <c r="CR84">
        <v>-1.2489076603899999E-2</v>
      </c>
      <c r="CS84">
        <v>-1.8451449135199999E-2</v>
      </c>
      <c r="CT84">
        <v>5.7088120838299998E-2</v>
      </c>
      <c r="CU84">
        <v>-1.12359550562E-2</v>
      </c>
      <c r="CV84">
        <v>-1.8429670771099999E-2</v>
      </c>
      <c r="CW84">
        <v>-1.4352474866299999E-2</v>
      </c>
      <c r="CX84">
        <v>0.18800050047299999</v>
      </c>
      <c r="CY84">
        <v>-9.3426084735399997E-2</v>
      </c>
      <c r="CZ84">
        <v>-5.8877095001400002E-2</v>
      </c>
      <c r="DA84">
        <v>-2.50210193393E-2</v>
      </c>
      <c r="DB84">
        <v>-1.12359550562E-2</v>
      </c>
      <c r="DC84">
        <v>-1.32814799106E-2</v>
      </c>
      <c r="DD84">
        <v>-2.4665751406999999E-2</v>
      </c>
      <c r="DE84">
        <v>-1.12359550562E-2</v>
      </c>
      <c r="DF84">
        <v>-1.33462414438E-2</v>
      </c>
      <c r="DG84">
        <v>-2.96250561541E-2</v>
      </c>
      <c r="DH84">
        <v>-2.1966319371599999E-2</v>
      </c>
      <c r="DI84">
        <v>1</v>
      </c>
      <c r="DJ84">
        <v>-6.3603930440399997E-2</v>
      </c>
      <c r="DK84">
        <v>5.4083283056700002E-3</v>
      </c>
      <c r="DL84">
        <v>-8.5364507508099999E-2</v>
      </c>
      <c r="DM84">
        <v>-2.42931719298E-2</v>
      </c>
      <c r="DN84">
        <v>-1.2475307927100001E-2</v>
      </c>
      <c r="DO84">
        <v>-1.30367208731E-2</v>
      </c>
      <c r="DP84">
        <v>-1.8441942441E-2</v>
      </c>
      <c r="DQ84">
        <v>-1.3940124444600001E-2</v>
      </c>
      <c r="DR84">
        <v>-1.12359550562E-2</v>
      </c>
      <c r="DS84">
        <v>-8.7241182030800002E-2</v>
      </c>
      <c r="DT84">
        <v>-1.12359550562E-2</v>
      </c>
    </row>
    <row r="85" spans="1:124" x14ac:dyDescent="0.25">
      <c r="A85" t="s">
        <v>117</v>
      </c>
      <c r="B85">
        <v>-4.36964794156E-3</v>
      </c>
      <c r="C85">
        <v>2.78426057171E-2</v>
      </c>
      <c r="D85">
        <v>-1.30367208731E-2</v>
      </c>
      <c r="E85">
        <v>-2.31063168628E-2</v>
      </c>
      <c r="F85">
        <v>5.43456736557E-3</v>
      </c>
      <c r="G85">
        <v>-1.30367208731E-2</v>
      </c>
      <c r="H85">
        <v>3.7243963265900001E-2</v>
      </c>
      <c r="I85">
        <v>-2.34482699736E-2</v>
      </c>
      <c r="J85">
        <v>-1.30367208731E-2</v>
      </c>
      <c r="K85">
        <v>3.8246356005100001E-3</v>
      </c>
      <c r="L85">
        <v>-2.72491589855E-2</v>
      </c>
      <c r="M85">
        <v>-1.30367208731E-2</v>
      </c>
      <c r="N85">
        <v>-2.0180373041499999E-2</v>
      </c>
      <c r="O85">
        <v>-1.30367208731E-2</v>
      </c>
      <c r="P85">
        <v>-1.30367208731E-2</v>
      </c>
      <c r="Q85">
        <v>-2.3503927206199999E-2</v>
      </c>
      <c r="R85">
        <v>-2.1165091092600001E-2</v>
      </c>
      <c r="S85">
        <v>-1.82901139468E-2</v>
      </c>
      <c r="T85">
        <v>-4.0003729311799997E-2</v>
      </c>
      <c r="U85">
        <v>-1.33428761772E-2</v>
      </c>
      <c r="V85">
        <v>-3.4508061256999997E-2</v>
      </c>
      <c r="W85">
        <v>-3.2727633321499999E-2</v>
      </c>
      <c r="X85">
        <v>-8.9914117701499999E-2</v>
      </c>
      <c r="Y85">
        <v>-1.62377400563E-2</v>
      </c>
      <c r="Z85">
        <v>0.20299308308200001</v>
      </c>
      <c r="AA85">
        <v>-4.3079778654599998E-2</v>
      </c>
      <c r="AB85">
        <v>-5.9615721437800001E-2</v>
      </c>
      <c r="AC85">
        <v>-1.30367208731E-2</v>
      </c>
      <c r="AD85">
        <v>-1.6688494593700001E-2</v>
      </c>
      <c r="AE85">
        <v>-1.77604464164E-2</v>
      </c>
      <c r="AF85">
        <v>0.984839400985</v>
      </c>
      <c r="AG85">
        <v>-1.5365583140399999E-2</v>
      </c>
      <c r="AH85">
        <v>-9.3225038082799999E-2</v>
      </c>
      <c r="AI85">
        <v>-1.32878912479E-2</v>
      </c>
      <c r="AJ85">
        <v>-1.30367208731E-2</v>
      </c>
      <c r="AK85">
        <v>-2.1735970453900001E-2</v>
      </c>
      <c r="AL85">
        <v>-2.8178506120700001E-2</v>
      </c>
      <c r="AM85">
        <v>-2.7071857900099999E-2</v>
      </c>
      <c r="AN85">
        <v>-0.116963427882</v>
      </c>
      <c r="AO85">
        <v>-2.7404479941399999E-2</v>
      </c>
      <c r="AP85">
        <v>0.94319413812999997</v>
      </c>
      <c r="AQ85">
        <v>-1.9026421847299999E-2</v>
      </c>
      <c r="AR85">
        <v>-3.7755958863800003E-2</v>
      </c>
      <c r="AS85">
        <v>-1.30367208731E-2</v>
      </c>
      <c r="AT85">
        <v>-2.0691776071199999E-2</v>
      </c>
      <c r="AU85">
        <v>-9.6692252630699999E-2</v>
      </c>
      <c r="AV85">
        <v>-5.5306133331300002E-2</v>
      </c>
      <c r="AW85">
        <v>-9.5259911014100002E-2</v>
      </c>
      <c r="AX85">
        <v>-1.6380437237899999E-2</v>
      </c>
      <c r="AY85">
        <v>-1.30367208731E-2</v>
      </c>
      <c r="AZ85">
        <v>-1.8473297120900001E-2</v>
      </c>
      <c r="BA85">
        <v>-1.30367208731E-2</v>
      </c>
      <c r="BB85">
        <v>-2.0971914443700002E-2</v>
      </c>
      <c r="BC85">
        <v>-1.73198326036E-2</v>
      </c>
      <c r="BD85">
        <v>-1.30367208731E-2</v>
      </c>
      <c r="BE85">
        <v>-4.0860196533199999E-2</v>
      </c>
      <c r="BF85">
        <v>0.98451003267799997</v>
      </c>
      <c r="BG85">
        <v>-3.7399602384899998E-2</v>
      </c>
      <c r="BH85">
        <v>-2.0125396754100001E-2</v>
      </c>
      <c r="BI85">
        <v>-1.30367208731E-2</v>
      </c>
      <c r="BJ85">
        <v>-2.59952422594E-2</v>
      </c>
      <c r="BK85">
        <v>9.2416112781499998E-2</v>
      </c>
      <c r="BL85">
        <v>-1.8015545511999999E-2</v>
      </c>
      <c r="BM85">
        <v>-1.6425750285199998E-2</v>
      </c>
      <c r="BN85">
        <v>-5.2706797769899996E-3</v>
      </c>
      <c r="BO85">
        <v>-1.30367208731E-2</v>
      </c>
      <c r="BP85">
        <v>9.6821422980599994E-2</v>
      </c>
      <c r="BQ85">
        <v>5.5042654058199997E-2</v>
      </c>
      <c r="BR85">
        <v>-1.3577648953500001E-2</v>
      </c>
      <c r="BS85">
        <v>-8.0285635758199997E-2</v>
      </c>
      <c r="BT85">
        <v>-2.89260876908E-2</v>
      </c>
      <c r="BU85">
        <v>-2.22063617958E-2</v>
      </c>
      <c r="BV85">
        <v>-1.30367208731E-2</v>
      </c>
      <c r="BW85">
        <v>0.984839400985</v>
      </c>
      <c r="BX85">
        <v>-1.4217615010900001E-2</v>
      </c>
      <c r="BY85">
        <v>-1.38439565044E-2</v>
      </c>
      <c r="BZ85">
        <v>0.78733401368300004</v>
      </c>
      <c r="CA85">
        <v>-1.30367208731E-2</v>
      </c>
      <c r="CB85">
        <v>2.2266963781999999E-4</v>
      </c>
      <c r="CC85">
        <v>-1.30367208731E-2</v>
      </c>
      <c r="CD85">
        <v>-4.3529583750699999E-2</v>
      </c>
      <c r="CE85">
        <v>-2.1281948640199999E-2</v>
      </c>
      <c r="CF85">
        <v>0.13966052627</v>
      </c>
      <c r="CG85">
        <v>-6.0219383629799998E-2</v>
      </c>
      <c r="CH85">
        <v>-1.7843077558900002E-2</v>
      </c>
      <c r="CI85">
        <v>-8.7832736872200001E-2</v>
      </c>
      <c r="CJ85">
        <v>-6.7788235664300006E-2</v>
      </c>
      <c r="CK85">
        <v>-2.43446793652E-2</v>
      </c>
      <c r="CL85">
        <v>-3.0628426089600001E-2</v>
      </c>
      <c r="CM85">
        <v>-1.30367208731E-2</v>
      </c>
      <c r="CN85">
        <v>-2.7998836081200001E-2</v>
      </c>
      <c r="CO85">
        <v>-3.68061288003E-2</v>
      </c>
      <c r="CP85">
        <v>-1.30367208731E-2</v>
      </c>
      <c r="CQ85">
        <v>-3.7437356965699997E-2</v>
      </c>
      <c r="CR85">
        <v>-1.44906779026E-2</v>
      </c>
      <c r="CS85">
        <v>-2.1408628895E-2</v>
      </c>
      <c r="CT85">
        <v>-2.6025376707099999E-2</v>
      </c>
      <c r="CU85">
        <v>-1.30367208731E-2</v>
      </c>
      <c r="CV85">
        <v>-2.1383360152599999E-2</v>
      </c>
      <c r="CW85">
        <v>-1.66527195716E-2</v>
      </c>
      <c r="CX85">
        <v>8.1565801642400002E-3</v>
      </c>
      <c r="CY85">
        <v>-2.7961577760800001E-2</v>
      </c>
      <c r="CZ85">
        <v>-6.8313218548100005E-2</v>
      </c>
      <c r="DA85">
        <v>-2.9031092012599999E-2</v>
      </c>
      <c r="DB85">
        <v>-1.30367208731E-2</v>
      </c>
      <c r="DC85">
        <v>-1.54100782275E-2</v>
      </c>
      <c r="DD85">
        <v>-2.50480373871E-2</v>
      </c>
      <c r="DE85">
        <v>-1.30367208731E-2</v>
      </c>
      <c r="DF85">
        <v>-1.5485218972299999E-2</v>
      </c>
      <c r="DG85">
        <v>-3.4373009325699998E-2</v>
      </c>
      <c r="DH85">
        <v>-2.5486820908800001E-2</v>
      </c>
      <c r="DI85">
        <v>-1.30367208731E-2</v>
      </c>
      <c r="DJ85">
        <v>-7.4024784635700003E-2</v>
      </c>
      <c r="DK85">
        <v>-6.4074970664699998E-2</v>
      </c>
      <c r="DL85">
        <v>-6.2672977712300001E-2</v>
      </c>
      <c r="DM85">
        <v>-2.81865938397E-2</v>
      </c>
      <c r="DN85">
        <v>-1.44747025453E-2</v>
      </c>
      <c r="DO85">
        <v>1</v>
      </c>
      <c r="DP85">
        <v>-2.1397598580499999E-2</v>
      </c>
      <c r="DQ85">
        <v>-1.6174282507499999E-2</v>
      </c>
      <c r="DR85">
        <v>-1.30367208731E-2</v>
      </c>
      <c r="DS85">
        <v>-5.6490796459700003E-2</v>
      </c>
      <c r="DT85">
        <v>-1.30367208731E-2</v>
      </c>
    </row>
    <row r="86" spans="1:124" x14ac:dyDescent="0.25">
      <c r="A86" t="s">
        <v>45</v>
      </c>
      <c r="B86">
        <v>-8.0290049114999998E-2</v>
      </c>
      <c r="C86">
        <v>-3.5317316506099997E-2</v>
      </c>
      <c r="D86">
        <v>-4.4069743911300002E-2</v>
      </c>
      <c r="E86">
        <v>8.9897941224200001E-2</v>
      </c>
      <c r="F86">
        <v>-6.2365726502099997E-2</v>
      </c>
      <c r="G86">
        <v>-6.3116643945399994E-2</v>
      </c>
      <c r="H86">
        <v>-0.29784559574300001</v>
      </c>
      <c r="I86">
        <v>-2.7905966833299999E-2</v>
      </c>
      <c r="J86">
        <v>-4.7104666234000003E-2</v>
      </c>
      <c r="K86">
        <v>-8.0862997507699999E-2</v>
      </c>
      <c r="L86">
        <v>-4.7193445937199999E-2</v>
      </c>
      <c r="M86">
        <v>9.2720373869499995E-2</v>
      </c>
      <c r="N86">
        <v>-0.10590716332</v>
      </c>
      <c r="O86">
        <v>4.3897017449E-2</v>
      </c>
      <c r="P86">
        <v>8.3079887554400003E-2</v>
      </c>
      <c r="Q86">
        <v>0.19057531672</v>
      </c>
      <c r="R86">
        <v>0.13656380518299999</v>
      </c>
      <c r="S86">
        <v>-5.26765316532E-2</v>
      </c>
      <c r="T86">
        <v>5.4618247148400002E-2</v>
      </c>
      <c r="U86">
        <v>8.9385299766299997E-2</v>
      </c>
      <c r="V86">
        <v>-0.12284003765199999</v>
      </c>
      <c r="W86">
        <v>0.25215680776799998</v>
      </c>
      <c r="X86">
        <v>0.19411045321199999</v>
      </c>
      <c r="Y86">
        <v>6.1833285358300002E-2</v>
      </c>
      <c r="Z86">
        <v>-7.9016835575699995E-2</v>
      </c>
      <c r="AA86">
        <v>0.11473628867500001</v>
      </c>
      <c r="AB86">
        <v>9.3546344375599992E-3</v>
      </c>
      <c r="AC86">
        <v>-8.3700525698199996E-2</v>
      </c>
      <c r="AD86">
        <v>-5.9725410878100002E-2</v>
      </c>
      <c r="AE86">
        <v>0.10209039284800001</v>
      </c>
      <c r="AF86">
        <v>-8.3700525698199996E-2</v>
      </c>
      <c r="AG86">
        <v>-3.7676925134700001E-2</v>
      </c>
      <c r="AH86">
        <v>2.5752237902799999E-2</v>
      </c>
      <c r="AI86">
        <v>-2.3251915033999999E-2</v>
      </c>
      <c r="AJ86">
        <v>-7.9273938983100006E-2</v>
      </c>
      <c r="AK86">
        <v>7.5970360542500004E-2</v>
      </c>
      <c r="AL86">
        <v>-0.17342108404699999</v>
      </c>
      <c r="AM86">
        <v>-3.4083555353599998E-2</v>
      </c>
      <c r="AN86">
        <v>0.15505301089699999</v>
      </c>
      <c r="AO86">
        <v>-0.10583570594400001</v>
      </c>
      <c r="AP86">
        <v>-9.6980772745500002E-2</v>
      </c>
      <c r="AQ86">
        <v>7.87362098811E-2</v>
      </c>
      <c r="AR86">
        <v>-0.10678149172699999</v>
      </c>
      <c r="AS86">
        <v>-7.9273938983100006E-2</v>
      </c>
      <c r="AT86">
        <v>4.9346154835000003E-2</v>
      </c>
      <c r="AU86">
        <v>1</v>
      </c>
      <c r="AV86">
        <v>-8.9983060365899994E-2</v>
      </c>
      <c r="AW86">
        <v>0.36784353897799998</v>
      </c>
      <c r="AX86">
        <v>-6.7290566293200002E-2</v>
      </c>
      <c r="AY86">
        <v>-4.4069743911300002E-2</v>
      </c>
      <c r="AZ86">
        <v>-0.108983326349</v>
      </c>
      <c r="BA86">
        <v>-4.4610514812900001E-2</v>
      </c>
      <c r="BB86">
        <v>-6.6722743062199996E-2</v>
      </c>
      <c r="BC86">
        <v>-3.02399894506E-2</v>
      </c>
      <c r="BD86">
        <v>-7.9273938983100006E-2</v>
      </c>
      <c r="BE86">
        <v>-0.10827264564</v>
      </c>
      <c r="BF86">
        <v>-8.3938188602699998E-2</v>
      </c>
      <c r="BG86">
        <v>0.22942381856800001</v>
      </c>
      <c r="BH86">
        <v>-0.10953741970600001</v>
      </c>
      <c r="BI86">
        <v>-8.3700525698199996E-2</v>
      </c>
      <c r="BJ86">
        <v>3.2719610618000002E-2</v>
      </c>
      <c r="BK86">
        <v>-9.6174952628499996E-2</v>
      </c>
      <c r="BL86">
        <v>2.0671734201099998E-2</v>
      </c>
      <c r="BM86">
        <v>-3.8688889485000003E-2</v>
      </c>
      <c r="BN86">
        <v>-5.7772479445800003E-2</v>
      </c>
      <c r="BO86">
        <v>-7.5859596828599996E-2</v>
      </c>
      <c r="BP86">
        <v>2.2180783202700002E-2</v>
      </c>
      <c r="BQ86">
        <v>-5.5554740441099999E-3</v>
      </c>
      <c r="BR86">
        <v>-0.11143000943299999</v>
      </c>
      <c r="BS86">
        <v>5.5167254753099998E-2</v>
      </c>
      <c r="BT86">
        <v>-9.5577901102600005E-2</v>
      </c>
      <c r="BU86">
        <v>-1.23598855366E-2</v>
      </c>
      <c r="BV86">
        <v>-8.3700525698199996E-2</v>
      </c>
      <c r="BW86">
        <v>-8.3700525698199996E-2</v>
      </c>
      <c r="BX86">
        <v>-8.6207220074999993E-2</v>
      </c>
      <c r="BY86">
        <v>-6.6297434001300004E-2</v>
      </c>
      <c r="BZ86">
        <v>-9.75430463173E-2</v>
      </c>
      <c r="CA86">
        <v>-4.4069743911300002E-2</v>
      </c>
      <c r="CB86">
        <v>-2.9480148977499999E-2</v>
      </c>
      <c r="CC86">
        <v>4.3897017449E-2</v>
      </c>
      <c r="CD86">
        <v>-0.10677943597099999</v>
      </c>
      <c r="CE86">
        <v>-5.6785386614699999E-2</v>
      </c>
      <c r="CF86">
        <v>-0.103231853873</v>
      </c>
      <c r="CG86">
        <v>-0.30422301489300002</v>
      </c>
      <c r="CH86">
        <v>1.8357433611E-2</v>
      </c>
      <c r="CI86">
        <v>-0.18683486613899999</v>
      </c>
      <c r="CJ86">
        <v>-0.16570228015999999</v>
      </c>
      <c r="CK86">
        <v>-4.9982910856300002E-2</v>
      </c>
      <c r="CL86">
        <v>2.95222107048E-3</v>
      </c>
      <c r="CM86">
        <v>-3.35964929105E-2</v>
      </c>
      <c r="CN86">
        <v>-8.0768924151899998E-2</v>
      </c>
      <c r="CO86">
        <v>-0.129352030531</v>
      </c>
      <c r="CP86">
        <v>0.46302500868800001</v>
      </c>
      <c r="CQ86">
        <v>-5.5477945551800001E-3</v>
      </c>
      <c r="CR86">
        <v>-4.3952500291700003E-2</v>
      </c>
      <c r="CS86">
        <v>-6.7787818114000004E-2</v>
      </c>
      <c r="CT86">
        <v>-9.5292691728199999E-2</v>
      </c>
      <c r="CU86">
        <v>-4.4069743911300002E-2</v>
      </c>
      <c r="CV86">
        <v>-2.80773567876E-2</v>
      </c>
      <c r="CW86">
        <v>-8.9365130737599996E-2</v>
      </c>
      <c r="CX86">
        <v>0.20122028931700001</v>
      </c>
      <c r="CY86">
        <v>7.6236968552500006E-2</v>
      </c>
      <c r="CZ86">
        <v>4.4509177213899999E-2</v>
      </c>
      <c r="DA86">
        <v>0.105880230098</v>
      </c>
      <c r="DB86">
        <v>-8.2366936845100006E-2</v>
      </c>
      <c r="DC86">
        <v>9.6587573332599999E-3</v>
      </c>
      <c r="DD86">
        <v>-7.53577952669E-3</v>
      </c>
      <c r="DE86">
        <v>-4.7104666234000003E-2</v>
      </c>
      <c r="DF86">
        <v>-4.6923816697399999E-2</v>
      </c>
      <c r="DG86">
        <v>-0.117312080619</v>
      </c>
      <c r="DH86">
        <v>8.8960173089899994E-2</v>
      </c>
      <c r="DI86">
        <v>5.03946893984E-2</v>
      </c>
      <c r="DJ86">
        <v>6.2039542934599998E-2</v>
      </c>
      <c r="DK86">
        <v>-0.26392321327099999</v>
      </c>
      <c r="DL86">
        <v>0.44012257484799999</v>
      </c>
      <c r="DM86">
        <v>0.143081524288</v>
      </c>
      <c r="DN86">
        <v>-9.2420653103800002E-2</v>
      </c>
      <c r="DO86">
        <v>-9.6692252630699999E-2</v>
      </c>
      <c r="DP86">
        <v>-9.5932166445899997E-2</v>
      </c>
      <c r="DQ86">
        <v>-4.3356851617400001E-2</v>
      </c>
      <c r="DR86">
        <v>-7.8608302340099995E-2</v>
      </c>
      <c r="DS86">
        <v>0.33245467998299999</v>
      </c>
      <c r="DT86">
        <v>-4.56600642076E-2</v>
      </c>
    </row>
    <row r="87" spans="1:124" x14ac:dyDescent="0.25">
      <c r="A87" t="s">
        <v>106</v>
      </c>
      <c r="B87">
        <v>-3.84792466072E-2</v>
      </c>
      <c r="C87">
        <v>4.3507199674100001E-2</v>
      </c>
      <c r="D87">
        <v>-2.4665751406999999E-2</v>
      </c>
      <c r="E87">
        <v>0.15873449709500001</v>
      </c>
      <c r="F87">
        <v>-5.2729286868799997E-2</v>
      </c>
      <c r="G87">
        <v>-2.4665751406999999E-2</v>
      </c>
      <c r="H87">
        <v>-0.13214882250400001</v>
      </c>
      <c r="I87">
        <v>-2.5290459411599998E-2</v>
      </c>
      <c r="J87">
        <v>-2.4665751406999999E-2</v>
      </c>
      <c r="K87">
        <v>-6.8121721544499997E-2</v>
      </c>
      <c r="L87">
        <v>-5.1555984678099999E-2</v>
      </c>
      <c r="M87">
        <v>-2.4665751406999999E-2</v>
      </c>
      <c r="N87">
        <v>-3.8181692282000003E-2</v>
      </c>
      <c r="O87">
        <v>0.112906226155</v>
      </c>
      <c r="P87">
        <v>-2.4665751406999999E-2</v>
      </c>
      <c r="Q87">
        <v>0.14170366429699999</v>
      </c>
      <c r="R87">
        <v>0.16925204295999999</v>
      </c>
      <c r="S87">
        <v>-3.4605282126499999E-2</v>
      </c>
      <c r="T87">
        <v>-6.6481112943400006E-2</v>
      </c>
      <c r="U87">
        <v>-2.0477622312499999E-2</v>
      </c>
      <c r="V87">
        <v>-4.4860912667999998E-2</v>
      </c>
      <c r="W87">
        <v>1.06526299719E-2</v>
      </c>
      <c r="X87">
        <v>4.6152844517400003E-3</v>
      </c>
      <c r="Y87">
        <v>-6.4859169308900001E-3</v>
      </c>
      <c r="Z87">
        <v>-2.95308468236E-2</v>
      </c>
      <c r="AA87">
        <v>3.7482487625799997E-2</v>
      </c>
      <c r="AB87">
        <v>0.26239995164800001</v>
      </c>
      <c r="AC87">
        <v>-2.4665751406999999E-2</v>
      </c>
      <c r="AD87">
        <v>0.25596414014500002</v>
      </c>
      <c r="AE87">
        <v>-3.36031399652E-2</v>
      </c>
      <c r="AF87">
        <v>-2.4665751406999999E-2</v>
      </c>
      <c r="AG87">
        <v>-2.6627301877100002E-3</v>
      </c>
      <c r="AH87">
        <v>-6.3422749862200006E-2</v>
      </c>
      <c r="AI87">
        <v>1.73001764946E-3</v>
      </c>
      <c r="AJ87">
        <v>-1.22039163965E-2</v>
      </c>
      <c r="AK87">
        <v>5.0806523809700001E-3</v>
      </c>
      <c r="AL87">
        <v>-8.6473289952500004E-2</v>
      </c>
      <c r="AM87">
        <v>-5.12205272776E-2</v>
      </c>
      <c r="AN87">
        <v>-2.5313651558999999E-2</v>
      </c>
      <c r="AO87">
        <v>-4.52319477693E-2</v>
      </c>
      <c r="AP87">
        <v>-3.0766264759999998E-2</v>
      </c>
      <c r="AQ87">
        <v>-1.5417207926400001E-2</v>
      </c>
      <c r="AR87">
        <v>-8.1915135937400005E-2</v>
      </c>
      <c r="AS87">
        <v>-1.22039163965E-2</v>
      </c>
      <c r="AT87">
        <v>-3.6104927757199999E-2</v>
      </c>
      <c r="AU87">
        <v>-7.53577952669E-3</v>
      </c>
      <c r="AV87">
        <v>0.16658914990900001</v>
      </c>
      <c r="AW87">
        <v>0.1249135847</v>
      </c>
      <c r="AX87">
        <v>-3.09921334347E-2</v>
      </c>
      <c r="AY87">
        <v>-2.4665751406999999E-2</v>
      </c>
      <c r="AZ87">
        <v>-3.4951868563300001E-2</v>
      </c>
      <c r="BA87">
        <v>-1.4661464756300001E-2</v>
      </c>
      <c r="BB87">
        <v>0.18769673664799999</v>
      </c>
      <c r="BC87">
        <v>5.1086364337E-2</v>
      </c>
      <c r="BD87">
        <v>-1.22039163965E-2</v>
      </c>
      <c r="BE87">
        <v>-6.2537115797799997E-2</v>
      </c>
      <c r="BF87">
        <v>-2.5679051920000001E-2</v>
      </c>
      <c r="BG87">
        <v>-3.8353848246499997E-2</v>
      </c>
      <c r="BH87">
        <v>-2.7667933147200001E-2</v>
      </c>
      <c r="BI87">
        <v>-2.4665751406999999E-2</v>
      </c>
      <c r="BJ87">
        <v>-2.7106108363600001E-2</v>
      </c>
      <c r="BK87">
        <v>8.8246709102299994E-2</v>
      </c>
      <c r="BL87">
        <v>-3.4085792845199997E-2</v>
      </c>
      <c r="BM87">
        <v>-2.8038494493700002E-2</v>
      </c>
      <c r="BN87">
        <v>-3.4817333838899997E-2</v>
      </c>
      <c r="BO87">
        <v>-2.4665751406999999E-2</v>
      </c>
      <c r="BP87">
        <v>-4.1232373926600001E-2</v>
      </c>
      <c r="BQ87">
        <v>-2.8936454527499999E-2</v>
      </c>
      <c r="BR87">
        <v>-2.7509902091099998E-2</v>
      </c>
      <c r="BS87">
        <v>0.106347624714</v>
      </c>
      <c r="BT87">
        <v>0.152082563674</v>
      </c>
      <c r="BU87">
        <v>-4.9619210618400002E-2</v>
      </c>
      <c r="BV87">
        <v>-2.4665751406999999E-2</v>
      </c>
      <c r="BW87">
        <v>-2.4665751406999999E-2</v>
      </c>
      <c r="BX87">
        <v>-2.6900028072499998E-2</v>
      </c>
      <c r="BY87">
        <v>-2.6193058281399999E-2</v>
      </c>
      <c r="BZ87">
        <v>-3.7266791952599999E-2</v>
      </c>
      <c r="CA87">
        <v>-2.4665751406999999E-2</v>
      </c>
      <c r="CB87">
        <v>-5.5035066408600002E-2</v>
      </c>
      <c r="CC87">
        <v>0.112906226155</v>
      </c>
      <c r="CD87">
        <v>5.9646649289700003E-2</v>
      </c>
      <c r="CE87">
        <v>-4.0265896595200003E-2</v>
      </c>
      <c r="CF87">
        <v>-1.3897531701899999E-2</v>
      </c>
      <c r="CG87">
        <v>-6.4954195229400005E-2</v>
      </c>
      <c r="CH87">
        <v>-2.5258643743599998E-2</v>
      </c>
      <c r="CI87">
        <v>0.30412176137199998</v>
      </c>
      <c r="CJ87">
        <v>-6.8848019272999994E-2</v>
      </c>
      <c r="CK87">
        <v>-4.6060647853900002E-2</v>
      </c>
      <c r="CL87">
        <v>3.1760480777400001E-3</v>
      </c>
      <c r="CM87">
        <v>0.27914307195600002</v>
      </c>
      <c r="CN87">
        <v>0.23727804196800001</v>
      </c>
      <c r="CO87">
        <v>0.134515524528</v>
      </c>
      <c r="CP87">
        <v>5.6127090757200002E-3</v>
      </c>
      <c r="CQ87">
        <v>5.48912811862E-2</v>
      </c>
      <c r="CR87">
        <v>-1.7054038051699999E-2</v>
      </c>
      <c r="CS87">
        <v>-4.0505578314599999E-2</v>
      </c>
      <c r="CT87">
        <v>-4.9240562744400002E-2</v>
      </c>
      <c r="CU87">
        <v>-2.4665751406999999E-2</v>
      </c>
      <c r="CV87">
        <v>-4.04577693199E-2</v>
      </c>
      <c r="CW87">
        <v>-2.7401025219200001E-2</v>
      </c>
      <c r="CX87">
        <v>-1.49899096748E-2</v>
      </c>
      <c r="CY87">
        <v>-7.4226510711400004E-2</v>
      </c>
      <c r="CZ87">
        <v>6.8618264763799994E-2</v>
      </c>
      <c r="DA87">
        <v>2.9766545983399999E-2</v>
      </c>
      <c r="DB87">
        <v>-1.34026956971E-2</v>
      </c>
      <c r="DC87">
        <v>-2.9156193679499998E-2</v>
      </c>
      <c r="DD87">
        <v>1</v>
      </c>
      <c r="DE87">
        <v>-2.4665751406999999E-2</v>
      </c>
      <c r="DF87">
        <v>-2.9298361556700001E-2</v>
      </c>
      <c r="DG87">
        <v>2.74543361407E-2</v>
      </c>
      <c r="DH87">
        <v>2.2477024866800002E-2</v>
      </c>
      <c r="DI87">
        <v>-2.4665751406999999E-2</v>
      </c>
      <c r="DJ87">
        <v>-5.43850254573E-2</v>
      </c>
      <c r="DK87">
        <v>-4.00407841541E-2</v>
      </c>
      <c r="DL87">
        <v>-6.4004125025799996E-2</v>
      </c>
      <c r="DM87">
        <v>-4.00667810922E-2</v>
      </c>
      <c r="DN87">
        <v>-2.5944367155900001E-2</v>
      </c>
      <c r="DO87">
        <v>-2.50480373871E-2</v>
      </c>
      <c r="DP87">
        <v>-4.0484708726399997E-2</v>
      </c>
      <c r="DQ87">
        <v>-4.6963467393199999E-3</v>
      </c>
      <c r="DR87">
        <v>-2.4665751406999999E-2</v>
      </c>
      <c r="DS87">
        <v>-8.5110539523800002E-2</v>
      </c>
      <c r="DT87">
        <v>-2.4665751406999999E-2</v>
      </c>
    </row>
    <row r="88" spans="1:124" x14ac:dyDescent="0.25">
      <c r="A88" t="s">
        <v>88</v>
      </c>
      <c r="B88">
        <v>0.68040759421700003</v>
      </c>
      <c r="C88">
        <v>-3.9816751492700003E-2</v>
      </c>
      <c r="D88">
        <v>0.87038060401299999</v>
      </c>
      <c r="E88">
        <v>-2.9749142197800001E-2</v>
      </c>
      <c r="F88">
        <v>-6.9195663641499996E-2</v>
      </c>
      <c r="G88">
        <v>-3.21758985087E-2</v>
      </c>
      <c r="H88">
        <v>-0.161470460043</v>
      </c>
      <c r="I88">
        <v>-1.05689047822E-2</v>
      </c>
      <c r="J88">
        <v>1.0891392974699999E-2</v>
      </c>
      <c r="K88">
        <v>-6.4311878019500002E-2</v>
      </c>
      <c r="L88">
        <v>-6.7423287769500004E-2</v>
      </c>
      <c r="M88">
        <v>-3.5585688186399997E-2</v>
      </c>
      <c r="N88">
        <v>1.69704047535E-2</v>
      </c>
      <c r="O88">
        <v>6.7850522886199999E-2</v>
      </c>
      <c r="P88">
        <v>-3.5585688186399997E-2</v>
      </c>
      <c r="Q88">
        <v>-5.8143794962500002E-2</v>
      </c>
      <c r="R88">
        <v>5.5140107825500002E-2</v>
      </c>
      <c r="S88">
        <v>-4.3123050961999997E-2</v>
      </c>
      <c r="T88">
        <v>0.22332313223799999</v>
      </c>
      <c r="U88">
        <v>4.6673735566399997E-2</v>
      </c>
      <c r="V88">
        <v>1.9515460879099999E-2</v>
      </c>
      <c r="W88">
        <v>-6.8781332165500003E-2</v>
      </c>
      <c r="X88">
        <v>-6.5850224501900007E-2</v>
      </c>
      <c r="Y88">
        <v>-2.6082092821700001E-2</v>
      </c>
      <c r="Z88">
        <v>-4.2026094815999997E-2</v>
      </c>
      <c r="AA88">
        <v>-9.6748914810100006E-2</v>
      </c>
      <c r="AB88">
        <v>-8.2192401919299996E-2</v>
      </c>
      <c r="AC88">
        <v>-1.88623938681E-2</v>
      </c>
      <c r="AD88">
        <v>-2.2181472837100001E-2</v>
      </c>
      <c r="AE88">
        <v>-8.23333437365E-3</v>
      </c>
      <c r="AF88">
        <v>-3.2944721808600003E-2</v>
      </c>
      <c r="AG88">
        <v>-4.1942667620100002E-2</v>
      </c>
      <c r="AH88">
        <v>0.22263945623299999</v>
      </c>
      <c r="AI88">
        <v>-3.5786934072899998E-2</v>
      </c>
      <c r="AJ88">
        <v>-3.5585688186399997E-2</v>
      </c>
      <c r="AK88">
        <v>-1.15344785937E-2</v>
      </c>
      <c r="AL88">
        <v>-9.4311669290299993E-2</v>
      </c>
      <c r="AM88">
        <v>4.6627051974299998E-2</v>
      </c>
      <c r="AN88">
        <v>1.15086897938E-2</v>
      </c>
      <c r="AO88">
        <v>0.64035893593600002</v>
      </c>
      <c r="AP88">
        <v>-3.9154871134700002E-2</v>
      </c>
      <c r="AQ88">
        <v>3.5318340693699997E-2</v>
      </c>
      <c r="AR88">
        <v>2.5817255025199999E-2</v>
      </c>
      <c r="AS88">
        <v>-3.5585688186399997E-2</v>
      </c>
      <c r="AT88">
        <v>2.0369589798299999E-2</v>
      </c>
      <c r="AU88">
        <v>2.95222107048E-3</v>
      </c>
      <c r="AV88">
        <v>5.4422932126800001E-2</v>
      </c>
      <c r="AW88">
        <v>-9.6115109625E-2</v>
      </c>
      <c r="AX88">
        <v>1.06197780049E-2</v>
      </c>
      <c r="AY88">
        <v>0.87038060401299999</v>
      </c>
      <c r="AZ88">
        <v>-5.0425639815399999E-2</v>
      </c>
      <c r="BA88">
        <v>-3.5585688186399997E-2</v>
      </c>
      <c r="BB88">
        <v>-5.7245991176099999E-2</v>
      </c>
      <c r="BC88">
        <v>-4.5051837547700001E-2</v>
      </c>
      <c r="BD88">
        <v>-3.5585688186399997E-2</v>
      </c>
      <c r="BE88">
        <v>0.26490376131900001</v>
      </c>
      <c r="BF88">
        <v>-3.2533617128700003E-2</v>
      </c>
      <c r="BG88">
        <v>4.1680621099699999E-2</v>
      </c>
      <c r="BH88">
        <v>-5.4935293966300001E-2</v>
      </c>
      <c r="BI88">
        <v>-3.5585688186399997E-2</v>
      </c>
      <c r="BJ88">
        <v>0.248070348661</v>
      </c>
      <c r="BK88">
        <v>7.67710173164E-2</v>
      </c>
      <c r="BL88">
        <v>-4.7436797577900001E-2</v>
      </c>
      <c r="BM88">
        <v>-4.4836553115600003E-2</v>
      </c>
      <c r="BN88">
        <v>-3.1902979000999997E-2</v>
      </c>
      <c r="BO88">
        <v>-3.5585688186399997E-2</v>
      </c>
      <c r="BP88">
        <v>-4.1464896207400001E-2</v>
      </c>
      <c r="BQ88">
        <v>0.192151677356</v>
      </c>
      <c r="BR88">
        <v>0.186332604668</v>
      </c>
      <c r="BS88">
        <v>-1.43956560593E-2</v>
      </c>
      <c r="BT88">
        <v>-3.2673056119000003E-2</v>
      </c>
      <c r="BU88">
        <v>-1.8621155798E-2</v>
      </c>
      <c r="BV88">
        <v>-1.88623938681E-2</v>
      </c>
      <c r="BW88">
        <v>-3.2944721808600003E-2</v>
      </c>
      <c r="BX88">
        <v>-3.8809116146499997E-2</v>
      </c>
      <c r="BY88">
        <v>-3.3374370185200002E-2</v>
      </c>
      <c r="BZ88">
        <v>0.474435374636</v>
      </c>
      <c r="CA88">
        <v>0.87038060401299999</v>
      </c>
      <c r="CB88">
        <v>-5.4671925332E-2</v>
      </c>
      <c r="CC88">
        <v>6.7850522886199999E-2</v>
      </c>
      <c r="CD88">
        <v>-4.9813155045200001E-2</v>
      </c>
      <c r="CE88">
        <v>-4.9034536309200003E-2</v>
      </c>
      <c r="CF88">
        <v>0.55599668115199996</v>
      </c>
      <c r="CG88">
        <v>-9.2498687475499997E-2</v>
      </c>
      <c r="CH88">
        <v>-3.69319032917E-2</v>
      </c>
      <c r="CI88">
        <v>-2.0925581015899999E-2</v>
      </c>
      <c r="CJ88">
        <v>4.1513004594499997E-2</v>
      </c>
      <c r="CK88">
        <v>-4.6528812999600003E-2</v>
      </c>
      <c r="CL88">
        <v>1</v>
      </c>
      <c r="CM88">
        <v>-2.5796059471099999E-2</v>
      </c>
      <c r="CN88">
        <v>-5.9682954037800003E-2</v>
      </c>
      <c r="CO88">
        <v>-2.4249670207300001E-2</v>
      </c>
      <c r="CP88">
        <v>-8.2671372581300008E-3</v>
      </c>
      <c r="CQ88">
        <v>-5.8456610671100001E-2</v>
      </c>
      <c r="CR88">
        <v>-3.9185974699600001E-2</v>
      </c>
      <c r="CS88">
        <v>-2.10542911375E-2</v>
      </c>
      <c r="CT88">
        <v>-3.4217098640100002E-2</v>
      </c>
      <c r="CU88">
        <v>0.87038060401299999</v>
      </c>
      <c r="CV88">
        <v>-2.8280112973E-2</v>
      </c>
      <c r="CW88">
        <v>-4.5456099881400001E-2</v>
      </c>
      <c r="CX88">
        <v>-4.9666369875399997E-2</v>
      </c>
      <c r="CY88">
        <v>0.330119277908</v>
      </c>
      <c r="CZ88">
        <v>7.5833933174699997E-2</v>
      </c>
      <c r="DA88">
        <v>2.97382549504E-2</v>
      </c>
      <c r="DB88">
        <v>0.177816759573</v>
      </c>
      <c r="DC88">
        <v>3.57842528083E-3</v>
      </c>
      <c r="DD88">
        <v>3.1760480777400001E-3</v>
      </c>
      <c r="DE88">
        <v>1.0891392974699999E-2</v>
      </c>
      <c r="DF88">
        <v>0.86222504662699995</v>
      </c>
      <c r="DG88">
        <v>-4.6613210778E-2</v>
      </c>
      <c r="DH88">
        <v>0.21512081338799999</v>
      </c>
      <c r="DI88">
        <v>-3.5585688186399997E-2</v>
      </c>
      <c r="DJ88">
        <v>3.19983335454E-2</v>
      </c>
      <c r="DK88">
        <v>-0.24894605900899999</v>
      </c>
      <c r="DL88">
        <v>6.3174328901600005E-2</v>
      </c>
      <c r="DM88">
        <v>-6.1421868417499997E-2</v>
      </c>
      <c r="DN88">
        <v>2.5385301255299998E-3</v>
      </c>
      <c r="DO88">
        <v>-3.0628426089600001E-2</v>
      </c>
      <c r="DP88">
        <v>3.7393871522499997E-2</v>
      </c>
      <c r="DQ88">
        <v>-4.4150134037099997E-2</v>
      </c>
      <c r="DR88">
        <v>-3.5585688186399997E-2</v>
      </c>
      <c r="DS88">
        <v>-3.3250160116400002E-2</v>
      </c>
      <c r="DT88">
        <v>4.2456351965500003E-2</v>
      </c>
    </row>
    <row r="89" spans="1:124" x14ac:dyDescent="0.25">
      <c r="A89" t="s">
        <v>43</v>
      </c>
      <c r="B89">
        <v>-1.8045616903400001E-2</v>
      </c>
      <c r="C89">
        <v>-1.8803013120599999E-2</v>
      </c>
      <c r="D89">
        <v>-1.12359550562E-2</v>
      </c>
      <c r="E89">
        <v>-1.9914635E-2</v>
      </c>
      <c r="F89">
        <v>-1.6093787624699998E-2</v>
      </c>
      <c r="G89">
        <v>-1.12359550562E-2</v>
      </c>
      <c r="H89">
        <v>-1.9117933219399998E-2</v>
      </c>
      <c r="I89">
        <v>-1.99997728124E-2</v>
      </c>
      <c r="J89">
        <v>-1.12359550562E-2</v>
      </c>
      <c r="K89">
        <v>1.3258854324100001E-2</v>
      </c>
      <c r="L89">
        <v>-2.3485225208100001E-2</v>
      </c>
      <c r="M89">
        <v>-1.12359550562E-2</v>
      </c>
      <c r="N89">
        <v>-1.73928525984E-2</v>
      </c>
      <c r="O89">
        <v>-1.12359550562E-2</v>
      </c>
      <c r="P89">
        <v>-1.12359550562E-2</v>
      </c>
      <c r="Q89">
        <v>-2.0257323318099998E-2</v>
      </c>
      <c r="R89">
        <v>-1.8241551275999999E-2</v>
      </c>
      <c r="S89">
        <v>-1.5763695509E-2</v>
      </c>
      <c r="T89">
        <v>-1.7224695086899999E-2</v>
      </c>
      <c r="U89">
        <v>-1.14998210445E-2</v>
      </c>
      <c r="V89">
        <v>-2.97414533252E-2</v>
      </c>
      <c r="W89">
        <v>-2.82069563869E-2</v>
      </c>
      <c r="X89">
        <v>-7.74942560516E-2</v>
      </c>
      <c r="Y89">
        <v>-1.39948165848E-2</v>
      </c>
      <c r="Z89">
        <v>-1.34521451305E-2</v>
      </c>
      <c r="AA89">
        <v>-3.7129157056199999E-2</v>
      </c>
      <c r="AB89">
        <v>-5.1380985543800002E-2</v>
      </c>
      <c r="AC89">
        <v>-1.12359550562E-2</v>
      </c>
      <c r="AD89">
        <v>-1.43833082748E-2</v>
      </c>
      <c r="AE89">
        <v>-1.53071910994E-2</v>
      </c>
      <c r="AF89">
        <v>-1.12359550562E-2</v>
      </c>
      <c r="AG89">
        <v>-1.3243130942099999E-2</v>
      </c>
      <c r="AH89">
        <v>0.12566559055199999</v>
      </c>
      <c r="AI89">
        <v>-1.14524311985E-2</v>
      </c>
      <c r="AJ89">
        <v>1</v>
      </c>
      <c r="AK89">
        <v>-1.8733574915099999E-2</v>
      </c>
      <c r="AL89">
        <v>-4.0485203922499997E-2</v>
      </c>
      <c r="AM89">
        <v>-2.33324147702E-2</v>
      </c>
      <c r="AN89">
        <v>-3.6490087460499997E-2</v>
      </c>
      <c r="AO89">
        <v>-2.3619091637999998E-2</v>
      </c>
      <c r="AP89">
        <v>-1.4014913326E-2</v>
      </c>
      <c r="AQ89">
        <v>-1.0087782831500001E-2</v>
      </c>
      <c r="AR89">
        <v>1.2106950115100001E-2</v>
      </c>
      <c r="AS89">
        <v>1</v>
      </c>
      <c r="AT89">
        <v>-2.94630104858E-3</v>
      </c>
      <c r="AU89">
        <v>-7.9273938983100006E-2</v>
      </c>
      <c r="AV89">
        <v>-3.5473340184699997E-2</v>
      </c>
      <c r="AW89">
        <v>-8.1823920142100007E-2</v>
      </c>
      <c r="AX89">
        <v>-1.4117802965799999E-2</v>
      </c>
      <c r="AY89">
        <v>-1.12359550562E-2</v>
      </c>
      <c r="AZ89">
        <v>-1.5921575541199998E-2</v>
      </c>
      <c r="BA89">
        <v>-1.12359550562E-2</v>
      </c>
      <c r="BB89">
        <v>-1.8075058170400001E-2</v>
      </c>
      <c r="BC89">
        <v>-1.49274393929E-2</v>
      </c>
      <c r="BD89">
        <v>1</v>
      </c>
      <c r="BE89">
        <v>-3.4489913978199997E-2</v>
      </c>
      <c r="BF89">
        <v>-1.1697542414100001E-2</v>
      </c>
      <c r="BG89">
        <v>-3.2233585086900003E-2</v>
      </c>
      <c r="BH89">
        <v>0.82737011389799997</v>
      </c>
      <c r="BI89">
        <v>-1.12359550562E-2</v>
      </c>
      <c r="BJ89">
        <v>9.2873472108599992E-3</v>
      </c>
      <c r="BK89">
        <v>-2.3275223241600002E-2</v>
      </c>
      <c r="BL89">
        <v>-1.5527053287100001E-2</v>
      </c>
      <c r="BM89">
        <v>-1.41568569095E-2</v>
      </c>
      <c r="BN89">
        <v>-1.6126187527699998E-2</v>
      </c>
      <c r="BO89">
        <v>-1.12359550562E-2</v>
      </c>
      <c r="BP89">
        <v>-2.5541467524600001E-2</v>
      </c>
      <c r="BQ89">
        <v>3.3034289689699999E-4</v>
      </c>
      <c r="BR89">
        <v>-1.67405751783E-2</v>
      </c>
      <c r="BS89">
        <v>-6.9195758950499994E-2</v>
      </c>
      <c r="BT89">
        <v>-2.5512519573800001E-2</v>
      </c>
      <c r="BU89">
        <v>-1.0800975249699999E-2</v>
      </c>
      <c r="BV89">
        <v>-1.12359550562E-2</v>
      </c>
      <c r="BW89">
        <v>-1.12359550562E-2</v>
      </c>
      <c r="BX89">
        <v>-1.2253731964E-2</v>
      </c>
      <c r="BY89">
        <v>-1.19316870091E-2</v>
      </c>
      <c r="BZ89">
        <v>3.0232287967600002E-3</v>
      </c>
      <c r="CA89">
        <v>-1.12359550562E-2</v>
      </c>
      <c r="CB89">
        <v>-4.16597382383E-2</v>
      </c>
      <c r="CC89">
        <v>-1.12359550562E-2</v>
      </c>
      <c r="CD89">
        <v>-3.7516830451400002E-2</v>
      </c>
      <c r="CE89">
        <v>-1.8342267258600001E-2</v>
      </c>
      <c r="CF89">
        <v>6.3803107278099999E-2</v>
      </c>
      <c r="CG89">
        <v>4.0138593609400003E-2</v>
      </c>
      <c r="CH89">
        <v>-1.53784083796E-2</v>
      </c>
      <c r="CI89">
        <v>-3.9728951411200003E-2</v>
      </c>
      <c r="CJ89">
        <v>0.20205324682199999</v>
      </c>
      <c r="CK89">
        <v>-2.09819421515E-2</v>
      </c>
      <c r="CL89">
        <v>-3.5585688186399997E-2</v>
      </c>
      <c r="CM89">
        <v>-1.12359550562E-2</v>
      </c>
      <c r="CN89">
        <v>-2.41313492018E-2</v>
      </c>
      <c r="CO89">
        <v>-3.1722088170699998E-2</v>
      </c>
      <c r="CP89">
        <v>-1.12359550562E-2</v>
      </c>
      <c r="CQ89">
        <v>-2.5995102115800001E-2</v>
      </c>
      <c r="CR89">
        <v>-4.9960965369100002E-3</v>
      </c>
      <c r="CS89">
        <v>-1.8451449135199999E-2</v>
      </c>
      <c r="CT89">
        <v>-2.2430484310400001E-2</v>
      </c>
      <c r="CU89">
        <v>-1.12359550562E-2</v>
      </c>
      <c r="CV89">
        <v>-1.8429670771099999E-2</v>
      </c>
      <c r="CW89">
        <v>0.31885768486799998</v>
      </c>
      <c r="CX89">
        <v>-3.5265765591800002E-2</v>
      </c>
      <c r="CY89">
        <v>-7.0558581573199997E-2</v>
      </c>
      <c r="CZ89">
        <v>-5.8877095001400002E-2</v>
      </c>
      <c r="DA89">
        <v>-2.50210193393E-2</v>
      </c>
      <c r="DB89">
        <v>-1.12359550562E-2</v>
      </c>
      <c r="DC89">
        <v>-1.32814799106E-2</v>
      </c>
      <c r="DD89">
        <v>-1.22039163965E-2</v>
      </c>
      <c r="DE89">
        <v>-1.12359550562E-2</v>
      </c>
      <c r="DF89">
        <v>-1.33462414438E-2</v>
      </c>
      <c r="DG89">
        <v>-2.96250561541E-2</v>
      </c>
      <c r="DH89">
        <v>-2.1966319371599999E-2</v>
      </c>
      <c r="DI89">
        <v>-1.12359550562E-2</v>
      </c>
      <c r="DJ89">
        <v>-2.9766889262900002E-2</v>
      </c>
      <c r="DK89">
        <v>3.7534474421600003E-2</v>
      </c>
      <c r="DL89">
        <v>-5.3159425487399999E-2</v>
      </c>
      <c r="DM89">
        <v>-2.42931719298E-2</v>
      </c>
      <c r="DN89">
        <v>0.104544301503</v>
      </c>
      <c r="DO89">
        <v>-1.30367208731E-2</v>
      </c>
      <c r="DP89">
        <v>-1.8441942441E-2</v>
      </c>
      <c r="DQ89">
        <v>-1.3940124444600001E-2</v>
      </c>
      <c r="DR89">
        <v>-1.12359550562E-2</v>
      </c>
      <c r="DS89">
        <v>-7.6529978840399998E-2</v>
      </c>
      <c r="DT89">
        <v>-1.12359550562E-2</v>
      </c>
    </row>
    <row r="90" spans="1:124" x14ac:dyDescent="0.25">
      <c r="A90" t="s">
        <v>1</v>
      </c>
      <c r="B90">
        <v>-3.7869814162500001E-2</v>
      </c>
      <c r="C90">
        <v>1</v>
      </c>
      <c r="D90">
        <v>-2.3579328553499999E-2</v>
      </c>
      <c r="E90">
        <v>0.29540785072600001</v>
      </c>
      <c r="F90">
        <v>6.6132215115599999E-3</v>
      </c>
      <c r="G90">
        <v>-2.3579328553499999E-2</v>
      </c>
      <c r="H90">
        <v>9.3713126910399992E-3</v>
      </c>
      <c r="I90">
        <v>-3.1881698812600001E-2</v>
      </c>
      <c r="J90">
        <v>-2.3579328553499999E-2</v>
      </c>
      <c r="K90">
        <v>-0.100347425145</v>
      </c>
      <c r="L90">
        <v>-4.8088729200199999E-2</v>
      </c>
      <c r="M90">
        <v>-2.3579328553499999E-2</v>
      </c>
      <c r="N90">
        <v>-3.6499948944999999E-2</v>
      </c>
      <c r="O90">
        <v>7.8947263705599999E-2</v>
      </c>
      <c r="P90">
        <v>-2.3579328553499999E-2</v>
      </c>
      <c r="Q90">
        <v>0.36735139178100001</v>
      </c>
      <c r="R90">
        <v>-3.7432122905699999E-2</v>
      </c>
      <c r="S90">
        <v>-2.1858511624800001E-2</v>
      </c>
      <c r="T90">
        <v>0.22796075252799999</v>
      </c>
      <c r="U90">
        <v>-1.6035973542900001E-2</v>
      </c>
      <c r="V90">
        <v>-6.1231066244099998E-2</v>
      </c>
      <c r="W90">
        <v>-5.0176711784099999E-2</v>
      </c>
      <c r="X90">
        <v>-4.6152013983799998E-2</v>
      </c>
      <c r="Y90">
        <v>0.40461397558500001</v>
      </c>
      <c r="Z90">
        <v>-2.8230136930699999E-2</v>
      </c>
      <c r="AA90">
        <v>0.21759826709300001</v>
      </c>
      <c r="AB90">
        <v>-3.3606366119000003E-2</v>
      </c>
      <c r="AC90">
        <v>-2.3579328553499999E-2</v>
      </c>
      <c r="AD90">
        <v>-2.2312332623399999E-2</v>
      </c>
      <c r="AE90">
        <v>-3.21230626465E-2</v>
      </c>
      <c r="AF90">
        <v>-2.3579328553499999E-2</v>
      </c>
      <c r="AG90">
        <v>-2.7791508064900002E-2</v>
      </c>
      <c r="AH90">
        <v>-3.4316930035799997E-2</v>
      </c>
      <c r="AI90">
        <v>-2.40336167791E-2</v>
      </c>
      <c r="AJ90">
        <v>-1.8803013120599999E-2</v>
      </c>
      <c r="AK90">
        <v>-2.4447049191399998E-2</v>
      </c>
      <c r="AL90">
        <v>-3.4286108805399999E-2</v>
      </c>
      <c r="AM90">
        <v>-4.3406715773600002E-2</v>
      </c>
      <c r="AN90">
        <v>-5.9210256394099998E-2</v>
      </c>
      <c r="AO90">
        <v>-4.5922060870800002E-2</v>
      </c>
      <c r="AP90">
        <v>-2.9411139890699999E-2</v>
      </c>
      <c r="AQ90">
        <v>-2.1979772010700001E-2</v>
      </c>
      <c r="AR90">
        <v>6.4945255194499996E-3</v>
      </c>
      <c r="AS90">
        <v>-1.8803013120599999E-2</v>
      </c>
      <c r="AT90">
        <v>-1.8103253291500001E-2</v>
      </c>
      <c r="AU90">
        <v>-3.5317316506099997E-2</v>
      </c>
      <c r="AV90">
        <v>-3.2921445620299999E-2</v>
      </c>
      <c r="AW90">
        <v>-9.6715639250699995E-2</v>
      </c>
      <c r="AX90">
        <v>-2.9627059997999999E-2</v>
      </c>
      <c r="AY90">
        <v>-2.3579328553499999E-2</v>
      </c>
      <c r="AZ90">
        <v>-3.3412385409000003E-2</v>
      </c>
      <c r="BA90">
        <v>-2.3579328553499999E-2</v>
      </c>
      <c r="BB90">
        <v>-3.7931598434799998E-2</v>
      </c>
      <c r="BC90">
        <v>0.11109769600199999</v>
      </c>
      <c r="BD90">
        <v>-1.8803013120599999E-2</v>
      </c>
      <c r="BE90">
        <v>-7.1058616792500001E-2</v>
      </c>
      <c r="BF90">
        <v>-2.1365327178999999E-2</v>
      </c>
      <c r="BG90">
        <v>2.9603095904099999E-2</v>
      </c>
      <c r="BH90">
        <v>-3.0052507123100002E-2</v>
      </c>
      <c r="BI90">
        <v>-2.3579328553499999E-2</v>
      </c>
      <c r="BJ90">
        <v>-2.01761073948E-2</v>
      </c>
      <c r="BK90">
        <v>0.33500395318999998</v>
      </c>
      <c r="BL90">
        <v>0.35763697128499999</v>
      </c>
      <c r="BM90">
        <v>-2.9709017051499999E-2</v>
      </c>
      <c r="BN90">
        <v>-3.3841775988700001E-2</v>
      </c>
      <c r="BO90">
        <v>0.780159858752</v>
      </c>
      <c r="BP90">
        <v>0.20161317486700001</v>
      </c>
      <c r="BQ90">
        <v>2.1911677869300001E-2</v>
      </c>
      <c r="BR90">
        <v>5.2603402754899997E-2</v>
      </c>
      <c r="BS90">
        <v>6.2486411037399998E-2</v>
      </c>
      <c r="BT90">
        <v>-1.3733618275700001E-2</v>
      </c>
      <c r="BU90">
        <v>-2.92828660435E-2</v>
      </c>
      <c r="BV90">
        <v>-2.3579328553499999E-2</v>
      </c>
      <c r="BW90">
        <v>-2.3579328553499999E-2</v>
      </c>
      <c r="BX90">
        <v>-2.5715194706800001E-2</v>
      </c>
      <c r="BY90">
        <v>-2.5017467985299999E-2</v>
      </c>
      <c r="BZ90">
        <v>-2.9583565143499999E-2</v>
      </c>
      <c r="CA90">
        <v>-2.3579328553499999E-2</v>
      </c>
      <c r="CB90">
        <v>-6.6700765863399999E-2</v>
      </c>
      <c r="CC90">
        <v>7.8947263705599999E-2</v>
      </c>
      <c r="CD90">
        <v>-5.5111549025100001E-2</v>
      </c>
      <c r="CE90">
        <v>-3.0769951066100001E-2</v>
      </c>
      <c r="CF90">
        <v>0.39040958698</v>
      </c>
      <c r="CG90">
        <v>-6.8600797878899999E-2</v>
      </c>
      <c r="CH90">
        <v>3.2783226625899997E-2</v>
      </c>
      <c r="CI90">
        <v>-5.9631660163599998E-2</v>
      </c>
      <c r="CJ90">
        <v>-7.4243044342499995E-2</v>
      </c>
      <c r="CK90">
        <v>-3.5728149794300001E-2</v>
      </c>
      <c r="CL90">
        <v>-3.9816751492700003E-2</v>
      </c>
      <c r="CM90">
        <v>-1.5262009712999999E-2</v>
      </c>
      <c r="CN90">
        <v>0.15023952238499999</v>
      </c>
      <c r="CO90">
        <v>-6.5248179812200005E-2</v>
      </c>
      <c r="CP90">
        <v>-2.3579328553499999E-2</v>
      </c>
      <c r="CQ90">
        <v>4.1633968838299999E-2</v>
      </c>
      <c r="CR90">
        <v>-2.61736884285E-2</v>
      </c>
      <c r="CS90">
        <v>-3.8018008696E-2</v>
      </c>
      <c r="CT90">
        <v>-1.3658801133399999E-2</v>
      </c>
      <c r="CU90">
        <v>-2.3579328553499999E-2</v>
      </c>
      <c r="CV90">
        <v>-3.86757743397E-2</v>
      </c>
      <c r="CW90">
        <v>-1.55224942537E-2</v>
      </c>
      <c r="CX90">
        <v>2.2014811292099999E-2</v>
      </c>
      <c r="CY90">
        <v>-0.15831000393899999</v>
      </c>
      <c r="CZ90">
        <v>0.13517125744899999</v>
      </c>
      <c r="DA90">
        <v>-5.1268434783599999E-2</v>
      </c>
      <c r="DB90">
        <v>-2.3579328553499999E-2</v>
      </c>
      <c r="DC90">
        <v>-2.7871985685599999E-2</v>
      </c>
      <c r="DD90">
        <v>4.3507199674100001E-2</v>
      </c>
      <c r="DE90">
        <v>-2.3579328553499999E-2</v>
      </c>
      <c r="DF90">
        <v>-2.7273833123999999E-2</v>
      </c>
      <c r="DG90">
        <v>3.6358206094300002E-2</v>
      </c>
      <c r="DH90">
        <v>-4.5481953941799998E-2</v>
      </c>
      <c r="DI90">
        <v>0.40133189131699998</v>
      </c>
      <c r="DJ90">
        <v>-1.6768063838499998E-2</v>
      </c>
      <c r="DK90">
        <v>-7.6085684761E-2</v>
      </c>
      <c r="DL90">
        <v>0.103663373272</v>
      </c>
      <c r="DM90">
        <v>-5.0563948047999997E-2</v>
      </c>
      <c r="DN90">
        <v>-2.56274728975E-2</v>
      </c>
      <c r="DO90">
        <v>2.78426057171E-2</v>
      </c>
      <c r="DP90">
        <v>-3.8191336793999997E-2</v>
      </c>
      <c r="DQ90">
        <v>-2.9254190917699999E-2</v>
      </c>
      <c r="DR90">
        <v>-2.3579328553499999E-2</v>
      </c>
      <c r="DS90">
        <v>9.4254132028399995E-2</v>
      </c>
      <c r="DT90">
        <v>-2.3579328553499999E-2</v>
      </c>
    </row>
    <row r="91" spans="1:124" x14ac:dyDescent="0.25">
      <c r="A91" t="s">
        <v>6</v>
      </c>
      <c r="B91">
        <v>-0.185405930617</v>
      </c>
      <c r="C91">
        <v>9.3713126910399992E-3</v>
      </c>
      <c r="D91">
        <v>-0.158581846075</v>
      </c>
      <c r="E91">
        <v>-0.15757196971199999</v>
      </c>
      <c r="F91">
        <v>-5.19199443586E-2</v>
      </c>
      <c r="G91">
        <v>0.17213361019599999</v>
      </c>
      <c r="H91">
        <v>1</v>
      </c>
      <c r="I91">
        <v>-0.16631259289799999</v>
      </c>
      <c r="J91">
        <v>-0.125521255724</v>
      </c>
      <c r="K91">
        <v>-0.16068605158900001</v>
      </c>
      <c r="L91">
        <v>0.16462278578100001</v>
      </c>
      <c r="M91">
        <v>9.6024692273400006E-2</v>
      </c>
      <c r="N91">
        <v>0.25190269252899999</v>
      </c>
      <c r="O91">
        <v>-0.13209398664300001</v>
      </c>
      <c r="P91">
        <v>-1.27900623981E-2</v>
      </c>
      <c r="Q91">
        <v>-0.12457607469199999</v>
      </c>
      <c r="R91">
        <v>-5.46298128955E-2</v>
      </c>
      <c r="S91">
        <v>-5.0246209590200002E-3</v>
      </c>
      <c r="T91">
        <v>-0.16517720931300001</v>
      </c>
      <c r="U91">
        <v>-0.14156965730599999</v>
      </c>
      <c r="V91">
        <v>0.266854003462</v>
      </c>
      <c r="W91">
        <v>-0.192998014036</v>
      </c>
      <c r="X91">
        <v>-7.3505049144499998E-2</v>
      </c>
      <c r="Y91">
        <v>-7.8129677085299998E-2</v>
      </c>
      <c r="Z91">
        <v>-5.34005586864E-2</v>
      </c>
      <c r="AA91">
        <v>2.0970565294000001E-2</v>
      </c>
      <c r="AB91">
        <v>-7.7500845428499998E-2</v>
      </c>
      <c r="AC91">
        <v>-5.7764955537100003E-2</v>
      </c>
      <c r="AD91">
        <v>1.5044632601699999E-2</v>
      </c>
      <c r="AE91">
        <v>4.2539519624899998E-2</v>
      </c>
      <c r="AF91">
        <v>1.76779258538E-2</v>
      </c>
      <c r="AG91">
        <v>1.5918187095399999E-3</v>
      </c>
      <c r="AH91">
        <v>-0.30790114647299999</v>
      </c>
      <c r="AI91">
        <v>-4.2916351366399999E-2</v>
      </c>
      <c r="AJ91">
        <v>-1.9117933219399998E-2</v>
      </c>
      <c r="AK91">
        <v>0.12675811368100001</v>
      </c>
      <c r="AL91">
        <v>5.5355821363199997E-2</v>
      </c>
      <c r="AM91">
        <v>2.6464666309799999E-2</v>
      </c>
      <c r="AN91">
        <v>-5.6472168692200002E-2</v>
      </c>
      <c r="AO91">
        <v>-0.15302814374400001</v>
      </c>
      <c r="AP91">
        <v>-4.5180421693900002E-3</v>
      </c>
      <c r="AQ91">
        <v>-0.15225380213699999</v>
      </c>
      <c r="AR91">
        <v>0.38185359455000001</v>
      </c>
      <c r="AS91">
        <v>-1.9117933219399998E-2</v>
      </c>
      <c r="AT91">
        <v>-0.15174984292400001</v>
      </c>
      <c r="AU91">
        <v>-0.29784559574300001</v>
      </c>
      <c r="AV91">
        <v>0.197300257108</v>
      </c>
      <c r="AW91">
        <v>-0.33363866383000002</v>
      </c>
      <c r="AX91">
        <v>0.156506638281</v>
      </c>
      <c r="AY91">
        <v>-0.158581846075</v>
      </c>
      <c r="AZ91">
        <v>-0.209127275867</v>
      </c>
      <c r="BA91">
        <v>8.9981833755899999E-3</v>
      </c>
      <c r="BB91">
        <v>0.115306770931</v>
      </c>
      <c r="BC91">
        <v>-0.18025803038800001</v>
      </c>
      <c r="BD91">
        <v>-1.9117933219399998E-2</v>
      </c>
      <c r="BE91">
        <v>-0.211757204344</v>
      </c>
      <c r="BF91">
        <v>1.3613846191199999E-2</v>
      </c>
      <c r="BG91">
        <v>-0.25715904985100002</v>
      </c>
      <c r="BH91">
        <v>-7.8967621831899995E-2</v>
      </c>
      <c r="BI91">
        <v>-0.14811724755399999</v>
      </c>
      <c r="BJ91">
        <v>-0.21469333704999999</v>
      </c>
      <c r="BK91">
        <v>7.1762593000600006E-2</v>
      </c>
      <c r="BL91">
        <v>7.8059334480699996E-3</v>
      </c>
      <c r="BM91">
        <v>2.5867400085399998E-2</v>
      </c>
      <c r="BN91">
        <v>-7.0361499044000006E-2</v>
      </c>
      <c r="BO91">
        <v>7.1719529769800006E-2</v>
      </c>
      <c r="BP91">
        <v>3.9785921734000002E-2</v>
      </c>
      <c r="BQ91">
        <v>-0.14733140256800001</v>
      </c>
      <c r="BR91">
        <v>3.2808348376000003E-2</v>
      </c>
      <c r="BS91">
        <v>9.2690495715999993E-2</v>
      </c>
      <c r="BT91">
        <v>-0.168590641682</v>
      </c>
      <c r="BU91">
        <v>-0.191864672263</v>
      </c>
      <c r="BV91">
        <v>-5.7764955537100003E-2</v>
      </c>
      <c r="BW91">
        <v>1.76779258538E-2</v>
      </c>
      <c r="BX91">
        <v>-0.128636927441</v>
      </c>
      <c r="BY91">
        <v>-0.153867753311</v>
      </c>
      <c r="BZ91">
        <v>-8.6631939879999995E-2</v>
      </c>
      <c r="CA91">
        <v>-0.158581846075</v>
      </c>
      <c r="CB91">
        <v>4.9952204463999998E-2</v>
      </c>
      <c r="CC91">
        <v>-0.13209398664300001</v>
      </c>
      <c r="CD91">
        <v>0.31890068807999999</v>
      </c>
      <c r="CE91">
        <v>2.6531783620600002E-2</v>
      </c>
      <c r="CF91">
        <v>-0.13248875113799999</v>
      </c>
      <c r="CG91">
        <v>-8.9415580673799996E-2</v>
      </c>
      <c r="CH91">
        <v>-9.4064757465600002E-2</v>
      </c>
      <c r="CI91">
        <v>0.35289267905799998</v>
      </c>
      <c r="CJ91">
        <v>-0.305028211647</v>
      </c>
      <c r="CK91">
        <v>3.7372940353399997E-2</v>
      </c>
      <c r="CL91">
        <v>-0.161470460043</v>
      </c>
      <c r="CM91">
        <v>-4.5770444752800003E-2</v>
      </c>
      <c r="CN91">
        <v>-8.04719779202E-2</v>
      </c>
      <c r="CO91">
        <v>6.0498160035999997E-2</v>
      </c>
      <c r="CP91">
        <v>-9.35435866289E-2</v>
      </c>
      <c r="CQ91">
        <v>-0.16496075899900001</v>
      </c>
      <c r="CR91">
        <v>1.06625240677E-2</v>
      </c>
      <c r="CS91">
        <v>-5.32785355595E-3</v>
      </c>
      <c r="CT91">
        <v>0.194990367315</v>
      </c>
      <c r="CU91">
        <v>-0.158581846075</v>
      </c>
      <c r="CV91">
        <v>0.22902558691700001</v>
      </c>
      <c r="CW91">
        <v>-4.0080357593599999E-2</v>
      </c>
      <c r="CX91">
        <v>-0.183424708963</v>
      </c>
      <c r="CY91">
        <v>-0.27429791872199999</v>
      </c>
      <c r="CZ91">
        <v>0.116424320166</v>
      </c>
      <c r="DA91">
        <v>-0.112041229085</v>
      </c>
      <c r="DB91">
        <v>2.35778953441E-2</v>
      </c>
      <c r="DC91">
        <v>-0.13020563093599999</v>
      </c>
      <c r="DD91">
        <v>-0.13214882250400001</v>
      </c>
      <c r="DE91">
        <v>-0.125521255724</v>
      </c>
      <c r="DF91">
        <v>-0.170621815959</v>
      </c>
      <c r="DG91">
        <v>-1.8457653565099999E-2</v>
      </c>
      <c r="DH91">
        <v>-8.9740161979300001E-2</v>
      </c>
      <c r="DI91">
        <v>-6.8530985277600001E-2</v>
      </c>
      <c r="DJ91">
        <v>0.108821854119</v>
      </c>
      <c r="DK91">
        <v>0.37949450242900001</v>
      </c>
      <c r="DL91">
        <v>-0.12565608713400001</v>
      </c>
      <c r="DM91">
        <v>-0.15994723272799999</v>
      </c>
      <c r="DN91">
        <v>0.17175702130100001</v>
      </c>
      <c r="DO91">
        <v>3.7243963265900001E-2</v>
      </c>
      <c r="DP91">
        <v>0.16141745782299999</v>
      </c>
      <c r="DQ91">
        <v>2.0140494997700001E-2</v>
      </c>
      <c r="DR91">
        <v>-0.11510901672399999</v>
      </c>
      <c r="DS91">
        <v>-0.28175782546299999</v>
      </c>
      <c r="DT91">
        <v>0.204537396836</v>
      </c>
    </row>
    <row r="92" spans="1:124" x14ac:dyDescent="0.25">
      <c r="A92" t="s">
        <v>114</v>
      </c>
      <c r="B92">
        <v>-0.127069398921</v>
      </c>
      <c r="C92">
        <v>0.103663373272</v>
      </c>
      <c r="D92">
        <v>-8.5364507508099999E-2</v>
      </c>
      <c r="E92">
        <v>-4.0305875416299999E-3</v>
      </c>
      <c r="F92">
        <v>-0.107064056804</v>
      </c>
      <c r="G92">
        <v>-8.5364507508099999E-2</v>
      </c>
      <c r="H92">
        <v>-0.12565608713400001</v>
      </c>
      <c r="I92">
        <v>-9.9220044880499996E-3</v>
      </c>
      <c r="J92">
        <v>4.2829278086800003E-2</v>
      </c>
      <c r="K92">
        <v>-2.48445760238E-2</v>
      </c>
      <c r="L92">
        <v>-0.123175759165</v>
      </c>
      <c r="M92">
        <v>-4.2580229189300003E-2</v>
      </c>
      <c r="N92">
        <v>-9.8476248624499996E-2</v>
      </c>
      <c r="O92">
        <v>7.2647421354299996E-2</v>
      </c>
      <c r="P92">
        <v>-6.4323059154499998E-2</v>
      </c>
      <c r="Q92">
        <v>3.7082774709499999E-2</v>
      </c>
      <c r="R92">
        <v>0.22636752735999999</v>
      </c>
      <c r="S92">
        <v>-8.0794584044600007E-2</v>
      </c>
      <c r="T92">
        <v>-0.119129889842</v>
      </c>
      <c r="U92">
        <v>-7.7409113388799994E-2</v>
      </c>
      <c r="V92">
        <v>-5.3806464128300001E-2</v>
      </c>
      <c r="W92">
        <v>-2.2809961876800001E-2</v>
      </c>
      <c r="X92">
        <v>0.133499264521</v>
      </c>
      <c r="Y92">
        <v>-6.6281865433199999E-2</v>
      </c>
      <c r="Z92">
        <v>-9.4468595340500006E-2</v>
      </c>
      <c r="AA92">
        <v>0.20312806707799999</v>
      </c>
      <c r="AB92">
        <v>2.58015790996E-2</v>
      </c>
      <c r="AC92">
        <v>1.0436565132199999E-2</v>
      </c>
      <c r="AD92">
        <v>-6.5045000423299998E-2</v>
      </c>
      <c r="AE92">
        <v>0.10584001467199999</v>
      </c>
      <c r="AF92">
        <v>-5.0063410948500003E-2</v>
      </c>
      <c r="AG92">
        <v>-2.58643800661E-2</v>
      </c>
      <c r="AH92">
        <v>-5.8105324127900003E-2</v>
      </c>
      <c r="AI92">
        <v>-1.72582570608E-2</v>
      </c>
      <c r="AJ92">
        <v>-5.3159425487399999E-2</v>
      </c>
      <c r="AK92">
        <v>-4.1082908170299998E-2</v>
      </c>
      <c r="AL92">
        <v>-4.5726648465799997E-2</v>
      </c>
      <c r="AM92">
        <v>-6.6040512783700003E-2</v>
      </c>
      <c r="AN92">
        <v>0.121459083563</v>
      </c>
      <c r="AO92">
        <v>-0.12544849248100001</v>
      </c>
      <c r="AP92">
        <v>-6.0965888243599997E-2</v>
      </c>
      <c r="AQ92">
        <v>-7.3675595986900003E-2</v>
      </c>
      <c r="AR92">
        <v>-4.8950386751699999E-2</v>
      </c>
      <c r="AS92">
        <v>-5.3159425487399999E-2</v>
      </c>
      <c r="AT92">
        <v>5.9111439677700002E-2</v>
      </c>
      <c r="AU92">
        <v>0.44012257484799999</v>
      </c>
      <c r="AV92">
        <v>-5.7533090491900002E-2</v>
      </c>
      <c r="AW92">
        <v>0.30802852155999999</v>
      </c>
      <c r="AX92">
        <v>-4.9685954390000002E-2</v>
      </c>
      <c r="AY92">
        <v>-8.5364507508099999E-2</v>
      </c>
      <c r="AZ92">
        <v>-0.11221276495800001</v>
      </c>
      <c r="BA92">
        <v>-2.5038397077999999E-2</v>
      </c>
      <c r="BB92">
        <v>-0.10321062065599999</v>
      </c>
      <c r="BC92">
        <v>-6.0498603176800003E-2</v>
      </c>
      <c r="BD92">
        <v>-5.3159425487399999E-2</v>
      </c>
      <c r="BE92">
        <v>-0.163916486507</v>
      </c>
      <c r="BF92">
        <v>-4.7991133431599997E-2</v>
      </c>
      <c r="BG92">
        <v>-6.2389488803500003E-2</v>
      </c>
      <c r="BH92">
        <v>-0.104879322877</v>
      </c>
      <c r="BI92">
        <v>-8.5364507508099999E-2</v>
      </c>
      <c r="BJ92">
        <v>2.0923568798199999E-2</v>
      </c>
      <c r="BK92">
        <v>-0.13143284177100001</v>
      </c>
      <c r="BL92">
        <v>-0.114856314906</v>
      </c>
      <c r="BM92">
        <v>-8.9228393651899995E-2</v>
      </c>
      <c r="BN92">
        <v>-8.7821521962499996E-2</v>
      </c>
      <c r="BO92">
        <v>0.19986401461799999</v>
      </c>
      <c r="BP92">
        <v>-2.4707393722800002E-2</v>
      </c>
      <c r="BQ92">
        <v>-6.1675909717800001E-2</v>
      </c>
      <c r="BR92">
        <v>-6.7674721185099998E-2</v>
      </c>
      <c r="BS92">
        <v>7.1494710875999998E-2</v>
      </c>
      <c r="BT92">
        <v>-9.5792271204300006E-2</v>
      </c>
      <c r="BU92">
        <v>-4.7952055440099998E-2</v>
      </c>
      <c r="BV92">
        <v>1.0436565132199999E-2</v>
      </c>
      <c r="BW92">
        <v>-5.0063410948500003E-2</v>
      </c>
      <c r="BX92">
        <v>-9.3097007688E-2</v>
      </c>
      <c r="BY92">
        <v>-7.7627761836099998E-2</v>
      </c>
      <c r="BZ92">
        <v>-0.111648856681</v>
      </c>
      <c r="CA92">
        <v>-8.5364507508099999E-2</v>
      </c>
      <c r="CB92">
        <v>0.138391160648</v>
      </c>
      <c r="CC92">
        <v>7.2647421354299996E-2</v>
      </c>
      <c r="CD92">
        <v>-0.111229888804</v>
      </c>
      <c r="CE92">
        <v>-0.115572217144</v>
      </c>
      <c r="CF92">
        <v>-5.9839962776199997E-2</v>
      </c>
      <c r="CG92">
        <v>-0.18945747249</v>
      </c>
      <c r="CH92">
        <v>-0.10422075036</v>
      </c>
      <c r="CI92">
        <v>-0.115532332174</v>
      </c>
      <c r="CJ92">
        <v>-0.225219290559</v>
      </c>
      <c r="CK92">
        <v>-9.6381646634099996E-2</v>
      </c>
      <c r="CL92">
        <v>6.3174328901600005E-2</v>
      </c>
      <c r="CM92">
        <v>-3.8630447328900003E-2</v>
      </c>
      <c r="CN92">
        <v>-6.6700688211100007E-2</v>
      </c>
      <c r="CO92">
        <v>5.0116361621E-2</v>
      </c>
      <c r="CP92">
        <v>0.28631602243100002</v>
      </c>
      <c r="CQ92">
        <v>-8.8867247697200002E-2</v>
      </c>
      <c r="CR92">
        <v>-2.9708603482900001E-2</v>
      </c>
      <c r="CS92">
        <v>-2.6525912284299999E-2</v>
      </c>
      <c r="CT92">
        <v>-0.10231726252999999</v>
      </c>
      <c r="CU92">
        <v>-8.5364507508099999E-2</v>
      </c>
      <c r="CV92">
        <v>-8.2071218727299999E-2</v>
      </c>
      <c r="CW92">
        <v>-9.8430256896800003E-2</v>
      </c>
      <c r="CX92">
        <v>0.105166976745</v>
      </c>
      <c r="CY92">
        <v>2.5359681732000001E-2</v>
      </c>
      <c r="CZ92">
        <v>0.132086110517</v>
      </c>
      <c r="DA92">
        <v>2.6201708947E-2</v>
      </c>
      <c r="DB92">
        <v>-8.5364507508099999E-2</v>
      </c>
      <c r="DC92">
        <v>3.3020394515400002E-2</v>
      </c>
      <c r="DD92">
        <v>-6.4004125025799996E-2</v>
      </c>
      <c r="DE92">
        <v>4.2829278086800003E-2</v>
      </c>
      <c r="DF92">
        <v>-8.7720255052799997E-2</v>
      </c>
      <c r="DG92">
        <v>-9.2555002332899997E-2</v>
      </c>
      <c r="DH92">
        <v>0.25841649773800002</v>
      </c>
      <c r="DI92">
        <v>-8.5364507508099999E-2</v>
      </c>
      <c r="DJ92">
        <v>-1.86961439934E-2</v>
      </c>
      <c r="DK92">
        <v>-4.7986388267400003E-2</v>
      </c>
      <c r="DL92">
        <v>1</v>
      </c>
      <c r="DM92">
        <v>8.5434817874099997E-2</v>
      </c>
      <c r="DN92">
        <v>-9.1053665535200001E-2</v>
      </c>
      <c r="DO92">
        <v>-6.2672977712300001E-2</v>
      </c>
      <c r="DP92">
        <v>0.13747475319800001</v>
      </c>
      <c r="DQ92">
        <v>-2.9779463580600001E-2</v>
      </c>
      <c r="DR92">
        <v>-8.5364507508099999E-2</v>
      </c>
      <c r="DS92">
        <v>0.27816225945200002</v>
      </c>
      <c r="DT92">
        <v>-2.1497125748000001E-2</v>
      </c>
    </row>
    <row r="93" spans="1:124" x14ac:dyDescent="0.25">
      <c r="A93" t="s">
        <v>70</v>
      </c>
      <c r="B93">
        <v>-3.64058946575E-2</v>
      </c>
      <c r="C93">
        <v>-1.3733618275700001E-2</v>
      </c>
      <c r="D93">
        <v>-2.5512519573800001E-2</v>
      </c>
      <c r="E93">
        <v>-2.21464362011E-2</v>
      </c>
      <c r="F93">
        <v>-3.2605165795000002E-2</v>
      </c>
      <c r="G93">
        <v>-1.9795050222699999E-2</v>
      </c>
      <c r="H93">
        <v>-0.168590641682</v>
      </c>
      <c r="I93">
        <v>-4.3716394946799998E-2</v>
      </c>
      <c r="J93">
        <v>-2.5512519573800001E-2</v>
      </c>
      <c r="K93">
        <v>-7.8527656858599998E-2</v>
      </c>
      <c r="L93">
        <v>-5.0866595568400001E-2</v>
      </c>
      <c r="M93">
        <v>-2.5512519573800001E-2</v>
      </c>
      <c r="N93">
        <v>1.0233948318300001E-2</v>
      </c>
      <c r="O93">
        <v>0.330039146688</v>
      </c>
      <c r="P93">
        <v>-2.5512519573800001E-2</v>
      </c>
      <c r="Q93">
        <v>-3.9928791815299999E-2</v>
      </c>
      <c r="R93">
        <v>-2.7392902773200001E-2</v>
      </c>
      <c r="S93">
        <v>-2.47188565191E-2</v>
      </c>
      <c r="T93">
        <v>-7.0179461961799999E-2</v>
      </c>
      <c r="U93">
        <v>-2.26932079035E-2</v>
      </c>
      <c r="V93">
        <v>-4.5140524374399998E-2</v>
      </c>
      <c r="W93">
        <v>-4.47269773514E-2</v>
      </c>
      <c r="X93">
        <v>-5.4490730733200002E-2</v>
      </c>
      <c r="Y93">
        <v>2.0232760388700002E-2</v>
      </c>
      <c r="Z93">
        <v>-3.0544632319800001E-2</v>
      </c>
      <c r="AA93">
        <v>-2.74419811734E-2</v>
      </c>
      <c r="AB93">
        <v>0.54285276406299998</v>
      </c>
      <c r="AC93">
        <v>-2.5512519573800001E-2</v>
      </c>
      <c r="AD93">
        <v>6.0557017903300002E-2</v>
      </c>
      <c r="AE93">
        <v>-3.4756726116200003E-2</v>
      </c>
      <c r="AF93">
        <v>-2.5512519573800001E-2</v>
      </c>
      <c r="AG93">
        <v>5.9825709683299998E-2</v>
      </c>
      <c r="AH93">
        <v>-2.84955356878E-2</v>
      </c>
      <c r="AI93">
        <v>6.5666378759100003E-2</v>
      </c>
      <c r="AJ93">
        <v>-2.5512519573800001E-2</v>
      </c>
      <c r="AK93">
        <v>3.1178394365000001E-2</v>
      </c>
      <c r="AL93">
        <v>-0.108342834399</v>
      </c>
      <c r="AM93">
        <v>2.0265122269299999E-2</v>
      </c>
      <c r="AN93">
        <v>3.7388197404100001E-2</v>
      </c>
      <c r="AO93">
        <v>-3.8556302044399998E-2</v>
      </c>
      <c r="AP93">
        <v>-3.1258047645899997E-2</v>
      </c>
      <c r="AQ93">
        <v>-1.7650827696000002E-2</v>
      </c>
      <c r="AR93">
        <v>-0.13165131590199999</v>
      </c>
      <c r="AS93">
        <v>-2.5512519573800001E-2</v>
      </c>
      <c r="AT93">
        <v>-3.7421213895599999E-2</v>
      </c>
      <c r="AU93">
        <v>-9.5577901102600005E-2</v>
      </c>
      <c r="AV93">
        <v>-3.0163483403399999E-2</v>
      </c>
      <c r="AW93">
        <v>-0.11307202583000001</v>
      </c>
      <c r="AX93">
        <v>3.4215846939199997E-2</v>
      </c>
      <c r="AY93">
        <v>-2.5512519573800001E-2</v>
      </c>
      <c r="AZ93">
        <v>-3.6151756180000001E-2</v>
      </c>
      <c r="BA93">
        <v>1.23253136558E-2</v>
      </c>
      <c r="BB93">
        <v>0.26234023978499998</v>
      </c>
      <c r="BC93">
        <v>-3.2028830443500002E-2</v>
      </c>
      <c r="BD93">
        <v>-2.5512519573800001E-2</v>
      </c>
      <c r="BE93">
        <v>0.296238666486</v>
      </c>
      <c r="BF93">
        <v>-2.6342934497600001E-2</v>
      </c>
      <c r="BG93">
        <v>1.6818901191000001E-2</v>
      </c>
      <c r="BH93">
        <v>-3.7057791960200002E-2</v>
      </c>
      <c r="BI93">
        <v>-2.5512519573800001E-2</v>
      </c>
      <c r="BJ93">
        <v>2.0617992802099999E-2</v>
      </c>
      <c r="BK93">
        <v>0.134710167258</v>
      </c>
      <c r="BL93">
        <v>-3.2672591973000001E-2</v>
      </c>
      <c r="BM93">
        <v>-2.0649362814999999E-2</v>
      </c>
      <c r="BN93">
        <v>-3.2227792821000002E-2</v>
      </c>
      <c r="BO93">
        <v>-2.5512519573800001E-2</v>
      </c>
      <c r="BP93">
        <v>-5.4395248916599998E-2</v>
      </c>
      <c r="BQ93">
        <v>-3.7791570696800003E-2</v>
      </c>
      <c r="BR93">
        <v>-2.5784401146600001E-2</v>
      </c>
      <c r="BS93">
        <v>0.125264784671</v>
      </c>
      <c r="BT93">
        <v>1</v>
      </c>
      <c r="BU93">
        <v>-4.6699003893800002E-2</v>
      </c>
      <c r="BV93">
        <v>-2.5512519573800001E-2</v>
      </c>
      <c r="BW93">
        <v>-2.5512519573800001E-2</v>
      </c>
      <c r="BX93">
        <v>-2.7823498315999999E-2</v>
      </c>
      <c r="BY93">
        <v>-2.6841336246200002E-2</v>
      </c>
      <c r="BZ93">
        <v>-3.9940438384599999E-2</v>
      </c>
      <c r="CA93">
        <v>-2.5512519573800001E-2</v>
      </c>
      <c r="CB93">
        <v>-7.3220396929899997E-2</v>
      </c>
      <c r="CC93">
        <v>0.330039146688</v>
      </c>
      <c r="CD93">
        <v>-7.9253620089000006E-3</v>
      </c>
      <c r="CE93">
        <v>-3.4027747451199998E-2</v>
      </c>
      <c r="CF93">
        <v>-3.8472219828600003E-2</v>
      </c>
      <c r="CG93">
        <v>-4.25086311445E-2</v>
      </c>
      <c r="CH93">
        <v>-2.9951234798699999E-2</v>
      </c>
      <c r="CI93">
        <v>-2.6325920083900001E-2</v>
      </c>
      <c r="CJ93">
        <v>0.42143960988899998</v>
      </c>
      <c r="CK93">
        <v>-3.9447786220099999E-2</v>
      </c>
      <c r="CL93">
        <v>-3.2673056119000003E-2</v>
      </c>
      <c r="CM93">
        <v>7.2977840409800002E-2</v>
      </c>
      <c r="CN93">
        <v>0.10407934867</v>
      </c>
      <c r="CO93">
        <v>8.2646524938799995E-2</v>
      </c>
      <c r="CP93">
        <v>-2.2649568475399999E-2</v>
      </c>
      <c r="CQ93">
        <v>-7.9314994257299997E-3</v>
      </c>
      <c r="CR93">
        <v>1.19520078768E-2</v>
      </c>
      <c r="CS93">
        <v>-3.1336216591500002E-2</v>
      </c>
      <c r="CT93">
        <v>-4.9200293162400002E-2</v>
      </c>
      <c r="CU93">
        <v>-2.5512519573800001E-2</v>
      </c>
      <c r="CV93">
        <v>-4.1846672929299999E-2</v>
      </c>
      <c r="CW93">
        <v>-1.9737634962300001E-2</v>
      </c>
      <c r="CX93">
        <v>-5.2865252182500003E-2</v>
      </c>
      <c r="CY93">
        <v>8.3517837066399994E-2</v>
      </c>
      <c r="CZ93">
        <v>5.6955719167599998E-2</v>
      </c>
      <c r="DA93">
        <v>6.6081984293099999E-2</v>
      </c>
      <c r="DB93">
        <v>-1.6992779216800001E-2</v>
      </c>
      <c r="DC93">
        <v>-3.0157117440800001E-2</v>
      </c>
      <c r="DD93">
        <v>0.152082563674</v>
      </c>
      <c r="DE93">
        <v>-2.5512519573800001E-2</v>
      </c>
      <c r="DF93">
        <v>-2.9470676520399999E-2</v>
      </c>
      <c r="DG93">
        <v>-3.9278863649699998E-3</v>
      </c>
      <c r="DH93">
        <v>1.46706833761E-2</v>
      </c>
      <c r="DI93">
        <v>-2.5512519573800001E-2</v>
      </c>
      <c r="DJ93">
        <v>-4.4779172544699999E-2</v>
      </c>
      <c r="DK93">
        <v>-0.18299707575599999</v>
      </c>
      <c r="DL93">
        <v>-9.5792271204300006E-2</v>
      </c>
      <c r="DM93">
        <v>1.0462643705900001E-2</v>
      </c>
      <c r="DN93">
        <v>-2.8326611853400002E-2</v>
      </c>
      <c r="DO93">
        <v>-2.89260876908E-2</v>
      </c>
      <c r="DP93">
        <v>-1.0324637494700001E-2</v>
      </c>
      <c r="DQ93">
        <v>5.6529082543900003E-2</v>
      </c>
      <c r="DR93">
        <v>-2.5512519573800001E-2</v>
      </c>
      <c r="DS93">
        <v>-1.11052561962E-2</v>
      </c>
      <c r="DT93">
        <v>-2.5512519573800001E-2</v>
      </c>
    </row>
    <row r="94" spans="1:124" x14ac:dyDescent="0.25">
      <c r="A94" t="s">
        <v>85</v>
      </c>
      <c r="B94">
        <v>-8.1985743323400001E-2</v>
      </c>
      <c r="C94">
        <v>-5.9631660163599998E-2</v>
      </c>
      <c r="D94">
        <v>-8.62478770748E-2</v>
      </c>
      <c r="E94">
        <v>-9.9747303279100002E-2</v>
      </c>
      <c r="F94">
        <v>-0.11826853762099999</v>
      </c>
      <c r="G94">
        <v>-8.62478770748E-2</v>
      </c>
      <c r="H94">
        <v>0.35289267905799998</v>
      </c>
      <c r="I94">
        <v>-0.116345271071</v>
      </c>
      <c r="J94">
        <v>-8.62478770748E-2</v>
      </c>
      <c r="K94">
        <v>-0.168491796074</v>
      </c>
      <c r="L94">
        <v>0.257535904707</v>
      </c>
      <c r="M94">
        <v>5.9423887724900003E-2</v>
      </c>
      <c r="N94">
        <v>0.21048967472999999</v>
      </c>
      <c r="O94">
        <v>-8.3191067551400003E-2</v>
      </c>
      <c r="P94">
        <v>-4.0657607912499998E-2</v>
      </c>
      <c r="Q94">
        <v>-9.1822247327300002E-2</v>
      </c>
      <c r="R94">
        <v>-2.61747133659E-2</v>
      </c>
      <c r="S94">
        <v>0.138330068286</v>
      </c>
      <c r="T94">
        <v>-0.195747726255</v>
      </c>
      <c r="U94">
        <v>-7.8110096001799995E-2</v>
      </c>
      <c r="V94">
        <v>0.25141125880199999</v>
      </c>
      <c r="W94">
        <v>-0.115837565985</v>
      </c>
      <c r="X94">
        <v>-0.23735144038600001</v>
      </c>
      <c r="Y94">
        <v>-8.8465618554399994E-2</v>
      </c>
      <c r="Z94">
        <v>-0.102233632911</v>
      </c>
      <c r="AA94">
        <v>0.21137420030199999</v>
      </c>
      <c r="AB94">
        <v>0.143331515947</v>
      </c>
      <c r="AC94">
        <v>-8.62478770748E-2</v>
      </c>
      <c r="AD94">
        <v>9.3327559095900001E-2</v>
      </c>
      <c r="AE94">
        <v>-7.8739078269700002E-2</v>
      </c>
      <c r="AF94">
        <v>-8.1565030850600004E-2</v>
      </c>
      <c r="AG94">
        <v>2.05685783461E-2</v>
      </c>
      <c r="AH94">
        <v>-0.18884568185100001</v>
      </c>
      <c r="AI94">
        <v>2.81107327548E-2</v>
      </c>
      <c r="AJ94">
        <v>-3.9728951411200003E-2</v>
      </c>
      <c r="AK94">
        <v>0.144269247479</v>
      </c>
      <c r="AL94">
        <v>0.14355955006500001</v>
      </c>
      <c r="AM94">
        <v>3.45390702966E-2</v>
      </c>
      <c r="AN94">
        <v>-0.13285682166599999</v>
      </c>
      <c r="AO94">
        <v>-0.12811734555599999</v>
      </c>
      <c r="AP94">
        <v>-9.0741787929800005E-2</v>
      </c>
      <c r="AQ94">
        <v>-8.4920296975500006E-2</v>
      </c>
      <c r="AR94">
        <v>0.340971260025</v>
      </c>
      <c r="AS94">
        <v>-3.9728951411200003E-2</v>
      </c>
      <c r="AT94">
        <v>-9.7064702216200005E-2</v>
      </c>
      <c r="AU94">
        <v>-0.18683486613899999</v>
      </c>
      <c r="AV94">
        <v>0.52619984193299996</v>
      </c>
      <c r="AW94">
        <v>-0.169887358086</v>
      </c>
      <c r="AX94">
        <v>0.14140096003200001</v>
      </c>
      <c r="AY94">
        <v>-8.62478770748E-2</v>
      </c>
      <c r="AZ94">
        <v>-0.12221498602</v>
      </c>
      <c r="BA94">
        <v>3.91250104636E-2</v>
      </c>
      <c r="BB94">
        <v>0.19256938625700001</v>
      </c>
      <c r="BC94">
        <v>-0.100116326287</v>
      </c>
      <c r="BD94">
        <v>-3.9728951411200003E-2</v>
      </c>
      <c r="BE94">
        <v>-9.4171303090800004E-2</v>
      </c>
      <c r="BF94">
        <v>-8.4761611995100003E-2</v>
      </c>
      <c r="BG94">
        <v>-7.0347820021500002E-2</v>
      </c>
      <c r="BH94">
        <v>-5.6845712391299999E-2</v>
      </c>
      <c r="BI94">
        <v>-8.62478770748E-2</v>
      </c>
      <c r="BJ94">
        <v>-0.14641863213299999</v>
      </c>
      <c r="BK94">
        <v>6.3858673406599994E-2</v>
      </c>
      <c r="BL94">
        <v>-0.112793206259</v>
      </c>
      <c r="BM94">
        <v>-4.9709068538999999E-2</v>
      </c>
      <c r="BN94">
        <v>-5.8859124279299999E-2</v>
      </c>
      <c r="BO94">
        <v>1.67523606626E-2</v>
      </c>
      <c r="BP94">
        <v>-7.4462037747299994E-2</v>
      </c>
      <c r="BQ94">
        <v>-0.160016322525</v>
      </c>
      <c r="BR94">
        <v>0.109806275934</v>
      </c>
      <c r="BS94">
        <v>0.13620298269600001</v>
      </c>
      <c r="BT94">
        <v>-2.6325920083900001E-2</v>
      </c>
      <c r="BU94">
        <v>-0.123864539422</v>
      </c>
      <c r="BV94">
        <v>-8.62478770748E-2</v>
      </c>
      <c r="BW94">
        <v>-8.1565030850600004E-2</v>
      </c>
      <c r="BX94">
        <v>0.15737093164400001</v>
      </c>
      <c r="BY94">
        <v>-8.9624862966800001E-2</v>
      </c>
      <c r="BZ94">
        <v>-0.13247452934100001</v>
      </c>
      <c r="CA94">
        <v>-8.62478770748E-2</v>
      </c>
      <c r="CB94">
        <v>0.28108979991299998</v>
      </c>
      <c r="CC94">
        <v>-8.3191067551400003E-2</v>
      </c>
      <c r="CD94">
        <v>0.33418266210399999</v>
      </c>
      <c r="CE94">
        <v>-0.12288614296399999</v>
      </c>
      <c r="CF94">
        <v>-0.122577667343</v>
      </c>
      <c r="CG94">
        <v>-5.9324966692399998E-2</v>
      </c>
      <c r="CH94">
        <v>-9.8903966255500006E-2</v>
      </c>
      <c r="CI94">
        <v>1</v>
      </c>
      <c r="CJ94">
        <v>-0.186933086404</v>
      </c>
      <c r="CK94">
        <v>-0.14251566140999999</v>
      </c>
      <c r="CL94">
        <v>-2.0925581015899999E-2</v>
      </c>
      <c r="CM94">
        <v>4.9727368817400003E-2</v>
      </c>
      <c r="CN94">
        <v>-2.4728162849E-2</v>
      </c>
      <c r="CO94">
        <v>5.9945067031999998E-2</v>
      </c>
      <c r="CP94">
        <v>-3.3771144068399997E-2</v>
      </c>
      <c r="CQ94">
        <v>-0.108080297523</v>
      </c>
      <c r="CR94">
        <v>3.2293634805799998E-2</v>
      </c>
      <c r="CS94">
        <v>-9.9586098347499999E-2</v>
      </c>
      <c r="CT94">
        <v>5.2165126777500001E-2</v>
      </c>
      <c r="CU94">
        <v>-8.62478770748E-2</v>
      </c>
      <c r="CV94">
        <v>2.1512395862900002E-2</v>
      </c>
      <c r="CW94">
        <v>-9.4842123431799999E-2</v>
      </c>
      <c r="CX94">
        <v>-0.14061765799500001</v>
      </c>
      <c r="CY94">
        <v>-0.310507083505</v>
      </c>
      <c r="CZ94">
        <v>0.225999149166</v>
      </c>
      <c r="DA94">
        <v>3.4482655636499999E-2</v>
      </c>
      <c r="DB94">
        <v>3.0874663088299999E-2</v>
      </c>
      <c r="DC94">
        <v>-8.6532258981599997E-2</v>
      </c>
      <c r="DD94">
        <v>0.30412176137199998</v>
      </c>
      <c r="DE94">
        <v>-8.62478770748E-2</v>
      </c>
      <c r="DF94">
        <v>-9.6959607147699994E-2</v>
      </c>
      <c r="DG94">
        <v>0.35886924444000001</v>
      </c>
      <c r="DH94">
        <v>4.0295600302000002E-2</v>
      </c>
      <c r="DI94">
        <v>-8.2425442074900004E-2</v>
      </c>
      <c r="DJ94">
        <v>4.84573852623E-2</v>
      </c>
      <c r="DK94">
        <v>0.111539379116</v>
      </c>
      <c r="DL94">
        <v>-0.115532332174</v>
      </c>
      <c r="DM94">
        <v>-9.4879146740299999E-2</v>
      </c>
      <c r="DN94">
        <v>0.13330242279999999</v>
      </c>
      <c r="DO94">
        <v>-8.7832736872200001E-2</v>
      </c>
      <c r="DP94">
        <v>9.0492982225400004E-2</v>
      </c>
      <c r="DQ94">
        <v>1.7012820993399999E-2</v>
      </c>
      <c r="DR94">
        <v>0.16603283291400001</v>
      </c>
      <c r="DS94">
        <v>-0.23481513228299999</v>
      </c>
      <c r="DT94">
        <v>2.90694035378E-2</v>
      </c>
    </row>
    <row r="95" spans="1:124" x14ac:dyDescent="0.25">
      <c r="A95" t="s">
        <v>110</v>
      </c>
      <c r="B95">
        <v>8.20915084099E-3</v>
      </c>
      <c r="C95">
        <v>-4.5481953941799998E-2</v>
      </c>
      <c r="D95">
        <v>-2.1966319371599999E-2</v>
      </c>
      <c r="E95">
        <v>-3.6904736873700002E-2</v>
      </c>
      <c r="F95">
        <v>-4.7891672113400001E-2</v>
      </c>
      <c r="G95">
        <v>-2.1966319371599999E-2</v>
      </c>
      <c r="H95">
        <v>-8.9740161979300001E-2</v>
      </c>
      <c r="I95">
        <v>-5.20309165372E-3</v>
      </c>
      <c r="J95">
        <v>1.3133851055500001E-2</v>
      </c>
      <c r="K95">
        <v>-2.8932285422899998E-2</v>
      </c>
      <c r="L95">
        <v>-4.5913672211799997E-2</v>
      </c>
      <c r="M95">
        <v>-2.1966319371599999E-2</v>
      </c>
      <c r="N95">
        <v>-3.9309624635699997E-3</v>
      </c>
      <c r="O95">
        <v>-2.1966319371599999E-2</v>
      </c>
      <c r="P95">
        <v>-2.1966319371599999E-2</v>
      </c>
      <c r="Q95">
        <v>-3.84681590675E-2</v>
      </c>
      <c r="R95">
        <v>-1.5927391170699998E-2</v>
      </c>
      <c r="S95">
        <v>-3.0818062932500001E-2</v>
      </c>
      <c r="T95">
        <v>-6.3733910955500003E-2</v>
      </c>
      <c r="U95">
        <v>-2.2482178018399999E-2</v>
      </c>
      <c r="V95">
        <v>4.1863557554899997E-2</v>
      </c>
      <c r="W95">
        <v>-2.93296177172E-2</v>
      </c>
      <c r="X95">
        <v>-0.120258414922</v>
      </c>
      <c r="Y95">
        <v>-1.35059254612E-2</v>
      </c>
      <c r="Z95">
        <v>-2.62989763392E-2</v>
      </c>
      <c r="AA95">
        <v>6.3895433186800001E-3</v>
      </c>
      <c r="AB95">
        <v>4.35216185302E-2</v>
      </c>
      <c r="AC95">
        <v>-2.1966319371599999E-2</v>
      </c>
      <c r="AD95">
        <v>4.2728695470400001E-2</v>
      </c>
      <c r="AE95">
        <v>-1.16887615073E-2</v>
      </c>
      <c r="AF95">
        <v>-2.1966319371599999E-2</v>
      </c>
      <c r="AG95">
        <v>-2.58903530941E-2</v>
      </c>
      <c r="AH95">
        <v>-6.3626787102300006E-2</v>
      </c>
      <c r="AI95">
        <v>-2.2389530754700002E-2</v>
      </c>
      <c r="AJ95">
        <v>-2.1966319371599999E-2</v>
      </c>
      <c r="AK95">
        <v>1.403601474E-2</v>
      </c>
      <c r="AL95">
        <v>-1.4118144659099999E-2</v>
      </c>
      <c r="AM95">
        <v>0.279190729049</v>
      </c>
      <c r="AN95">
        <v>-1.23190058368E-2</v>
      </c>
      <c r="AO95">
        <v>-4.3446156893E-2</v>
      </c>
      <c r="AP95">
        <v>-2.7399189525599998E-2</v>
      </c>
      <c r="AQ95">
        <v>-2.4888926914399999E-2</v>
      </c>
      <c r="AR95">
        <v>0.20116698326499999</v>
      </c>
      <c r="AS95">
        <v>-2.1966319371599999E-2</v>
      </c>
      <c r="AT95">
        <v>-3.4864761313200002E-2</v>
      </c>
      <c r="AU95">
        <v>8.8960173089899994E-2</v>
      </c>
      <c r="AV95">
        <v>6.6016143749600006E-2</v>
      </c>
      <c r="AW95">
        <v>-9.4552886391399998E-2</v>
      </c>
      <c r="AX95">
        <v>1.2695251269799999E-2</v>
      </c>
      <c r="AY95">
        <v>-2.1966319371599999E-2</v>
      </c>
      <c r="AZ95">
        <v>-3.1126718778099999E-2</v>
      </c>
      <c r="BA95">
        <v>-6.6285256015700001E-3</v>
      </c>
      <c r="BB95">
        <v>1.0800036664299999E-2</v>
      </c>
      <c r="BC95">
        <v>-2.9183180198300001E-2</v>
      </c>
      <c r="BD95">
        <v>-2.1966319371599999E-2</v>
      </c>
      <c r="BE95">
        <v>-5.8414608965200003E-2</v>
      </c>
      <c r="BF95">
        <v>-2.2150684419500001E-2</v>
      </c>
      <c r="BG95">
        <v>-4.71885780359E-2</v>
      </c>
      <c r="BH95">
        <v>4.5320145183199998E-3</v>
      </c>
      <c r="BI95">
        <v>-2.1966319371599999E-2</v>
      </c>
      <c r="BJ95">
        <v>-6.5730776195899995E-2</v>
      </c>
      <c r="BK95">
        <v>-2.5801978043399999E-2</v>
      </c>
      <c r="BL95">
        <v>-3.0220759449899999E-2</v>
      </c>
      <c r="BM95">
        <v>-2.3016960663400001E-2</v>
      </c>
      <c r="BN95">
        <v>-3.0058354399600001E-2</v>
      </c>
      <c r="BO95">
        <v>-2.1966319371599999E-2</v>
      </c>
      <c r="BP95">
        <v>-4.9933630924899997E-2</v>
      </c>
      <c r="BQ95">
        <v>-2.6765524752599999E-2</v>
      </c>
      <c r="BR95">
        <v>-3.3069215517100002E-3</v>
      </c>
      <c r="BS95">
        <v>0.13612180751899999</v>
      </c>
      <c r="BT95">
        <v>1.46706833761E-2</v>
      </c>
      <c r="BU95">
        <v>-3.9638336413199998E-2</v>
      </c>
      <c r="BV95">
        <v>-2.1966319371599999E-2</v>
      </c>
      <c r="BW95">
        <v>-2.1966319371599999E-2</v>
      </c>
      <c r="BX95">
        <v>-2.3956075693700001E-2</v>
      </c>
      <c r="BY95">
        <v>-2.26001936306E-2</v>
      </c>
      <c r="BZ95">
        <v>-3.4940179999299999E-2</v>
      </c>
      <c r="CA95">
        <v>-2.1966319371599999E-2</v>
      </c>
      <c r="CB95">
        <v>6.5747636270000007E-2</v>
      </c>
      <c r="CC95">
        <v>-2.1966319371599999E-2</v>
      </c>
      <c r="CD95">
        <v>-6.8019941061299993E-2</v>
      </c>
      <c r="CE95">
        <v>-3.5859176953599997E-2</v>
      </c>
      <c r="CF95">
        <v>-4.3354834045399998E-2</v>
      </c>
      <c r="CG95">
        <v>-3.4407032204899997E-2</v>
      </c>
      <c r="CH95">
        <v>-2.72527567097E-2</v>
      </c>
      <c r="CI95">
        <v>4.0295600302000002E-2</v>
      </c>
      <c r="CJ95">
        <v>-7.1805763247399998E-2</v>
      </c>
      <c r="CK95">
        <v>-4.1019747767999999E-2</v>
      </c>
      <c r="CL95">
        <v>0.21512081338799999</v>
      </c>
      <c r="CM95">
        <v>5.28905451491E-2</v>
      </c>
      <c r="CN95">
        <v>0.230813103682</v>
      </c>
      <c r="CO95">
        <v>3.7495474639799999E-2</v>
      </c>
      <c r="CP95">
        <v>-2.1966319371599999E-2</v>
      </c>
      <c r="CQ95">
        <v>-7.6649075285299996E-3</v>
      </c>
      <c r="CR95">
        <v>8.5129329265200004E-3</v>
      </c>
      <c r="CS95">
        <v>-3.3710414026600001E-2</v>
      </c>
      <c r="CT95">
        <v>-4.3851651199899998E-2</v>
      </c>
      <c r="CU95">
        <v>-2.1966319371599999E-2</v>
      </c>
      <c r="CV95">
        <v>-3.43730716582E-2</v>
      </c>
      <c r="CW95">
        <v>-2.80591231552E-2</v>
      </c>
      <c r="CX95">
        <v>-2.1117587920899999E-2</v>
      </c>
      <c r="CY95">
        <v>-4.0327222129499997E-2</v>
      </c>
      <c r="CZ95">
        <v>0.271060101464</v>
      </c>
      <c r="DA95">
        <v>-2.9076154586300001E-2</v>
      </c>
      <c r="DB95">
        <v>-2.1966319371599999E-2</v>
      </c>
      <c r="DC95">
        <v>8.5045940753100003E-3</v>
      </c>
      <c r="DD95">
        <v>2.2477024866800002E-2</v>
      </c>
      <c r="DE95">
        <v>1.3133851055500001E-2</v>
      </c>
      <c r="DF95">
        <v>-2.6091934375E-2</v>
      </c>
      <c r="DG95">
        <v>2.42281561229E-2</v>
      </c>
      <c r="DH95">
        <v>1</v>
      </c>
      <c r="DI95">
        <v>-2.1966319371599999E-2</v>
      </c>
      <c r="DJ95">
        <v>0.28609277123400001</v>
      </c>
      <c r="DK95">
        <v>5.1652489842999999E-3</v>
      </c>
      <c r="DL95">
        <v>0.25841649773800002</v>
      </c>
      <c r="DM95">
        <v>0.112096596736</v>
      </c>
      <c r="DN95">
        <v>-2.4389257238499999E-2</v>
      </c>
      <c r="DO95">
        <v>-2.5486820908800001E-2</v>
      </c>
      <c r="DP95">
        <v>-1.5440318948400001E-2</v>
      </c>
      <c r="DQ95">
        <v>-2.7252977081099999E-2</v>
      </c>
      <c r="DR95">
        <v>-2.1966319371599999E-2</v>
      </c>
      <c r="DS95">
        <v>-3.6585232791199997E-2</v>
      </c>
      <c r="DT95">
        <v>-2.1966319371599999E-2</v>
      </c>
    </row>
    <row r="96" spans="1:124" x14ac:dyDescent="0.25">
      <c r="A96" t="s">
        <v>98</v>
      </c>
      <c r="B96">
        <v>-2.9599155276700002E-2</v>
      </c>
      <c r="C96">
        <v>-3.86757743397E-2</v>
      </c>
      <c r="D96">
        <v>-1.8429670771099999E-2</v>
      </c>
      <c r="E96">
        <v>-3.2664794825299999E-2</v>
      </c>
      <c r="F96">
        <v>-4.1915118544799998E-2</v>
      </c>
      <c r="G96">
        <v>-1.8429670771099999E-2</v>
      </c>
      <c r="H96">
        <v>0.22902558691700001</v>
      </c>
      <c r="I96">
        <v>-3.3850541618200003E-2</v>
      </c>
      <c r="J96">
        <v>-1.8429670771099999E-2</v>
      </c>
      <c r="K96">
        <v>-6.8910540485099994E-2</v>
      </c>
      <c r="L96">
        <v>-3.8521422202700002E-2</v>
      </c>
      <c r="M96">
        <v>-1.8429670771099999E-2</v>
      </c>
      <c r="N96">
        <v>0.35946146191799999</v>
      </c>
      <c r="O96">
        <v>-1.8429670771099999E-2</v>
      </c>
      <c r="P96">
        <v>-1.8429670771099999E-2</v>
      </c>
      <c r="Q96">
        <v>-3.3226886151499997E-2</v>
      </c>
      <c r="R96">
        <v>-2.9920534808900001E-2</v>
      </c>
      <c r="S96">
        <v>-2.58562549346E-2</v>
      </c>
      <c r="T96">
        <v>-5.6552224137599999E-2</v>
      </c>
      <c r="U96">
        <v>-1.8862474503999999E-2</v>
      </c>
      <c r="V96">
        <v>0.46726887261200001</v>
      </c>
      <c r="W96">
        <v>-4.1588736557499999E-2</v>
      </c>
      <c r="X96">
        <v>-2.3783169304300002E-2</v>
      </c>
      <c r="Y96">
        <v>-2.2954867732199999E-2</v>
      </c>
      <c r="Z96">
        <v>-2.20647559269E-2</v>
      </c>
      <c r="AA96">
        <v>-6.0900754509200003E-2</v>
      </c>
      <c r="AB96">
        <v>-8.4277183624300006E-2</v>
      </c>
      <c r="AC96">
        <v>-1.8429670771099999E-2</v>
      </c>
      <c r="AD96">
        <v>0.16206575916499999</v>
      </c>
      <c r="AE96">
        <v>-2.5107477822800001E-2</v>
      </c>
      <c r="AF96">
        <v>-1.8429670771099999E-2</v>
      </c>
      <c r="AG96">
        <v>0.135076987466</v>
      </c>
      <c r="AH96">
        <v>-9.7629585042499994E-2</v>
      </c>
      <c r="AI96">
        <v>-1.8784743749999999E-2</v>
      </c>
      <c r="AJ96">
        <v>-1.8429670771099999E-2</v>
      </c>
      <c r="AK96">
        <v>-3.07275720065E-2</v>
      </c>
      <c r="AL96">
        <v>2.3162286551999998E-2</v>
      </c>
      <c r="AM96">
        <v>-3.8270776303199999E-2</v>
      </c>
      <c r="AN96">
        <v>0.28657204693600002</v>
      </c>
      <c r="AO96">
        <v>5.6119953336599998E-2</v>
      </c>
      <c r="AP96">
        <v>-2.2987831225000002E-2</v>
      </c>
      <c r="AQ96">
        <v>-2.68971541242E-2</v>
      </c>
      <c r="AR96">
        <v>5.6313266627200001E-2</v>
      </c>
      <c r="AS96">
        <v>-1.8429670771099999E-2</v>
      </c>
      <c r="AT96">
        <v>-2.92514217627E-2</v>
      </c>
      <c r="AU96">
        <v>-2.80773567876E-2</v>
      </c>
      <c r="AV96">
        <v>-3.2116220490799999E-2</v>
      </c>
      <c r="AW96">
        <v>5.46208538374E-3</v>
      </c>
      <c r="AX96">
        <v>-2.3156594999699999E-2</v>
      </c>
      <c r="AY96">
        <v>-1.8429670771099999E-2</v>
      </c>
      <c r="AZ96">
        <v>-2.61152161889E-2</v>
      </c>
      <c r="BA96">
        <v>-1.8429670771099999E-2</v>
      </c>
      <c r="BB96">
        <v>-2.9647446040999999E-2</v>
      </c>
      <c r="BC96">
        <v>-2.44845936185E-2</v>
      </c>
      <c r="BD96">
        <v>-1.8429670771099999E-2</v>
      </c>
      <c r="BE96">
        <v>2.03620046668E-2</v>
      </c>
      <c r="BF96">
        <v>-1.9186785141500001E-2</v>
      </c>
      <c r="BG96">
        <v>-5.28708381221E-2</v>
      </c>
      <c r="BH96">
        <v>-2.8450746159699999E-2</v>
      </c>
      <c r="BI96">
        <v>-1.8429670771099999E-2</v>
      </c>
      <c r="BJ96">
        <v>-6.11690731015E-2</v>
      </c>
      <c r="BK96">
        <v>-3.8176968430500002E-2</v>
      </c>
      <c r="BL96">
        <v>-2.5468104731200002E-2</v>
      </c>
      <c r="BM96">
        <v>-2.32206528675E-2</v>
      </c>
      <c r="BN96">
        <v>-2.6450829096500001E-2</v>
      </c>
      <c r="BO96">
        <v>-1.8429670771099999E-2</v>
      </c>
      <c r="BP96">
        <v>-4.1894154536399997E-2</v>
      </c>
      <c r="BQ96">
        <v>-5.45444647423E-2</v>
      </c>
      <c r="BR96">
        <v>-2.74585727258E-2</v>
      </c>
      <c r="BS96">
        <v>9.8896975310000003E-3</v>
      </c>
      <c r="BT96">
        <v>-4.1846672929299999E-2</v>
      </c>
      <c r="BU96">
        <v>-4.4740561607800003E-2</v>
      </c>
      <c r="BV96">
        <v>-1.8429670771099999E-2</v>
      </c>
      <c r="BW96">
        <v>-1.8429670771099999E-2</v>
      </c>
      <c r="BX96">
        <v>-2.00990698775E-2</v>
      </c>
      <c r="BY96">
        <v>-1.95708386356E-2</v>
      </c>
      <c r="BZ96">
        <v>-3.4296106193500001E-2</v>
      </c>
      <c r="CA96">
        <v>-1.8429670771099999E-2</v>
      </c>
      <c r="CB96">
        <v>2.9537447572599998E-3</v>
      </c>
      <c r="CC96">
        <v>-1.8429670771099999E-2</v>
      </c>
      <c r="CD96">
        <v>-6.1536632189800003E-2</v>
      </c>
      <c r="CE96">
        <v>-3.0085733262600001E-2</v>
      </c>
      <c r="CF96">
        <v>-5.0467014488999998E-2</v>
      </c>
      <c r="CG96">
        <v>-3.55263771607E-2</v>
      </c>
      <c r="CH96">
        <v>-1.9618169513600001E-2</v>
      </c>
      <c r="CI96">
        <v>2.1512395862900002E-2</v>
      </c>
      <c r="CJ96">
        <v>-9.0809592923400004E-2</v>
      </c>
      <c r="CK96">
        <v>-3.4415435453100003E-2</v>
      </c>
      <c r="CL96">
        <v>-2.8280112973E-2</v>
      </c>
      <c r="CM96">
        <v>-1.8429670771099999E-2</v>
      </c>
      <c r="CN96">
        <v>-3.9581221073499998E-2</v>
      </c>
      <c r="CO96">
        <v>-5.2031860063E-2</v>
      </c>
      <c r="CP96">
        <v>-1.8429670771099999E-2</v>
      </c>
      <c r="CQ96">
        <v>-6.2963250270400006E-2</v>
      </c>
      <c r="CR96">
        <v>-2.0485091734E-2</v>
      </c>
      <c r="CS96">
        <v>-3.0264817820200001E-2</v>
      </c>
      <c r="CT96">
        <v>0.29010709608599999</v>
      </c>
      <c r="CU96">
        <v>-1.8429670771099999E-2</v>
      </c>
      <c r="CV96">
        <v>1</v>
      </c>
      <c r="CW96">
        <v>-2.35415134018E-2</v>
      </c>
      <c r="CX96">
        <v>-5.7844343991899999E-2</v>
      </c>
      <c r="CY96">
        <v>4.9024701668799998E-2</v>
      </c>
      <c r="CZ96">
        <v>2.29569267331E-2</v>
      </c>
      <c r="DA96">
        <v>-4.1040494241400001E-2</v>
      </c>
      <c r="DB96">
        <v>-1.8429670771099999E-2</v>
      </c>
      <c r="DC96">
        <v>-2.1784823887399999E-2</v>
      </c>
      <c r="DD96">
        <v>-4.04577693199E-2</v>
      </c>
      <c r="DE96">
        <v>-1.8429670771099999E-2</v>
      </c>
      <c r="DF96">
        <v>-2.1891048389900001E-2</v>
      </c>
      <c r="DG96">
        <v>4.5655320255999998E-2</v>
      </c>
      <c r="DH96">
        <v>-3.43730716582E-2</v>
      </c>
      <c r="DI96">
        <v>-1.8429670771099999E-2</v>
      </c>
      <c r="DJ96">
        <v>9.0845047552200006E-2</v>
      </c>
      <c r="DK96">
        <v>-2.6361682147399999E-2</v>
      </c>
      <c r="DL96">
        <v>-8.2071218727299999E-2</v>
      </c>
      <c r="DM96">
        <v>1.3690862520400001E-2</v>
      </c>
      <c r="DN96">
        <v>0.53294019113500002</v>
      </c>
      <c r="DO96">
        <v>-2.1383360152599999E-2</v>
      </c>
      <c r="DP96">
        <v>-3.0249224553400001E-2</v>
      </c>
      <c r="DQ96">
        <v>0.19862017107499999</v>
      </c>
      <c r="DR96">
        <v>-1.8429670771099999E-2</v>
      </c>
      <c r="DS96">
        <v>-9.0528486736000002E-2</v>
      </c>
      <c r="DT96">
        <v>-1.8429670771099999E-2</v>
      </c>
    </row>
    <row r="97" spans="1:124" x14ac:dyDescent="0.25">
      <c r="A97" t="s">
        <v>12</v>
      </c>
      <c r="B97">
        <v>-2.5898126105700001E-2</v>
      </c>
      <c r="C97">
        <v>-3.6499948944999999E-2</v>
      </c>
      <c r="D97">
        <v>-1.73928525984E-2</v>
      </c>
      <c r="E97">
        <v>-3.0827135688399999E-2</v>
      </c>
      <c r="F97">
        <v>-1.21583373428E-2</v>
      </c>
      <c r="G97">
        <v>-1.73928525984E-2</v>
      </c>
      <c r="H97">
        <v>0.25190269252899999</v>
      </c>
      <c r="I97">
        <v>-2.7065230032299999E-2</v>
      </c>
      <c r="J97">
        <v>-1.73928525984E-2</v>
      </c>
      <c r="K97">
        <v>-5.2149158627899997E-2</v>
      </c>
      <c r="L97">
        <v>-3.6354280365300001E-2</v>
      </c>
      <c r="M97">
        <v>-1.73928525984E-2</v>
      </c>
      <c r="N97">
        <v>1</v>
      </c>
      <c r="O97">
        <v>-1.73928525984E-2</v>
      </c>
      <c r="P97">
        <v>-1.73928525984E-2</v>
      </c>
      <c r="Q97">
        <v>-3.1357604827299997E-2</v>
      </c>
      <c r="R97">
        <v>-2.8237262513199999E-2</v>
      </c>
      <c r="S97">
        <v>-2.4401631282999998E-2</v>
      </c>
      <c r="T97">
        <v>-1.7161731063000001E-2</v>
      </c>
      <c r="U97">
        <v>-1.7801307617700001E-2</v>
      </c>
      <c r="V97">
        <v>0.68566153384399997</v>
      </c>
      <c r="W97">
        <v>-3.5983138944499997E-2</v>
      </c>
      <c r="X97">
        <v>-8.5461745575200004E-2</v>
      </c>
      <c r="Y97">
        <v>-2.1663470598100001E-2</v>
      </c>
      <c r="Z97">
        <v>-2.0823434787500001E-2</v>
      </c>
      <c r="AA97">
        <v>-5.7474594064400003E-2</v>
      </c>
      <c r="AB97">
        <v>2.77803118019E-2</v>
      </c>
      <c r="AC97">
        <v>-1.73928525984E-2</v>
      </c>
      <c r="AD97">
        <v>0.21301558125100001</v>
      </c>
      <c r="AE97">
        <v>-2.36949789453E-2</v>
      </c>
      <c r="AF97">
        <v>-1.73928525984E-2</v>
      </c>
      <c r="AG97">
        <v>-2.0499888373E-2</v>
      </c>
      <c r="AH97">
        <v>-0.120716128976</v>
      </c>
      <c r="AI97">
        <v>-1.77279498479E-2</v>
      </c>
      <c r="AJ97">
        <v>-1.73928525984E-2</v>
      </c>
      <c r="AK97">
        <v>0.20625936489499999</v>
      </c>
      <c r="AL97">
        <v>-0.100253731084</v>
      </c>
      <c r="AM97">
        <v>0.268057435196</v>
      </c>
      <c r="AN97">
        <v>-0.11618052150200001</v>
      </c>
      <c r="AO97">
        <v>-7.2933146651300001E-3</v>
      </c>
      <c r="AP97">
        <v>1.7603703733699998E-2</v>
      </c>
      <c r="AQ97">
        <v>-2.53839714669E-2</v>
      </c>
      <c r="AR97">
        <v>-7.5869359557899996E-3</v>
      </c>
      <c r="AS97">
        <v>-1.73928525984E-2</v>
      </c>
      <c r="AT97">
        <v>-2.76057924925E-2</v>
      </c>
      <c r="AU97">
        <v>-0.10590716332</v>
      </c>
      <c r="AV97">
        <v>3.4330581614499998E-2</v>
      </c>
      <c r="AW97">
        <v>-6.2827305499899996E-2</v>
      </c>
      <c r="AX97">
        <v>0.67029033014399997</v>
      </c>
      <c r="AY97">
        <v>-1.73928525984E-2</v>
      </c>
      <c r="AZ97">
        <v>-2.4646023870400002E-2</v>
      </c>
      <c r="BA97">
        <v>-1.73928525984E-2</v>
      </c>
      <c r="BB97">
        <v>-2.7979537199299999E-2</v>
      </c>
      <c r="BC97">
        <v>-2.3107137019800002E-2</v>
      </c>
      <c r="BD97">
        <v>-1.73928525984E-2</v>
      </c>
      <c r="BE97">
        <v>-1.5733145405900002E-2</v>
      </c>
      <c r="BF97">
        <v>-1.81073731564E-2</v>
      </c>
      <c r="BG97">
        <v>-4.27729278152E-2</v>
      </c>
      <c r="BH97">
        <v>-2.6850161373799999E-2</v>
      </c>
      <c r="BI97">
        <v>-1.73928525984E-2</v>
      </c>
      <c r="BJ97">
        <v>-5.77278175638E-2</v>
      </c>
      <c r="BK97">
        <v>-3.6029204906199999E-2</v>
      </c>
      <c r="BL97">
        <v>-2.2725750590499999E-2</v>
      </c>
      <c r="BM97">
        <v>-2.1914303167999999E-2</v>
      </c>
      <c r="BN97">
        <v>-9.75123324496E-3</v>
      </c>
      <c r="BO97">
        <v>-1.73928525984E-2</v>
      </c>
      <c r="BP97">
        <v>-3.95372692022E-2</v>
      </c>
      <c r="BQ97">
        <v>-4.6786509177499998E-2</v>
      </c>
      <c r="BR97">
        <v>-8.5246482381200004E-3</v>
      </c>
      <c r="BS97">
        <v>7.3032582260999998E-2</v>
      </c>
      <c r="BT97">
        <v>1.0233948318300001E-2</v>
      </c>
      <c r="BU97">
        <v>-4.2223542833599997E-2</v>
      </c>
      <c r="BV97">
        <v>-1.73928525984E-2</v>
      </c>
      <c r="BW97">
        <v>-1.73928525984E-2</v>
      </c>
      <c r="BX97">
        <v>-1.8968334490900001E-2</v>
      </c>
      <c r="BY97">
        <v>-1.84698205326E-2</v>
      </c>
      <c r="BZ97">
        <v>-2.69137683649E-2</v>
      </c>
      <c r="CA97">
        <v>-1.73928525984E-2</v>
      </c>
      <c r="CB97">
        <v>-3.8295504278700002E-2</v>
      </c>
      <c r="CC97">
        <v>-1.73928525984E-2</v>
      </c>
      <c r="CD97">
        <v>-4.5281641289699998E-2</v>
      </c>
      <c r="CE97">
        <v>-2.8393167216599999E-2</v>
      </c>
      <c r="CF97">
        <v>-4.7627836383500002E-2</v>
      </c>
      <c r="CG97">
        <v>-5.3727350920599999E-2</v>
      </c>
      <c r="CH97">
        <v>7.5253771876299998E-3</v>
      </c>
      <c r="CI97">
        <v>0.21048967472999999</v>
      </c>
      <c r="CJ97">
        <v>2.3720991118900001E-2</v>
      </c>
      <c r="CK97">
        <v>-3.2479288609100002E-2</v>
      </c>
      <c r="CL97">
        <v>1.69704047535E-2</v>
      </c>
      <c r="CM97">
        <v>-1.73928525984E-2</v>
      </c>
      <c r="CN97">
        <v>-3.7354456970300001E-2</v>
      </c>
      <c r="CO97">
        <v>-4.9104646726300001E-2</v>
      </c>
      <c r="CP97">
        <v>-1.73928525984E-2</v>
      </c>
      <c r="CQ97">
        <v>-1.7589265359099999E-2</v>
      </c>
      <c r="CR97">
        <v>-1.93326394931E-2</v>
      </c>
      <c r="CS97">
        <v>8.6995262645599994E-2</v>
      </c>
      <c r="CT97">
        <v>0.37955024450399999</v>
      </c>
      <c r="CU97">
        <v>-1.73928525984E-2</v>
      </c>
      <c r="CV97">
        <v>0.35946146191799999</v>
      </c>
      <c r="CW97">
        <v>-2.22171126997E-2</v>
      </c>
      <c r="CX97">
        <v>6.5116493402100004E-2</v>
      </c>
      <c r="CY97">
        <v>-0.114213385163</v>
      </c>
      <c r="CZ97">
        <v>0.291102909922</v>
      </c>
      <c r="DA97">
        <v>-3.8731634209399998E-2</v>
      </c>
      <c r="DB97">
        <v>-1.73928525984E-2</v>
      </c>
      <c r="DC97">
        <v>-2.0559251191300001E-2</v>
      </c>
      <c r="DD97">
        <v>-3.8181692282000003E-2</v>
      </c>
      <c r="DE97">
        <v>-1.73928525984E-2</v>
      </c>
      <c r="DF97">
        <v>-1.6380204068999999E-2</v>
      </c>
      <c r="DG97">
        <v>-2.1630919047199999E-2</v>
      </c>
      <c r="DH97">
        <v>-3.9309624635699997E-3</v>
      </c>
      <c r="DI97">
        <v>-1.73928525984E-2</v>
      </c>
      <c r="DJ97">
        <v>-1.3115435159999999E-2</v>
      </c>
      <c r="DK97">
        <v>-8.1585021085300007E-3</v>
      </c>
      <c r="DL97">
        <v>-9.8476248624499996E-2</v>
      </c>
      <c r="DM97">
        <v>-3.3209626401299999E-2</v>
      </c>
      <c r="DN97">
        <v>0.682004687901</v>
      </c>
      <c r="DO97">
        <v>-2.0180373041499999E-2</v>
      </c>
      <c r="DP97">
        <v>0.30095975196699998</v>
      </c>
      <c r="DQ97">
        <v>-2.1578809140400002E-2</v>
      </c>
      <c r="DR97">
        <v>-1.73928525984E-2</v>
      </c>
      <c r="DS97">
        <v>-0.119553729804</v>
      </c>
      <c r="DT97">
        <v>-1.73928525984E-2</v>
      </c>
    </row>
    <row r="98" spans="1:124" x14ac:dyDescent="0.25">
      <c r="A98" t="s">
        <v>64</v>
      </c>
      <c r="B98">
        <v>-2.5673485947800001E-2</v>
      </c>
      <c r="C98">
        <v>-3.3841775988700001E-2</v>
      </c>
      <c r="D98">
        <v>-1.6126187527699998E-2</v>
      </c>
      <c r="E98">
        <v>-2.85820953314E-2</v>
      </c>
      <c r="F98">
        <v>0.54674429587399997</v>
      </c>
      <c r="G98">
        <v>-1.6126187527699998E-2</v>
      </c>
      <c r="H98">
        <v>-7.0361499044000006E-2</v>
      </c>
      <c r="I98">
        <v>-2.8119288953100001E-2</v>
      </c>
      <c r="J98">
        <v>-1.6126187527699998E-2</v>
      </c>
      <c r="K98">
        <v>-3.1508205101800003E-2</v>
      </c>
      <c r="L98">
        <v>-3.3706715979399997E-2</v>
      </c>
      <c r="M98">
        <v>-1.6126187527699998E-2</v>
      </c>
      <c r="N98">
        <v>-9.75123324496E-3</v>
      </c>
      <c r="O98">
        <v>-1.6126187527699998E-2</v>
      </c>
      <c r="P98">
        <v>-1.6126187527699998E-2</v>
      </c>
      <c r="Q98">
        <v>-2.90739321226E-2</v>
      </c>
      <c r="R98">
        <v>2.5588324945200001E-2</v>
      </c>
      <c r="S98">
        <v>-2.26245395817E-2</v>
      </c>
      <c r="T98">
        <v>-3.6125839795400003E-2</v>
      </c>
      <c r="U98">
        <v>-1.6504896092099999E-2</v>
      </c>
      <c r="V98">
        <v>-3.7752002044300001E-2</v>
      </c>
      <c r="W98">
        <v>0.23471132176500001</v>
      </c>
      <c r="X98">
        <v>-8.5728541997500005E-2</v>
      </c>
      <c r="Y98">
        <v>-1.53567487843E-2</v>
      </c>
      <c r="Z98">
        <v>-1.6323255100499999E-2</v>
      </c>
      <c r="AA98">
        <v>-5.3288905699400001E-2</v>
      </c>
      <c r="AB98">
        <v>-6.84885518044E-2</v>
      </c>
      <c r="AC98">
        <v>-1.6126187527699998E-2</v>
      </c>
      <c r="AD98">
        <v>-2.0643365459200001E-2</v>
      </c>
      <c r="AE98">
        <v>-2.19693504429E-2</v>
      </c>
      <c r="AF98">
        <v>-2.5062267898200001E-3</v>
      </c>
      <c r="AG98">
        <v>-1.90069479592E-2</v>
      </c>
      <c r="AH98">
        <v>0.23588467887100001</v>
      </c>
      <c r="AI98">
        <v>-1.6436880730800001E-2</v>
      </c>
      <c r="AJ98">
        <v>-1.6126187527699998E-2</v>
      </c>
      <c r="AK98">
        <v>-1.99588932941E-2</v>
      </c>
      <c r="AL98">
        <v>-7.1174781778999996E-2</v>
      </c>
      <c r="AM98">
        <v>-2.4529758936099998E-2</v>
      </c>
      <c r="AN98">
        <v>-6.1618572480099998E-2</v>
      </c>
      <c r="AO98">
        <v>0.56711148816300005</v>
      </c>
      <c r="AP98">
        <v>-7.0190782622000002E-3</v>
      </c>
      <c r="AQ98">
        <v>-9.5959198624899992E-3</v>
      </c>
      <c r="AR98">
        <v>-0.107080862666</v>
      </c>
      <c r="AS98">
        <v>-1.6126187527699998E-2</v>
      </c>
      <c r="AT98">
        <v>-1.5994354665900001E-2</v>
      </c>
      <c r="AU98">
        <v>-5.7772479445800003E-2</v>
      </c>
      <c r="AV98">
        <v>3.87245006687E-2</v>
      </c>
      <c r="AW98">
        <v>7.6067752221500003E-3</v>
      </c>
      <c r="AX98">
        <v>1.2061392680600001E-4</v>
      </c>
      <c r="AY98">
        <v>-1.6126187527699998E-2</v>
      </c>
      <c r="AZ98">
        <v>7.1680463778399997E-2</v>
      </c>
      <c r="BA98">
        <v>-1.6126187527699998E-2</v>
      </c>
      <c r="BB98">
        <v>-2.59418782089E-2</v>
      </c>
      <c r="BC98">
        <v>9.1142106820600005E-2</v>
      </c>
      <c r="BD98">
        <v>-1.6126187527699998E-2</v>
      </c>
      <c r="BE98">
        <v>0.68842955617500001</v>
      </c>
      <c r="BF98">
        <v>-2.3625179863000002E-3</v>
      </c>
      <c r="BG98">
        <v>-3.86389777453E-2</v>
      </c>
      <c r="BH98">
        <v>-2.4894751163600001E-2</v>
      </c>
      <c r="BI98">
        <v>-1.6126187527699998E-2</v>
      </c>
      <c r="BJ98">
        <v>3.2266110348199997E-2</v>
      </c>
      <c r="BK98">
        <v>-3.3405314712100002E-2</v>
      </c>
      <c r="BL98">
        <v>-2.2284903402300001E-2</v>
      </c>
      <c r="BM98">
        <v>-2.03183555099E-2</v>
      </c>
      <c r="BN98">
        <v>1</v>
      </c>
      <c r="BO98">
        <v>-1.6126187527699998E-2</v>
      </c>
      <c r="BP98">
        <v>-3.6657898057899999E-2</v>
      </c>
      <c r="BQ98">
        <v>-5.1943587880299999E-2</v>
      </c>
      <c r="BR98">
        <v>-1.21810195676E-2</v>
      </c>
      <c r="BS98">
        <v>-7.1586289790099997E-2</v>
      </c>
      <c r="BT98">
        <v>-3.2227792821000002E-2</v>
      </c>
      <c r="BU98">
        <v>3.5558113024100002E-2</v>
      </c>
      <c r="BV98">
        <v>-1.6126187527699998E-2</v>
      </c>
      <c r="BW98">
        <v>-2.5062267898200001E-3</v>
      </c>
      <c r="BX98">
        <v>-1.7586932181399999E-2</v>
      </c>
      <c r="BY98">
        <v>0.10577585103499999</v>
      </c>
      <c r="BZ98">
        <v>-1.89555033894E-2</v>
      </c>
      <c r="CA98">
        <v>-1.6126187527699998E-2</v>
      </c>
      <c r="CB98">
        <v>-5.3621776054800001E-2</v>
      </c>
      <c r="CC98">
        <v>-1.6126187527699998E-2</v>
      </c>
      <c r="CD98">
        <v>-5.0040240429699998E-2</v>
      </c>
      <c r="CE98">
        <v>-2.6325384893000001E-2</v>
      </c>
      <c r="CF98">
        <v>-4.1765779511099999E-2</v>
      </c>
      <c r="CG98">
        <v>2.1410725170800001E-2</v>
      </c>
      <c r="CH98">
        <v>-1.28055414544E-3</v>
      </c>
      <c r="CI98">
        <v>-5.8859124279299999E-2</v>
      </c>
      <c r="CJ98">
        <v>3.0107438546900001E-2</v>
      </c>
      <c r="CK98">
        <v>-3.0113927310899999E-2</v>
      </c>
      <c r="CL98">
        <v>-3.1902979000999997E-2</v>
      </c>
      <c r="CM98">
        <v>-1.6126187527699998E-2</v>
      </c>
      <c r="CN98">
        <v>-3.4634052964600003E-2</v>
      </c>
      <c r="CO98">
        <v>-3.93277454311E-2</v>
      </c>
      <c r="CP98">
        <v>-1.6126187527699998E-2</v>
      </c>
      <c r="CQ98">
        <v>5.9680211557900001E-2</v>
      </c>
      <c r="CR98">
        <v>-1.79247060312E-2</v>
      </c>
      <c r="CS98">
        <v>-4.9740609186899997E-3</v>
      </c>
      <c r="CT98">
        <v>-3.2192919472899997E-2</v>
      </c>
      <c r="CU98">
        <v>-1.6126187527699998E-2</v>
      </c>
      <c r="CV98">
        <v>-2.6450829096500001E-2</v>
      </c>
      <c r="CW98">
        <v>-2.0599112405100001E-2</v>
      </c>
      <c r="CX98">
        <v>0.55612764301399997</v>
      </c>
      <c r="CY98">
        <v>-8.06515571555E-2</v>
      </c>
      <c r="CZ98">
        <v>-7.1672031398999997E-2</v>
      </c>
      <c r="DA98">
        <v>3.9883463007899999E-3</v>
      </c>
      <c r="DB98">
        <v>3.6281269298199997E-2</v>
      </c>
      <c r="DC98">
        <v>-1.90619875759E-2</v>
      </c>
      <c r="DD98">
        <v>-3.4817333838899997E-2</v>
      </c>
      <c r="DE98">
        <v>-1.6126187527699998E-2</v>
      </c>
      <c r="DF98">
        <v>-1.9154935315799999E-2</v>
      </c>
      <c r="DG98">
        <v>-3.6204155829800001E-2</v>
      </c>
      <c r="DH98">
        <v>-3.0058354399600001E-2</v>
      </c>
      <c r="DI98">
        <v>-1.6126187527699998E-2</v>
      </c>
      <c r="DJ98">
        <v>1.1866212411100001E-2</v>
      </c>
      <c r="DK98">
        <v>-0.12183355153600001</v>
      </c>
      <c r="DL98">
        <v>-8.7821521962499996E-2</v>
      </c>
      <c r="DM98">
        <v>-3.4866305910100003E-2</v>
      </c>
      <c r="DN98">
        <v>-1.7904944803600002E-2</v>
      </c>
      <c r="DO98">
        <v>-5.2706797769899996E-3</v>
      </c>
      <c r="DP98">
        <v>-1.6764800963399999E-2</v>
      </c>
      <c r="DQ98">
        <v>-2.0007294424799999E-2</v>
      </c>
      <c r="DR98">
        <v>-1.6126187527699998E-2</v>
      </c>
      <c r="DS98">
        <v>5.9363563720999997E-2</v>
      </c>
      <c r="DT98">
        <v>-1.6126187527699998E-2</v>
      </c>
    </row>
    <row r="99" spans="1:124" x14ac:dyDescent="0.25">
      <c r="A99" t="s">
        <v>35</v>
      </c>
      <c r="B99">
        <v>-3.0087243537299999E-2</v>
      </c>
      <c r="C99">
        <v>-2.4447049191399998E-2</v>
      </c>
      <c r="D99">
        <v>-1.8733574915099999E-2</v>
      </c>
      <c r="E99">
        <v>-2.6312743462899999E-2</v>
      </c>
      <c r="F99">
        <v>4.1312241211000002E-2</v>
      </c>
      <c r="G99">
        <v>-1.8733574915099999E-2</v>
      </c>
      <c r="H99">
        <v>0.12675811368100001</v>
      </c>
      <c r="I99">
        <v>7.6441164780199994E-2</v>
      </c>
      <c r="J99">
        <v>-1.8733574915099999E-2</v>
      </c>
      <c r="K99">
        <v>-6.8336092591399999E-2</v>
      </c>
      <c r="L99">
        <v>4.3280833703400003E-2</v>
      </c>
      <c r="M99">
        <v>0.92736349255700001</v>
      </c>
      <c r="N99">
        <v>0.20625936489499999</v>
      </c>
      <c r="O99">
        <v>0.126855946513</v>
      </c>
      <c r="P99">
        <v>-1.8733574915099999E-2</v>
      </c>
      <c r="Q99">
        <v>-3.3774795472399997E-2</v>
      </c>
      <c r="R99">
        <v>-2.3382353300300002E-2</v>
      </c>
      <c r="S99">
        <v>-2.6282622997400001E-2</v>
      </c>
      <c r="T99">
        <v>-3.89181036211E-2</v>
      </c>
      <c r="U99">
        <v>-1.9173515555199999E-2</v>
      </c>
      <c r="V99">
        <v>-1.1154644112099999E-2</v>
      </c>
      <c r="W99">
        <v>-4.5241501831200001E-2</v>
      </c>
      <c r="X99">
        <v>-9.1920640472800005E-2</v>
      </c>
      <c r="Y99">
        <v>-6.0290217407500003E-3</v>
      </c>
      <c r="Z99">
        <v>-2.24286024029E-2</v>
      </c>
      <c r="AA99">
        <v>-6.1905004227000002E-2</v>
      </c>
      <c r="AB99">
        <v>2.7662870170200001E-3</v>
      </c>
      <c r="AC99">
        <v>-1.8733574915099999E-2</v>
      </c>
      <c r="AD99">
        <v>-2.39811196953E-2</v>
      </c>
      <c r="AE99">
        <v>-2.5521498596799998E-2</v>
      </c>
      <c r="AF99">
        <v>-1.8733574915099999E-2</v>
      </c>
      <c r="AG99">
        <v>-2.2080115519699999E-2</v>
      </c>
      <c r="AH99">
        <v>2.7126064377399998E-2</v>
      </c>
      <c r="AI99">
        <v>-1.90945030258E-2</v>
      </c>
      <c r="AJ99">
        <v>-1.8733574915099999E-2</v>
      </c>
      <c r="AK99">
        <v>1</v>
      </c>
      <c r="AL99">
        <v>-9.7611551489200005E-2</v>
      </c>
      <c r="AM99">
        <v>9.9635130137799996E-2</v>
      </c>
      <c r="AN99">
        <v>5.7543590820800003E-2</v>
      </c>
      <c r="AO99">
        <v>-3.4205252843400001E-2</v>
      </c>
      <c r="AP99">
        <v>-2.3366899156300001E-2</v>
      </c>
      <c r="AQ99">
        <v>-2.6423383989500001E-2</v>
      </c>
      <c r="AR99">
        <v>2.9868705540900001E-2</v>
      </c>
      <c r="AS99">
        <v>-1.8733574915099999E-2</v>
      </c>
      <c r="AT99">
        <v>-2.88384484403E-2</v>
      </c>
      <c r="AU99">
        <v>7.5970360542500004E-2</v>
      </c>
      <c r="AV99">
        <v>0.38300586041099999</v>
      </c>
      <c r="AW99">
        <v>-9.1797748344700003E-2</v>
      </c>
      <c r="AX99">
        <v>0.29169954850099999</v>
      </c>
      <c r="AY99">
        <v>-1.8733574915099999E-2</v>
      </c>
      <c r="AZ99">
        <v>-2.6545854507000002E-2</v>
      </c>
      <c r="BA99">
        <v>-1.8733574915099999E-2</v>
      </c>
      <c r="BB99">
        <v>-3.01363306134E-2</v>
      </c>
      <c r="BC99">
        <v>-2.4888343069999999E-2</v>
      </c>
      <c r="BD99">
        <v>-1.8733574915099999E-2</v>
      </c>
      <c r="BE99">
        <v>8.7108012895000003E-2</v>
      </c>
      <c r="BF99">
        <v>-1.9503174055199999E-2</v>
      </c>
      <c r="BG99">
        <v>-2.0615349885200002E-2</v>
      </c>
      <c r="BH99">
        <v>-2.8919897224199999E-2</v>
      </c>
      <c r="BI99">
        <v>-1.8733574915099999E-2</v>
      </c>
      <c r="BJ99">
        <v>-2.02303009091E-2</v>
      </c>
      <c r="BK99">
        <v>-2.0406556254300001E-2</v>
      </c>
      <c r="BL99">
        <v>-2.5888072220900001E-2</v>
      </c>
      <c r="BM99">
        <v>-2.3603560013399999E-2</v>
      </c>
      <c r="BN99">
        <v>-1.99588932941E-2</v>
      </c>
      <c r="BO99">
        <v>-1.8733574915099999E-2</v>
      </c>
      <c r="BP99">
        <v>-4.2584986582899997E-2</v>
      </c>
      <c r="BQ99">
        <v>-5.8206373700099998E-2</v>
      </c>
      <c r="BR99">
        <v>-1.86974024108E-2</v>
      </c>
      <c r="BS99">
        <v>-7.1391526536400005E-2</v>
      </c>
      <c r="BT99">
        <v>3.1178394365000001E-2</v>
      </c>
      <c r="BU99">
        <v>-4.0524017826700003E-2</v>
      </c>
      <c r="BV99">
        <v>-1.8733574915099999E-2</v>
      </c>
      <c r="BW99">
        <v>-1.8733574915099999E-2</v>
      </c>
      <c r="BX99">
        <v>-2.04305023107E-2</v>
      </c>
      <c r="BY99">
        <v>-1.9893560567999999E-2</v>
      </c>
      <c r="BZ99">
        <v>-3.32767501523E-2</v>
      </c>
      <c r="CA99">
        <v>-1.8733574915099999E-2</v>
      </c>
      <c r="CB99">
        <v>-7.0048999176599999E-2</v>
      </c>
      <c r="CC99">
        <v>0.126855946513</v>
      </c>
      <c r="CD99">
        <v>0.22161734676700001</v>
      </c>
      <c r="CE99">
        <v>-3.05818451644E-2</v>
      </c>
      <c r="CF99">
        <v>-5.1299212471900002E-2</v>
      </c>
      <c r="CG99">
        <v>-0.16974664077599999</v>
      </c>
      <c r="CH99">
        <v>-1.27681574094E-2</v>
      </c>
      <c r="CI99">
        <v>0.144269247479</v>
      </c>
      <c r="CJ99">
        <v>1.37572826377E-2</v>
      </c>
      <c r="CK99">
        <v>-3.4982943879300003E-2</v>
      </c>
      <c r="CL99">
        <v>-1.15344785937E-2</v>
      </c>
      <c r="CM99">
        <v>-1.8733574915099999E-2</v>
      </c>
      <c r="CN99">
        <v>-2.9443349969299999E-2</v>
      </c>
      <c r="CO99">
        <v>-5.2889862253799998E-2</v>
      </c>
      <c r="CP99">
        <v>-1.8733574915099999E-2</v>
      </c>
      <c r="CQ99">
        <v>-4.3097759604600001E-2</v>
      </c>
      <c r="CR99">
        <v>-2.0822889644E-2</v>
      </c>
      <c r="CS99">
        <v>-3.07638828154E-2</v>
      </c>
      <c r="CT99">
        <v>-3.7398081080799998E-2</v>
      </c>
      <c r="CU99">
        <v>-1.8733574915099999E-2</v>
      </c>
      <c r="CV99">
        <v>-3.07275720065E-2</v>
      </c>
      <c r="CW99">
        <v>-2.39297115182E-2</v>
      </c>
      <c r="CX99">
        <v>-1.5521163726000001E-2</v>
      </c>
      <c r="CY99">
        <v>-6.6231403922900001E-2</v>
      </c>
      <c r="CZ99">
        <v>0.43366841834100001</v>
      </c>
      <c r="DA99">
        <v>-3.1884210586000002E-2</v>
      </c>
      <c r="DB99">
        <v>-1.8733574915099999E-2</v>
      </c>
      <c r="DC99">
        <v>-2.2144054301199999E-2</v>
      </c>
      <c r="DD99">
        <v>5.0806523809700001E-3</v>
      </c>
      <c r="DE99">
        <v>-1.8733574915099999E-2</v>
      </c>
      <c r="DF99">
        <v>-2.1122503507600001E-2</v>
      </c>
      <c r="DG99">
        <v>-9.3481430578399999E-3</v>
      </c>
      <c r="DH99">
        <v>1.403601474E-2</v>
      </c>
      <c r="DI99">
        <v>-1.8733574915099999E-2</v>
      </c>
      <c r="DJ99">
        <v>1.8594516594699999E-2</v>
      </c>
      <c r="DK99">
        <v>-4.51287583043E-2</v>
      </c>
      <c r="DL99">
        <v>-4.1082908170299998E-2</v>
      </c>
      <c r="DM99">
        <v>-4.0503718108300002E-2</v>
      </c>
      <c r="DN99">
        <v>-2.07999332921E-2</v>
      </c>
      <c r="DO99">
        <v>-2.1735970453900001E-2</v>
      </c>
      <c r="DP99">
        <v>0.119326469386</v>
      </c>
      <c r="DQ99">
        <v>-2.32422045392E-2</v>
      </c>
      <c r="DR99">
        <v>-1.8733574915099999E-2</v>
      </c>
      <c r="DS99">
        <v>-0.100352253902</v>
      </c>
      <c r="DT99">
        <v>-1.8733574915099999E-2</v>
      </c>
    </row>
    <row r="100" spans="1:124" x14ac:dyDescent="0.25">
      <c r="A100" t="s">
        <v>99</v>
      </c>
      <c r="B100">
        <v>-2.3050934411699999E-2</v>
      </c>
      <c r="C100">
        <v>-1.55224942537E-2</v>
      </c>
      <c r="D100">
        <v>-1.4352474866299999E-2</v>
      </c>
      <c r="E100">
        <v>-2.54383625496E-2</v>
      </c>
      <c r="F100">
        <v>0.74432801764000001</v>
      </c>
      <c r="G100">
        <v>-1.4352474866299999E-2</v>
      </c>
      <c r="H100">
        <v>-4.0080357593599999E-2</v>
      </c>
      <c r="I100">
        <v>-2.4108378339700001E-2</v>
      </c>
      <c r="J100">
        <v>-1.4352474866299999E-2</v>
      </c>
      <c r="K100">
        <v>-2.74520492305E-2</v>
      </c>
      <c r="L100">
        <v>-2.9999328303199999E-2</v>
      </c>
      <c r="M100">
        <v>-1.4352474866299999E-2</v>
      </c>
      <c r="N100">
        <v>-2.22171126997E-2</v>
      </c>
      <c r="O100">
        <v>-1.4352474866299999E-2</v>
      </c>
      <c r="P100">
        <v>-1.4352474866299999E-2</v>
      </c>
      <c r="Q100">
        <v>-2.5876102416599999E-2</v>
      </c>
      <c r="R100">
        <v>-2.3301215152799998E-2</v>
      </c>
      <c r="S100">
        <v>0.76278304637799998</v>
      </c>
      <c r="T100">
        <v>-3.83560760421E-2</v>
      </c>
      <c r="U100">
        <v>-1.46895294332E-2</v>
      </c>
      <c r="V100">
        <v>-3.7990848059100003E-2</v>
      </c>
      <c r="W100">
        <v>-3.6030727301400001E-2</v>
      </c>
      <c r="X100">
        <v>-9.8988858241799996E-2</v>
      </c>
      <c r="Y100">
        <v>-1.7876562543100001E-2</v>
      </c>
      <c r="Z100">
        <v>-1.71833701647E-2</v>
      </c>
      <c r="AA100">
        <v>-4.7427681117700002E-2</v>
      </c>
      <c r="AB100">
        <v>-6.5632543022600007E-2</v>
      </c>
      <c r="AC100">
        <v>-1.4352474866299999E-2</v>
      </c>
      <c r="AD100">
        <v>-1.8372810275300001E-2</v>
      </c>
      <c r="AE100">
        <v>-1.9552950722000001E-2</v>
      </c>
      <c r="AF100">
        <v>-1.4352474866299999E-2</v>
      </c>
      <c r="AG100">
        <v>-1.6916381655799999E-2</v>
      </c>
      <c r="AH100">
        <v>0.16880012522099999</v>
      </c>
      <c r="AI100">
        <v>-1.46289950533E-2</v>
      </c>
      <c r="AJ100">
        <v>0.31885768486799998</v>
      </c>
      <c r="AK100">
        <v>-2.39297115182E-2</v>
      </c>
      <c r="AL100">
        <v>-0.104405050815</v>
      </c>
      <c r="AM100">
        <v>-2.9804132793799998E-2</v>
      </c>
      <c r="AN100">
        <v>-1.8593513753700001E-2</v>
      </c>
      <c r="AO100">
        <v>-3.0170325299899999E-2</v>
      </c>
      <c r="AP100">
        <v>-1.7902233522600002E-2</v>
      </c>
      <c r="AQ100">
        <v>-1.8867333155499998E-2</v>
      </c>
      <c r="AR100">
        <v>-3.1920635204700003E-2</v>
      </c>
      <c r="AS100">
        <v>0.31885768486799998</v>
      </c>
      <c r="AT100">
        <v>-1.7874643417599999E-2</v>
      </c>
      <c r="AU100">
        <v>-8.9365130737599996E-2</v>
      </c>
      <c r="AV100">
        <v>-5.8711434124599997E-2</v>
      </c>
      <c r="AW100">
        <v>-0.105741068104</v>
      </c>
      <c r="AX100">
        <v>-1.8033661688899999E-2</v>
      </c>
      <c r="AY100">
        <v>-1.4352474866299999E-2</v>
      </c>
      <c r="AZ100">
        <v>-2.03377471381E-2</v>
      </c>
      <c r="BA100">
        <v>-1.4352474866299999E-2</v>
      </c>
      <c r="BB100">
        <v>-2.3088541810700001E-2</v>
      </c>
      <c r="BC100">
        <v>-1.90678671848E-2</v>
      </c>
      <c r="BD100">
        <v>0.31885768486799998</v>
      </c>
      <c r="BE100">
        <v>-4.67131038047E-2</v>
      </c>
      <c r="BF100">
        <v>-1.49420928312E-2</v>
      </c>
      <c r="BG100">
        <v>-4.1174223063199997E-2</v>
      </c>
      <c r="BH100">
        <v>0.42069951287899998</v>
      </c>
      <c r="BI100">
        <v>-1.4352474866299999E-2</v>
      </c>
      <c r="BJ100">
        <v>-6.8868788754899999E-3</v>
      </c>
      <c r="BK100">
        <v>-2.9731078035999999E-2</v>
      </c>
      <c r="BL100">
        <v>-1.9833796142599999E-2</v>
      </c>
      <c r="BM100">
        <v>-1.8083548035200001E-2</v>
      </c>
      <c r="BN100">
        <v>-2.0599112405100001E-2</v>
      </c>
      <c r="BO100">
        <v>-1.4352474866299999E-2</v>
      </c>
      <c r="BP100">
        <v>-3.2625911091900002E-2</v>
      </c>
      <c r="BQ100">
        <v>-1.7051960941500001E-2</v>
      </c>
      <c r="BR100">
        <v>-2.1383912920000001E-2</v>
      </c>
      <c r="BS100">
        <v>-8.8388604816299995E-2</v>
      </c>
      <c r="BT100">
        <v>-1.9737634962300001E-2</v>
      </c>
      <c r="BU100">
        <v>-2.9413685516000002E-2</v>
      </c>
      <c r="BV100">
        <v>-1.4352474866299999E-2</v>
      </c>
      <c r="BW100">
        <v>-1.4352474866299999E-2</v>
      </c>
      <c r="BX100">
        <v>-1.5652552822899998E-2</v>
      </c>
      <c r="BY100">
        <v>-1.5241182174200001E-2</v>
      </c>
      <c r="BZ100">
        <v>-1.8822859304599999E-2</v>
      </c>
      <c r="CA100">
        <v>-1.4352474866299999E-2</v>
      </c>
      <c r="CB100">
        <v>-7.56389366171E-2</v>
      </c>
      <c r="CC100">
        <v>-1.4352474866299999E-2</v>
      </c>
      <c r="CD100">
        <v>-4.79228835846E-2</v>
      </c>
      <c r="CE100">
        <v>0.51530815266999996</v>
      </c>
      <c r="CF100">
        <v>0.24971952601</v>
      </c>
      <c r="CG100">
        <v>-0.105392420949</v>
      </c>
      <c r="CH100">
        <v>-1.9643921557899999E-2</v>
      </c>
      <c r="CI100">
        <v>-9.4842123431799999E-2</v>
      </c>
      <c r="CJ100">
        <v>0.543187958857</v>
      </c>
      <c r="CK100">
        <v>0.55249080976999998</v>
      </c>
      <c r="CL100">
        <v>-4.5456099881400001E-2</v>
      </c>
      <c r="CM100">
        <v>-1.4352474866299999E-2</v>
      </c>
      <c r="CN100">
        <v>-3.0824667879000001E-2</v>
      </c>
      <c r="CO100">
        <v>-4.0520852112899998E-2</v>
      </c>
      <c r="CP100">
        <v>-1.4352474866299999E-2</v>
      </c>
      <c r="CQ100">
        <v>-1.11638926088E-2</v>
      </c>
      <c r="CR100">
        <v>-1.34841795056E-2</v>
      </c>
      <c r="CS100">
        <v>1.72708132124E-3</v>
      </c>
      <c r="CT100">
        <v>-2.8652033645100002E-2</v>
      </c>
      <c r="CU100">
        <v>-1.4352474866299999E-2</v>
      </c>
      <c r="CV100">
        <v>-2.35415134018E-2</v>
      </c>
      <c r="CW100">
        <v>1</v>
      </c>
      <c r="CX100">
        <v>5.1168459707700002E-2</v>
      </c>
      <c r="CY100">
        <v>-5.8189630940099997E-2</v>
      </c>
      <c r="CZ100">
        <v>-3.1406198366399997E-2</v>
      </c>
      <c r="DA100">
        <v>-3.1961106056599999E-2</v>
      </c>
      <c r="DB100">
        <v>-1.4352474866299999E-2</v>
      </c>
      <c r="DC100">
        <v>-1.69653674879E-2</v>
      </c>
      <c r="DD100">
        <v>-2.7401025219200001E-2</v>
      </c>
      <c r="DE100">
        <v>-1.4352474866299999E-2</v>
      </c>
      <c r="DF100">
        <v>3.4162044177000001E-2</v>
      </c>
      <c r="DG100">
        <v>-3.7842165774E-2</v>
      </c>
      <c r="DH100">
        <v>-2.80591231552E-2</v>
      </c>
      <c r="DI100">
        <v>-1.4352474866299999E-2</v>
      </c>
      <c r="DJ100">
        <v>-9.4800352747499997E-2</v>
      </c>
      <c r="DK100">
        <v>-0.111598073078</v>
      </c>
      <c r="DL100">
        <v>-9.8430256896800003E-2</v>
      </c>
      <c r="DM100">
        <v>-3.1031375419600001E-2</v>
      </c>
      <c r="DN100">
        <v>2.26232895728E-2</v>
      </c>
      <c r="DO100">
        <v>-1.66527195716E-2</v>
      </c>
      <c r="DP100">
        <v>-2.3557188868000001E-2</v>
      </c>
      <c r="DQ100">
        <v>-1.78067004295E-2</v>
      </c>
      <c r="DR100">
        <v>-1.4352474866299999E-2</v>
      </c>
      <c r="DS100">
        <v>-4.2197717247199999E-2</v>
      </c>
      <c r="DT100">
        <v>-1.4352474866299999E-2</v>
      </c>
    </row>
    <row r="101" spans="1:124" x14ac:dyDescent="0.25">
      <c r="A101" t="s">
        <v>87</v>
      </c>
      <c r="B101">
        <v>-3.0872407707100001E-2</v>
      </c>
      <c r="C101">
        <v>-3.5728149794300001E-2</v>
      </c>
      <c r="D101">
        <v>-2.09819421515E-2</v>
      </c>
      <c r="E101">
        <v>-3.4250272924799999E-2</v>
      </c>
      <c r="F101">
        <v>0.44719218173800002</v>
      </c>
      <c r="G101">
        <v>-2.09819421515E-2</v>
      </c>
      <c r="H101">
        <v>3.7372940353399997E-2</v>
      </c>
      <c r="I101">
        <v>-3.5855703049000001E-2</v>
      </c>
      <c r="J101">
        <v>-2.09819421515E-2</v>
      </c>
      <c r="K101">
        <v>-8.7135332696999996E-4</v>
      </c>
      <c r="L101">
        <v>-4.3856141669200002E-2</v>
      </c>
      <c r="M101">
        <v>-2.09819421515E-2</v>
      </c>
      <c r="N101">
        <v>-3.2479288609100002E-2</v>
      </c>
      <c r="O101">
        <v>-2.09819421515E-2</v>
      </c>
      <c r="P101">
        <v>-2.09819421515E-2</v>
      </c>
      <c r="Q101">
        <v>-2.2508666442299999E-2</v>
      </c>
      <c r="R101">
        <v>-3.4064142452799998E-2</v>
      </c>
      <c r="S101">
        <v>0.46975967016100001</v>
      </c>
      <c r="T101">
        <v>-3.4493238465399999E-2</v>
      </c>
      <c r="U101">
        <v>-2.1474683611800001E-2</v>
      </c>
      <c r="V101">
        <v>-4.5036237496199998E-2</v>
      </c>
      <c r="W101">
        <v>-2.7182260287499999E-2</v>
      </c>
      <c r="X101">
        <v>0.30109382985100003</v>
      </c>
      <c r="Y101">
        <v>-2.61338204484E-2</v>
      </c>
      <c r="Z101">
        <v>-2.5120439653900001E-2</v>
      </c>
      <c r="AA101">
        <v>-6.9334722468400001E-2</v>
      </c>
      <c r="AB101">
        <v>-9.09215936585E-2</v>
      </c>
      <c r="AC101">
        <v>-2.09819421515E-2</v>
      </c>
      <c r="AD101">
        <v>-2.6859287053099999E-2</v>
      </c>
      <c r="AE101">
        <v>-2.8584539235300001E-2</v>
      </c>
      <c r="AF101">
        <v>-2.09819421515E-2</v>
      </c>
      <c r="AG101">
        <v>-2.4730128052500001E-2</v>
      </c>
      <c r="AH101">
        <v>0.102621802338</v>
      </c>
      <c r="AI101">
        <v>-2.1386188152299999E-2</v>
      </c>
      <c r="AJ101">
        <v>-2.09819421515E-2</v>
      </c>
      <c r="AK101">
        <v>-3.4982943879300003E-2</v>
      </c>
      <c r="AL101">
        <v>-3.6133253592400001E-2</v>
      </c>
      <c r="AM101">
        <v>-4.3570784549700002E-2</v>
      </c>
      <c r="AN101">
        <v>4.7414758538599999E-2</v>
      </c>
      <c r="AO101">
        <v>-4.4106122883399997E-2</v>
      </c>
      <c r="AP101">
        <v>-2.6171348959200001E-2</v>
      </c>
      <c r="AQ101">
        <v>-6.5003277024100001E-3</v>
      </c>
      <c r="AR101">
        <v>-8.4989924449200005E-2</v>
      </c>
      <c r="AS101">
        <v>-2.09819421515E-2</v>
      </c>
      <c r="AT101">
        <v>-3.3302365891400003E-2</v>
      </c>
      <c r="AU101">
        <v>-4.9982910856300002E-2</v>
      </c>
      <c r="AV101">
        <v>-9.9957242322100001E-2</v>
      </c>
      <c r="AW101">
        <v>-8.94872710559E-2</v>
      </c>
      <c r="AX101">
        <v>-2.6363484337E-2</v>
      </c>
      <c r="AY101">
        <v>-2.09819421515E-2</v>
      </c>
      <c r="AZ101">
        <v>-2.9731836349999999E-2</v>
      </c>
      <c r="BA101">
        <v>-2.09819421515E-2</v>
      </c>
      <c r="BB101">
        <v>-3.37532344175E-2</v>
      </c>
      <c r="BC101">
        <v>-2.7875393613299999E-2</v>
      </c>
      <c r="BD101">
        <v>-2.09819421515E-2</v>
      </c>
      <c r="BE101">
        <v>-4.1650215358899997E-2</v>
      </c>
      <c r="BF101">
        <v>-2.1843907084000001E-2</v>
      </c>
      <c r="BG101">
        <v>-5.4260094056399998E-2</v>
      </c>
      <c r="BH101">
        <v>7.2505972696600002E-2</v>
      </c>
      <c r="BI101">
        <v>-2.09819421515E-2</v>
      </c>
      <c r="BJ101">
        <v>2.66359591624E-2</v>
      </c>
      <c r="BK101">
        <v>-4.3463985498199999E-2</v>
      </c>
      <c r="BL101">
        <v>-2.8995108313E-2</v>
      </c>
      <c r="BM101">
        <v>0.48682005767100001</v>
      </c>
      <c r="BN101">
        <v>-3.0113927310899999E-2</v>
      </c>
      <c r="BO101">
        <v>-2.09819421515E-2</v>
      </c>
      <c r="BP101">
        <v>-4.76959538718E-2</v>
      </c>
      <c r="BQ101">
        <v>6.0296283434800001E-2</v>
      </c>
      <c r="BR101">
        <v>-3.1074052866199998E-2</v>
      </c>
      <c r="BS101">
        <v>-0.12921566561699999</v>
      </c>
      <c r="BT101">
        <v>-3.9447786220099999E-2</v>
      </c>
      <c r="BU101">
        <v>-4.8331208260400001E-2</v>
      </c>
      <c r="BV101">
        <v>-2.09819421515E-2</v>
      </c>
      <c r="BW101">
        <v>-2.09819421515E-2</v>
      </c>
      <c r="BX101">
        <v>-2.28825314737E-2</v>
      </c>
      <c r="BY101">
        <v>-2.22811470271E-2</v>
      </c>
      <c r="BZ101">
        <v>-1.73685293803E-2</v>
      </c>
      <c r="CA101">
        <v>-2.09819421515E-2</v>
      </c>
      <c r="CB101">
        <v>1.1694169692399999E-2</v>
      </c>
      <c r="CC101">
        <v>-2.09819421515E-2</v>
      </c>
      <c r="CD101">
        <v>-6.8860159803099993E-2</v>
      </c>
      <c r="CE101">
        <v>0.90440152130600004</v>
      </c>
      <c r="CF101">
        <v>0.106957808886</v>
      </c>
      <c r="CG101">
        <v>-3.4031630744700003E-2</v>
      </c>
      <c r="CH101">
        <v>-2.8717529875200001E-2</v>
      </c>
      <c r="CI101">
        <v>-0.14251566140999999</v>
      </c>
      <c r="CJ101">
        <v>0.30027547757099998</v>
      </c>
      <c r="CK101">
        <v>1</v>
      </c>
      <c r="CL101">
        <v>-4.6528812999600003E-2</v>
      </c>
      <c r="CM101">
        <v>-2.09819421515E-2</v>
      </c>
      <c r="CN101">
        <v>-4.5062708996100001E-2</v>
      </c>
      <c r="CO101">
        <v>-5.92376006843E-2</v>
      </c>
      <c r="CP101">
        <v>-2.09819421515E-2</v>
      </c>
      <c r="CQ101">
        <v>5.4890144573399996E-3</v>
      </c>
      <c r="CR101">
        <v>-2.33220123718E-2</v>
      </c>
      <c r="CS101">
        <v>-1.83268700866E-2</v>
      </c>
      <c r="CT101">
        <v>-3.6421183673999998E-2</v>
      </c>
      <c r="CU101">
        <v>-2.09819421515E-2</v>
      </c>
      <c r="CV101">
        <v>-3.4415435453100003E-2</v>
      </c>
      <c r="CW101">
        <v>0.55249080976999998</v>
      </c>
      <c r="CX101">
        <v>-4.5068651678800004E-3</v>
      </c>
      <c r="CY101">
        <v>4.8719073927799998E-2</v>
      </c>
      <c r="CZ101">
        <v>-8.2018316219599999E-2</v>
      </c>
      <c r="DA101">
        <v>-4.6724072651099999E-2</v>
      </c>
      <c r="DB101">
        <v>-2.09819421515E-2</v>
      </c>
      <c r="DC101">
        <v>-2.4801740642300001E-2</v>
      </c>
      <c r="DD101">
        <v>-4.6060647853900002E-2</v>
      </c>
      <c r="DE101">
        <v>-2.09819421515E-2</v>
      </c>
      <c r="DF101">
        <v>1.6639223342799998E-2</v>
      </c>
      <c r="DG101">
        <v>-5.5321618087E-2</v>
      </c>
      <c r="DH101">
        <v>-4.1019747767999999E-2</v>
      </c>
      <c r="DI101">
        <v>-2.09819421515E-2</v>
      </c>
      <c r="DJ101">
        <v>-0.111275183907</v>
      </c>
      <c r="DK101">
        <v>-1.94795531E-3</v>
      </c>
      <c r="DL101">
        <v>-9.6381646634099996E-2</v>
      </c>
      <c r="DM101">
        <v>-4.5364895601600001E-2</v>
      </c>
      <c r="DN101">
        <v>-2.3296300843099998E-2</v>
      </c>
      <c r="DO101">
        <v>-2.43446793652E-2</v>
      </c>
      <c r="DP101">
        <v>-3.4438351481899998E-2</v>
      </c>
      <c r="DQ101">
        <v>-2.60316887367E-2</v>
      </c>
      <c r="DR101">
        <v>-2.09819421515E-2</v>
      </c>
      <c r="DS101">
        <v>0.21241859278799999</v>
      </c>
      <c r="DT101">
        <v>-2.09819421515E-2</v>
      </c>
    </row>
    <row r="102" spans="1:124" x14ac:dyDescent="0.25">
      <c r="A102" t="s">
        <v>80</v>
      </c>
      <c r="B102">
        <v>-5.4434175755200001E-2</v>
      </c>
      <c r="C102">
        <v>-5.5111549025100001E-2</v>
      </c>
      <c r="D102">
        <v>-3.7516830451400002E-2</v>
      </c>
      <c r="E102">
        <v>-5.2054601199600002E-2</v>
      </c>
      <c r="F102">
        <v>1.0046645910899999E-2</v>
      </c>
      <c r="G102">
        <v>-3.7516830451400002E-2</v>
      </c>
      <c r="H102">
        <v>0.31890068807999999</v>
      </c>
      <c r="I102">
        <v>-3.6308637156299998E-2</v>
      </c>
      <c r="J102">
        <v>-3.7516830451400002E-2</v>
      </c>
      <c r="K102">
        <v>-6.6365582111999999E-2</v>
      </c>
      <c r="L102">
        <v>0.69704013671200005</v>
      </c>
      <c r="M102">
        <v>0.14372301872099999</v>
      </c>
      <c r="N102">
        <v>-4.5281641289699998E-2</v>
      </c>
      <c r="O102">
        <v>0.122850521819</v>
      </c>
      <c r="P102">
        <v>-3.7516830451400002E-2</v>
      </c>
      <c r="Q102">
        <v>-6.2823380864600001E-2</v>
      </c>
      <c r="R102">
        <v>-3.2621328253900003E-2</v>
      </c>
      <c r="S102">
        <v>-2.9707373245500001E-2</v>
      </c>
      <c r="T102">
        <v>-5.9545950436999999E-2</v>
      </c>
      <c r="U102">
        <v>-2.77449248832E-2</v>
      </c>
      <c r="V102">
        <v>1.9342380649199999E-2</v>
      </c>
      <c r="W102">
        <v>-8.0404639151999996E-2</v>
      </c>
      <c r="X102">
        <v>-0.15225373150099999</v>
      </c>
      <c r="Y102">
        <v>-1.8343632002499999E-2</v>
      </c>
      <c r="Z102">
        <v>-4.4916684478300002E-2</v>
      </c>
      <c r="AA102">
        <v>-6.1581887486999998E-2</v>
      </c>
      <c r="AB102">
        <v>0.1005990083</v>
      </c>
      <c r="AC102">
        <v>-3.7516830451400002E-2</v>
      </c>
      <c r="AD102">
        <v>-4.1780176772900003E-2</v>
      </c>
      <c r="AE102">
        <v>-4.8979657752799999E-2</v>
      </c>
      <c r="AF102">
        <v>-3.7516830451400002E-2</v>
      </c>
      <c r="AG102">
        <v>-4.4218786539799999E-2</v>
      </c>
      <c r="AH102">
        <v>-0.122324701726</v>
      </c>
      <c r="AI102">
        <v>-3.8130810042200002E-2</v>
      </c>
      <c r="AJ102">
        <v>-3.7516830451400002E-2</v>
      </c>
      <c r="AK102">
        <v>0.22161734676700001</v>
      </c>
      <c r="AL102">
        <v>0.18015622893899999</v>
      </c>
      <c r="AM102">
        <v>-4.7241131570199997E-2</v>
      </c>
      <c r="AN102">
        <v>-8.6289592116900002E-2</v>
      </c>
      <c r="AO102">
        <v>-7.2409418649099999E-2</v>
      </c>
      <c r="AP102">
        <v>-4.4980555165900001E-2</v>
      </c>
      <c r="AQ102">
        <v>-2.3461835692199999E-2</v>
      </c>
      <c r="AR102">
        <v>9.6284459315000001E-2</v>
      </c>
      <c r="AS102">
        <v>-3.7516830451400002E-2</v>
      </c>
      <c r="AT102">
        <v>-1.7413518420499999E-2</v>
      </c>
      <c r="AU102">
        <v>-0.10677943597099999</v>
      </c>
      <c r="AV102">
        <v>0.42024216346900001</v>
      </c>
      <c r="AW102">
        <v>-0.16719387721500001</v>
      </c>
      <c r="AX102">
        <v>-3.11540384266E-2</v>
      </c>
      <c r="AY102">
        <v>-3.7516830451400002E-2</v>
      </c>
      <c r="AZ102">
        <v>-4.6984084216700001E-2</v>
      </c>
      <c r="BA102">
        <v>1.11592390686E-2</v>
      </c>
      <c r="BB102">
        <v>6.6706807102100002E-3</v>
      </c>
      <c r="BC102">
        <v>-4.24860165301E-2</v>
      </c>
      <c r="BD102">
        <v>-3.7516830451400002E-2</v>
      </c>
      <c r="BE102">
        <v>-8.2563004917200006E-2</v>
      </c>
      <c r="BF102">
        <v>-3.8992763642400001E-2</v>
      </c>
      <c r="BG102">
        <v>-3.3961328786300003E-2</v>
      </c>
      <c r="BH102">
        <v>-5.7916488750699997E-2</v>
      </c>
      <c r="BI102">
        <v>-3.7516830451400002E-2</v>
      </c>
      <c r="BJ102">
        <v>-1.58988445783E-2</v>
      </c>
      <c r="BK102">
        <v>-2.3211882618400001E-2</v>
      </c>
      <c r="BL102">
        <v>-4.2512486660899997E-2</v>
      </c>
      <c r="BM102">
        <v>-3.2481585617500003E-2</v>
      </c>
      <c r="BN102">
        <v>-5.0040240429699998E-2</v>
      </c>
      <c r="BO102">
        <v>-3.7516830451400002E-2</v>
      </c>
      <c r="BP102">
        <v>-6.2797247431E-2</v>
      </c>
      <c r="BQ102">
        <v>-2.8297207134999999E-2</v>
      </c>
      <c r="BR102">
        <v>-1.8467579129899998E-2</v>
      </c>
      <c r="BS102">
        <v>8.1171311701400004E-2</v>
      </c>
      <c r="BT102">
        <v>-7.9253620089000006E-3</v>
      </c>
      <c r="BU102">
        <v>-4.11166155548E-2</v>
      </c>
      <c r="BV102">
        <v>-3.7516830451400002E-2</v>
      </c>
      <c r="BW102">
        <v>-3.7516830451400002E-2</v>
      </c>
      <c r="BX102">
        <v>-4.09151854198E-2</v>
      </c>
      <c r="BY102">
        <v>-3.1217402678600001E-2</v>
      </c>
      <c r="BZ102">
        <v>-6.0184797114899997E-2</v>
      </c>
      <c r="CA102">
        <v>-3.7516830451400002E-2</v>
      </c>
      <c r="CB102">
        <v>-5.9864973110199997E-2</v>
      </c>
      <c r="CC102">
        <v>0.122850521819</v>
      </c>
      <c r="CD102">
        <v>1</v>
      </c>
      <c r="CE102">
        <v>-6.1244792044399997E-2</v>
      </c>
      <c r="CF102">
        <v>-8.2479372946099999E-2</v>
      </c>
      <c r="CG102">
        <v>1.81850565302E-2</v>
      </c>
      <c r="CH102">
        <v>-6.6096944886300003E-3</v>
      </c>
      <c r="CI102">
        <v>0.33418266210399999</v>
      </c>
      <c r="CJ102">
        <v>-0.10120214346299999</v>
      </c>
      <c r="CK102">
        <v>-6.8860159803099993E-2</v>
      </c>
      <c r="CL102">
        <v>-4.9813155045200001E-2</v>
      </c>
      <c r="CM102">
        <v>-3.0917775572000001E-2</v>
      </c>
      <c r="CN102">
        <v>-5.2636016741199998E-2</v>
      </c>
      <c r="CO102">
        <v>1.54832011121E-2</v>
      </c>
      <c r="CP102">
        <v>-1.9101768752500001E-2</v>
      </c>
      <c r="CQ102">
        <v>-6.1226607064000002E-2</v>
      </c>
      <c r="CR102">
        <v>7.1089573488699997E-3</v>
      </c>
      <c r="CS102">
        <v>-5.5981920267600002E-2</v>
      </c>
      <c r="CT102">
        <v>-2.43675969024E-2</v>
      </c>
      <c r="CU102">
        <v>-3.7516830451400002E-2</v>
      </c>
      <c r="CV102">
        <v>-6.1536632189800003E-2</v>
      </c>
      <c r="CW102">
        <v>-4.79228835846E-2</v>
      </c>
      <c r="CX102">
        <v>-8.2887943785699997E-2</v>
      </c>
      <c r="CY102">
        <v>-0.127209928921</v>
      </c>
      <c r="CZ102">
        <v>8.1164348453499999E-2</v>
      </c>
      <c r="DA102">
        <v>-6.3452664147599994E-2</v>
      </c>
      <c r="DB102">
        <v>-3.7516830451400002E-2</v>
      </c>
      <c r="DC102">
        <v>-4.4346833665699997E-2</v>
      </c>
      <c r="DD102">
        <v>5.9646649289700003E-2</v>
      </c>
      <c r="DE102">
        <v>-3.7516830451400002E-2</v>
      </c>
      <c r="DF102">
        <v>-4.3664802008799998E-2</v>
      </c>
      <c r="DG102">
        <v>0.116249059031</v>
      </c>
      <c r="DH102">
        <v>-6.8019941061299993E-2</v>
      </c>
      <c r="DI102">
        <v>-2.8797967440399998E-2</v>
      </c>
      <c r="DJ102">
        <v>8.19599739292E-2</v>
      </c>
      <c r="DK102">
        <v>-3.3335578988399998E-2</v>
      </c>
      <c r="DL102">
        <v>-0.111229888804</v>
      </c>
      <c r="DM102">
        <v>-7.1980026141000006E-2</v>
      </c>
      <c r="DN102">
        <v>-4.1655027097299999E-2</v>
      </c>
      <c r="DO102">
        <v>-4.3529583750699999E-2</v>
      </c>
      <c r="DP102">
        <v>9.9837688215600004E-2</v>
      </c>
      <c r="DQ102">
        <v>-4.6546046388200001E-2</v>
      </c>
      <c r="DR102">
        <v>-3.7516830451400002E-2</v>
      </c>
      <c r="DS102">
        <v>-0.17381779405200001</v>
      </c>
      <c r="DT102">
        <v>-3.0001534404999999E-2</v>
      </c>
    </row>
    <row r="103" spans="1:124" x14ac:dyDescent="0.25">
      <c r="A103" t="s">
        <v>2</v>
      </c>
      <c r="B103">
        <v>0.80476499309600003</v>
      </c>
      <c r="C103">
        <v>-2.3579328553499999E-2</v>
      </c>
      <c r="D103">
        <v>1</v>
      </c>
      <c r="E103">
        <v>-1.9914635E-2</v>
      </c>
      <c r="F103">
        <v>-2.55542485807E-2</v>
      </c>
      <c r="G103">
        <v>-1.12359550562E-2</v>
      </c>
      <c r="H103">
        <v>-0.158581846075</v>
      </c>
      <c r="I103">
        <v>-2.0808615643699999E-2</v>
      </c>
      <c r="J103">
        <v>-1.12359550562E-2</v>
      </c>
      <c r="K103">
        <v>-5.2482404803000003E-2</v>
      </c>
      <c r="L103">
        <v>-2.3485225208100001E-2</v>
      </c>
      <c r="M103">
        <v>-1.12359550562E-2</v>
      </c>
      <c r="N103">
        <v>-1.73928525984E-2</v>
      </c>
      <c r="O103">
        <v>-1.12359550562E-2</v>
      </c>
      <c r="P103">
        <v>-1.12359550562E-2</v>
      </c>
      <c r="Q103">
        <v>-2.0257323318099998E-2</v>
      </c>
      <c r="R103">
        <v>-1.8241551275999999E-2</v>
      </c>
      <c r="S103">
        <v>-1.5763695509E-2</v>
      </c>
      <c r="T103">
        <v>0.23032276985899999</v>
      </c>
      <c r="U103">
        <v>-1.14998210445E-2</v>
      </c>
      <c r="V103">
        <v>-2.97414533252E-2</v>
      </c>
      <c r="W103">
        <v>-2.82069563869E-2</v>
      </c>
      <c r="X103">
        <v>-7.74942560516E-2</v>
      </c>
      <c r="Y103">
        <v>-1.39948165848E-2</v>
      </c>
      <c r="Z103">
        <v>-1.34521451305E-2</v>
      </c>
      <c r="AA103">
        <v>-3.7129157056199999E-2</v>
      </c>
      <c r="AB103">
        <v>-5.1380985543800002E-2</v>
      </c>
      <c r="AC103">
        <v>-1.12359550562E-2</v>
      </c>
      <c r="AD103">
        <v>-1.43833082748E-2</v>
      </c>
      <c r="AE103">
        <v>-1.53071910994E-2</v>
      </c>
      <c r="AF103">
        <v>-1.12359550562E-2</v>
      </c>
      <c r="AG103">
        <v>-1.3243130942099999E-2</v>
      </c>
      <c r="AH103">
        <v>0.36857834666200001</v>
      </c>
      <c r="AI103">
        <v>-1.14524311985E-2</v>
      </c>
      <c r="AJ103">
        <v>-1.12359550562E-2</v>
      </c>
      <c r="AK103">
        <v>-1.8733574915099999E-2</v>
      </c>
      <c r="AL103">
        <v>-9.6073919214599998E-2</v>
      </c>
      <c r="AM103">
        <v>-2.33324147702E-2</v>
      </c>
      <c r="AN103">
        <v>2.5452078095E-2</v>
      </c>
      <c r="AO103">
        <v>0.725908397993</v>
      </c>
      <c r="AP103">
        <v>-1.4014913326E-2</v>
      </c>
      <c r="AQ103">
        <v>-1.6398296997999998E-2</v>
      </c>
      <c r="AR103">
        <v>-8.3927193249799997E-2</v>
      </c>
      <c r="AS103">
        <v>-1.12359550562E-2</v>
      </c>
      <c r="AT103">
        <v>-1.7833615387800001E-2</v>
      </c>
      <c r="AU103">
        <v>-4.4069743911300002E-2</v>
      </c>
      <c r="AV103">
        <v>-5.94707667826E-2</v>
      </c>
      <c r="AW103">
        <v>-8.3112741868399995E-2</v>
      </c>
      <c r="AX103">
        <v>-1.4117802965799999E-2</v>
      </c>
      <c r="AY103">
        <v>1</v>
      </c>
      <c r="AZ103">
        <v>-1.5921575541199998E-2</v>
      </c>
      <c r="BA103">
        <v>-1.12359550562E-2</v>
      </c>
      <c r="BB103">
        <v>-1.8075058170400001E-2</v>
      </c>
      <c r="BC103">
        <v>-1.49274393929E-2</v>
      </c>
      <c r="BD103">
        <v>-1.12359550562E-2</v>
      </c>
      <c r="BE103">
        <v>0.37137450567899999</v>
      </c>
      <c r="BF103">
        <v>-1.1697542414100001E-2</v>
      </c>
      <c r="BG103">
        <v>-3.2233585086900003E-2</v>
      </c>
      <c r="BH103">
        <v>-1.73454702006E-2</v>
      </c>
      <c r="BI103">
        <v>-1.12359550562E-2</v>
      </c>
      <c r="BJ103">
        <v>0.248668501046</v>
      </c>
      <c r="BK103">
        <v>-2.3275223241600002E-2</v>
      </c>
      <c r="BL103">
        <v>-1.5527053287100001E-2</v>
      </c>
      <c r="BM103">
        <v>-1.41568569095E-2</v>
      </c>
      <c r="BN103">
        <v>-1.6126187527699998E-2</v>
      </c>
      <c r="BO103">
        <v>-1.12359550562E-2</v>
      </c>
      <c r="BP103">
        <v>-2.5541467524600001E-2</v>
      </c>
      <c r="BQ103">
        <v>0.20434763003100001</v>
      </c>
      <c r="BR103">
        <v>-1.67405751783E-2</v>
      </c>
      <c r="BS103">
        <v>-6.9195758950499994E-2</v>
      </c>
      <c r="BT103">
        <v>-2.5512519573800001E-2</v>
      </c>
      <c r="BU103">
        <v>-2.7276826898200001E-2</v>
      </c>
      <c r="BV103">
        <v>-1.12359550562E-2</v>
      </c>
      <c r="BW103">
        <v>-1.12359550562E-2</v>
      </c>
      <c r="BX103">
        <v>-1.2253731964E-2</v>
      </c>
      <c r="BY103">
        <v>-1.19316870091E-2</v>
      </c>
      <c r="BZ103">
        <v>0.57597056347599995</v>
      </c>
      <c r="CA103">
        <v>1</v>
      </c>
      <c r="CB103">
        <v>-6.5317206782799994E-2</v>
      </c>
      <c r="CC103">
        <v>-1.12359550562E-2</v>
      </c>
      <c r="CD103">
        <v>-3.7516830451400002E-2</v>
      </c>
      <c r="CE103">
        <v>-1.8342267258600001E-2</v>
      </c>
      <c r="CF103">
        <v>0.69496281447800001</v>
      </c>
      <c r="CG103">
        <v>-0.115651612192</v>
      </c>
      <c r="CH103">
        <v>-1.53784083796E-2</v>
      </c>
      <c r="CI103">
        <v>-8.62478770748E-2</v>
      </c>
      <c r="CJ103">
        <v>0.12879214849100001</v>
      </c>
      <c r="CK103">
        <v>-2.09819421515E-2</v>
      </c>
      <c r="CL103">
        <v>0.87038060401299999</v>
      </c>
      <c r="CM103">
        <v>-1.12359550562E-2</v>
      </c>
      <c r="CN103">
        <v>-2.41313492018E-2</v>
      </c>
      <c r="CO103">
        <v>-3.1722088170699998E-2</v>
      </c>
      <c r="CP103">
        <v>-1.12359550562E-2</v>
      </c>
      <c r="CQ103">
        <v>-3.8386591872300001E-2</v>
      </c>
      <c r="CR103">
        <v>-1.2489076603899999E-2</v>
      </c>
      <c r="CS103">
        <v>-1.8451449135199999E-2</v>
      </c>
      <c r="CT103">
        <v>-2.2430484310400001E-2</v>
      </c>
      <c r="CU103">
        <v>1</v>
      </c>
      <c r="CV103">
        <v>-1.8429670771099999E-2</v>
      </c>
      <c r="CW103">
        <v>-1.4352474866299999E-2</v>
      </c>
      <c r="CX103">
        <v>-3.5265765591800002E-2</v>
      </c>
      <c r="CY103">
        <v>0.41010129195299999</v>
      </c>
      <c r="CZ103">
        <v>-5.8877095001400002E-2</v>
      </c>
      <c r="DA103">
        <v>-2.50210193393E-2</v>
      </c>
      <c r="DB103">
        <v>-1.12359550562E-2</v>
      </c>
      <c r="DC103">
        <v>-1.32814799106E-2</v>
      </c>
      <c r="DD103">
        <v>-2.4665751406999999E-2</v>
      </c>
      <c r="DE103">
        <v>-1.12359550562E-2</v>
      </c>
      <c r="DF103">
        <v>0.99554871003900003</v>
      </c>
      <c r="DG103">
        <v>-2.96250561541E-2</v>
      </c>
      <c r="DH103">
        <v>-2.1966319371599999E-2</v>
      </c>
      <c r="DI103">
        <v>-1.12359550562E-2</v>
      </c>
      <c r="DJ103">
        <v>-6.1964504363499998E-2</v>
      </c>
      <c r="DK103">
        <v>-0.19109784078</v>
      </c>
      <c r="DL103">
        <v>-8.5364507508099999E-2</v>
      </c>
      <c r="DM103">
        <v>-2.42931719298E-2</v>
      </c>
      <c r="DN103">
        <v>-1.2475307927100001E-2</v>
      </c>
      <c r="DO103">
        <v>-1.30367208731E-2</v>
      </c>
      <c r="DP103">
        <v>-1.8441942441E-2</v>
      </c>
      <c r="DQ103">
        <v>-1.3940124444600001E-2</v>
      </c>
      <c r="DR103">
        <v>-1.12359550562E-2</v>
      </c>
      <c r="DS103">
        <v>-4.61427610938E-2</v>
      </c>
      <c r="DT103">
        <v>-1.12359550562E-2</v>
      </c>
    </row>
    <row r="104" spans="1:124" x14ac:dyDescent="0.25">
      <c r="A104" t="s">
        <v>46</v>
      </c>
      <c r="B104">
        <v>-8.39444902661E-2</v>
      </c>
      <c r="C104">
        <v>-3.2921445620299999E-2</v>
      </c>
      <c r="D104">
        <v>-5.94707667826E-2</v>
      </c>
      <c r="E104">
        <v>-4.0432463762700002E-2</v>
      </c>
      <c r="F104">
        <v>-1.8295306256499999E-2</v>
      </c>
      <c r="G104">
        <v>-5.94707667826E-2</v>
      </c>
      <c r="H104">
        <v>0.197300257108</v>
      </c>
      <c r="I104">
        <v>-3.9333505703600002E-2</v>
      </c>
      <c r="J104">
        <v>-5.94707667826E-2</v>
      </c>
      <c r="K104">
        <v>-0.115661274824</v>
      </c>
      <c r="L104">
        <v>0.210514400765</v>
      </c>
      <c r="M104">
        <v>0.35042076171999997</v>
      </c>
      <c r="N104">
        <v>3.4330581614499998E-2</v>
      </c>
      <c r="O104">
        <v>-2.7024687174900001E-3</v>
      </c>
      <c r="P104">
        <v>-4.1552011438199997E-2</v>
      </c>
      <c r="Q104">
        <v>-6.7202174753600005E-2</v>
      </c>
      <c r="R104">
        <v>-4.1715653911800002E-2</v>
      </c>
      <c r="S104">
        <v>7.5840540031800003E-3</v>
      </c>
      <c r="T104">
        <v>-3.4331846284800002E-2</v>
      </c>
      <c r="U104">
        <v>3.1147715902200002E-2</v>
      </c>
      <c r="V104">
        <v>0.124494378255</v>
      </c>
      <c r="W104">
        <v>-3.09771317611E-2</v>
      </c>
      <c r="X104">
        <v>-0.176099801867</v>
      </c>
      <c r="Y104">
        <v>1.6556066608900001E-2</v>
      </c>
      <c r="Z104">
        <v>-6.83784293195E-2</v>
      </c>
      <c r="AA104">
        <v>1.0841468225300001E-2</v>
      </c>
      <c r="AB104">
        <v>0.124723552668</v>
      </c>
      <c r="AC104">
        <v>2.8911408705199999E-2</v>
      </c>
      <c r="AD104">
        <v>7.7666220034099995E-2</v>
      </c>
      <c r="AE104">
        <v>-8.1019404884999993E-2</v>
      </c>
      <c r="AF104">
        <v>-4.6586977293499997E-2</v>
      </c>
      <c r="AG104">
        <v>-6.5942955657899996E-2</v>
      </c>
      <c r="AH104">
        <v>-9.8672729387999994E-2</v>
      </c>
      <c r="AI104">
        <v>-6.0321187130800001E-2</v>
      </c>
      <c r="AJ104">
        <v>-3.5473340184699997E-2</v>
      </c>
      <c r="AK104">
        <v>0.38300586041099999</v>
      </c>
      <c r="AL104">
        <v>6.1621681042300001E-2</v>
      </c>
      <c r="AM104">
        <v>8.67847876612E-2</v>
      </c>
      <c r="AN104">
        <v>-6.3153080478500004E-2</v>
      </c>
      <c r="AO104">
        <v>-3.1437917482199998E-3</v>
      </c>
      <c r="AP104">
        <v>-6.1791781334900001E-2</v>
      </c>
      <c r="AQ104">
        <v>3.2043249274300002E-2</v>
      </c>
      <c r="AR104">
        <v>3.45296334365E-2</v>
      </c>
      <c r="AS104">
        <v>-3.5473340184699997E-2</v>
      </c>
      <c r="AT104">
        <v>4.0582210884800001E-3</v>
      </c>
      <c r="AU104">
        <v>-8.9983060365899994E-2</v>
      </c>
      <c r="AV104">
        <v>1</v>
      </c>
      <c r="AW104">
        <v>-0.13752578063000001</v>
      </c>
      <c r="AX104">
        <v>1.20413180136E-2</v>
      </c>
      <c r="AY104">
        <v>-5.94707667826E-2</v>
      </c>
      <c r="AZ104">
        <v>5.15079969535E-3</v>
      </c>
      <c r="BA104">
        <v>-1.5436502511999999E-2</v>
      </c>
      <c r="BB104">
        <v>4.2654947724300001E-2</v>
      </c>
      <c r="BC104">
        <v>3.56144891187E-2</v>
      </c>
      <c r="BD104">
        <v>-3.5473340184699997E-2</v>
      </c>
      <c r="BE104">
        <v>-3.1882026225500001E-2</v>
      </c>
      <c r="BF104">
        <v>-4.8436666207899999E-2</v>
      </c>
      <c r="BG104">
        <v>1.5549587339599999E-2</v>
      </c>
      <c r="BH104">
        <v>-6.4551090375200001E-2</v>
      </c>
      <c r="BI104">
        <v>-5.94707667826E-2</v>
      </c>
      <c r="BJ104">
        <v>-5.6130381267599998E-2</v>
      </c>
      <c r="BK104">
        <v>1.0390640026799999E-2</v>
      </c>
      <c r="BL104">
        <v>-9.6918509413600005E-3</v>
      </c>
      <c r="BM104">
        <v>-6.1552885920699997E-2</v>
      </c>
      <c r="BN104">
        <v>3.87245006687E-2</v>
      </c>
      <c r="BO104">
        <v>-1.08910300712E-2</v>
      </c>
      <c r="BP104">
        <v>-7.3409020163700003E-2</v>
      </c>
      <c r="BQ104">
        <v>-5.7793149912100002E-2</v>
      </c>
      <c r="BR104">
        <v>4.6601811024499999E-2</v>
      </c>
      <c r="BS104">
        <v>-1.1446297253899999E-2</v>
      </c>
      <c r="BT104">
        <v>-3.0163483403399999E-2</v>
      </c>
      <c r="BU104">
        <v>1.31740651027E-2</v>
      </c>
      <c r="BV104">
        <v>2.8911408705199999E-2</v>
      </c>
      <c r="BW104">
        <v>-4.6586977293499997E-2</v>
      </c>
      <c r="BX104">
        <v>-6.4857756390599999E-2</v>
      </c>
      <c r="BY104">
        <v>5.8685065383099998E-2</v>
      </c>
      <c r="BZ104">
        <v>-8.9679725995299997E-2</v>
      </c>
      <c r="CA104">
        <v>-5.94707667826E-2</v>
      </c>
      <c r="CB104">
        <v>-8.1698735812900006E-2</v>
      </c>
      <c r="CC104">
        <v>-2.7024687174900001E-3</v>
      </c>
      <c r="CD104">
        <v>0.42024216346900001</v>
      </c>
      <c r="CE104">
        <v>-9.0160131764300003E-2</v>
      </c>
      <c r="CF104">
        <v>-6.0704490500100003E-2</v>
      </c>
      <c r="CG104">
        <v>-6.5864902707299999E-2</v>
      </c>
      <c r="CH104">
        <v>-4.7544368834300001E-2</v>
      </c>
      <c r="CI104">
        <v>0.52619984193299996</v>
      </c>
      <c r="CJ104">
        <v>-0.158542704817</v>
      </c>
      <c r="CK104">
        <v>-9.9957242322100001E-2</v>
      </c>
      <c r="CL104">
        <v>5.4422932126800001E-2</v>
      </c>
      <c r="CM104">
        <v>7.1863986535999999E-2</v>
      </c>
      <c r="CN104">
        <v>8.7256535939500002E-2</v>
      </c>
      <c r="CO104">
        <v>0.19588335052200001</v>
      </c>
      <c r="CP104">
        <v>-5.94707667826E-2</v>
      </c>
      <c r="CQ104">
        <v>-8.5186556417500003E-2</v>
      </c>
      <c r="CR104">
        <v>-1.41165830677E-2</v>
      </c>
      <c r="CS104">
        <v>-9.7348956625300007E-2</v>
      </c>
      <c r="CT104">
        <v>-4.8674714123700002E-2</v>
      </c>
      <c r="CU104">
        <v>-5.94707667826E-2</v>
      </c>
      <c r="CV104">
        <v>-3.2116220490799999E-2</v>
      </c>
      <c r="CW104">
        <v>-5.8711434124599997E-2</v>
      </c>
      <c r="CX104">
        <v>-7.1095638062700001E-2</v>
      </c>
      <c r="CY104">
        <v>-0.189778324636</v>
      </c>
      <c r="CZ104">
        <v>0.161275406249</v>
      </c>
      <c r="DA104">
        <v>-1.3284704492300001E-2</v>
      </c>
      <c r="DB104">
        <v>0.15741892276899999</v>
      </c>
      <c r="DC104">
        <v>-6.8245090702399994E-2</v>
      </c>
      <c r="DD104">
        <v>0.16658914990900001</v>
      </c>
      <c r="DE104">
        <v>-5.94707667826E-2</v>
      </c>
      <c r="DF104">
        <v>-6.8648448780600002E-2</v>
      </c>
      <c r="DG104">
        <v>0.13478506588700001</v>
      </c>
      <c r="DH104">
        <v>6.6016143749600006E-2</v>
      </c>
      <c r="DI104">
        <v>1.94034565791E-2</v>
      </c>
      <c r="DJ104">
        <v>0.10238799815500001</v>
      </c>
      <c r="DK104">
        <v>-1.8763621451900001E-2</v>
      </c>
      <c r="DL104">
        <v>-5.7533090491900002E-2</v>
      </c>
      <c r="DM104">
        <v>-3.6529355135400003E-2</v>
      </c>
      <c r="DN104">
        <v>2.4661602319100001E-2</v>
      </c>
      <c r="DO104">
        <v>-5.5306133331300002E-2</v>
      </c>
      <c r="DP104">
        <v>0.20748902828999999</v>
      </c>
      <c r="DQ104">
        <v>-6.7919359035199994E-2</v>
      </c>
      <c r="DR104">
        <v>-5.94707667826E-2</v>
      </c>
      <c r="DS104">
        <v>-0.18701362808700001</v>
      </c>
      <c r="DT104">
        <v>-4.5873509015200001E-2</v>
      </c>
    </row>
    <row r="105" spans="1:124" x14ac:dyDescent="0.25">
      <c r="A105" t="s">
        <v>75</v>
      </c>
      <c r="B105">
        <v>-1.9163004097199999E-2</v>
      </c>
      <c r="C105">
        <v>-2.5017467985299999E-2</v>
      </c>
      <c r="D105">
        <v>-1.19316870091E-2</v>
      </c>
      <c r="E105">
        <v>-1.31230744106E-2</v>
      </c>
      <c r="F105">
        <v>-4.2672402070300002E-3</v>
      </c>
      <c r="G105">
        <v>-1.19316870091E-2</v>
      </c>
      <c r="H105">
        <v>-0.153867753311</v>
      </c>
      <c r="I105">
        <v>-1.10839141861E-2</v>
      </c>
      <c r="J105">
        <v>-1.19316870091E-2</v>
      </c>
      <c r="K105">
        <v>2.81870294671E-2</v>
      </c>
      <c r="L105">
        <v>-2.4939433730500001E-2</v>
      </c>
      <c r="M105">
        <v>-1.19316870091E-2</v>
      </c>
      <c r="N105">
        <v>-1.84698205326E-2</v>
      </c>
      <c r="O105">
        <v>-1.19316870091E-2</v>
      </c>
      <c r="P105">
        <v>-1.19316870091E-2</v>
      </c>
      <c r="Q105">
        <v>-2.1511659691199999E-2</v>
      </c>
      <c r="R105">
        <v>-1.9371070754400001E-2</v>
      </c>
      <c r="S105">
        <v>-1.6739785802000001E-2</v>
      </c>
      <c r="T105">
        <v>-9.6335765017899998E-3</v>
      </c>
      <c r="U105">
        <v>4.1359454588999998E-2</v>
      </c>
      <c r="V105">
        <v>-3.0749307597600001E-2</v>
      </c>
      <c r="W105">
        <v>-2.89495413816E-2</v>
      </c>
      <c r="X105">
        <v>-7.9581672369199996E-2</v>
      </c>
      <c r="Y105">
        <v>-1.4861377640400001E-2</v>
      </c>
      <c r="Z105">
        <v>-1.4285103891600001E-2</v>
      </c>
      <c r="AA105">
        <v>-3.6351319747800002E-2</v>
      </c>
      <c r="AB105">
        <v>-4.2041061111999997E-2</v>
      </c>
      <c r="AC105">
        <v>-1.19316870091E-2</v>
      </c>
      <c r="AD105">
        <v>-1.52739247917E-2</v>
      </c>
      <c r="AE105">
        <v>-1.6255014573599999E-2</v>
      </c>
      <c r="AF105">
        <v>-1.19316870091E-2</v>
      </c>
      <c r="AG105">
        <v>-1.40631475146E-2</v>
      </c>
      <c r="AH105">
        <v>0.31218125417100001</v>
      </c>
      <c r="AI105">
        <v>-1.21615673854E-2</v>
      </c>
      <c r="AJ105">
        <v>-1.19316870091E-2</v>
      </c>
      <c r="AK105">
        <v>-1.9893560567999999E-2</v>
      </c>
      <c r="AL105">
        <v>0.215261296751</v>
      </c>
      <c r="AM105">
        <v>-2.0460190690400001E-2</v>
      </c>
      <c r="AN105">
        <v>-5.5971024749099998E-2</v>
      </c>
      <c r="AO105">
        <v>-2.5081589189000001E-2</v>
      </c>
      <c r="AP105">
        <v>-1.48827187747E-2</v>
      </c>
      <c r="AQ105">
        <v>0.14292126165800001</v>
      </c>
      <c r="AR105">
        <v>-8.6301122699099994E-2</v>
      </c>
      <c r="AS105">
        <v>-1.19316870091E-2</v>
      </c>
      <c r="AT105">
        <v>0.108168530288</v>
      </c>
      <c r="AU105">
        <v>-6.6297434001300004E-2</v>
      </c>
      <c r="AV105">
        <v>5.8685065383099998E-2</v>
      </c>
      <c r="AW105">
        <v>-8.7755805333300005E-2</v>
      </c>
      <c r="AX105">
        <v>-1.49919793558E-2</v>
      </c>
      <c r="AY105">
        <v>-1.19316870091E-2</v>
      </c>
      <c r="AZ105">
        <v>0.75979035467</v>
      </c>
      <c r="BA105">
        <v>-1.19316870091E-2</v>
      </c>
      <c r="BB105">
        <v>-1.9194268371700001E-2</v>
      </c>
      <c r="BC105">
        <v>0.90902519406899995</v>
      </c>
      <c r="BD105">
        <v>-1.19316870091E-2</v>
      </c>
      <c r="BE105">
        <v>-3.9582660444800001E-2</v>
      </c>
      <c r="BF105">
        <v>-1.2421855922600001E-2</v>
      </c>
      <c r="BG105">
        <v>6.3481304855900006E-2</v>
      </c>
      <c r="BH105">
        <v>-1.84195042099E-2</v>
      </c>
      <c r="BI105">
        <v>-1.19316870091E-2</v>
      </c>
      <c r="BJ105">
        <v>0.160206537151</v>
      </c>
      <c r="BK105">
        <v>-2.4716428412099999E-2</v>
      </c>
      <c r="BL105">
        <v>-1.6488490659700001E-2</v>
      </c>
      <c r="BM105">
        <v>-1.5033451525299999E-2</v>
      </c>
      <c r="BN105">
        <v>0.10577585103499999</v>
      </c>
      <c r="BO105">
        <v>-1.19316870091E-2</v>
      </c>
      <c r="BP105">
        <v>-2.56056550194E-2</v>
      </c>
      <c r="BQ105">
        <v>1.35872639215E-2</v>
      </c>
      <c r="BR105">
        <v>-2.6671797607400001E-3</v>
      </c>
      <c r="BS105">
        <v>-1.6718972892E-2</v>
      </c>
      <c r="BT105">
        <v>-2.6841336246200002E-2</v>
      </c>
      <c r="BU105">
        <v>0.60394487991900003</v>
      </c>
      <c r="BV105">
        <v>-1.19316870091E-2</v>
      </c>
      <c r="BW105">
        <v>-1.19316870091E-2</v>
      </c>
      <c r="BX105">
        <v>-1.30124848095E-2</v>
      </c>
      <c r="BY105">
        <v>1</v>
      </c>
      <c r="BZ105">
        <v>-2.22038912044E-2</v>
      </c>
      <c r="CA105">
        <v>-1.19316870091E-2</v>
      </c>
      <c r="CB105">
        <v>-6.8023466892999998E-2</v>
      </c>
      <c r="CC105">
        <v>-1.19316870091E-2</v>
      </c>
      <c r="CD105">
        <v>-3.1217402678600001E-2</v>
      </c>
      <c r="CE105">
        <v>-1.9478023085100001E-2</v>
      </c>
      <c r="CF105">
        <v>-3.2673216393799998E-2</v>
      </c>
      <c r="CG105">
        <v>-4.6241942624399998E-2</v>
      </c>
      <c r="CH105">
        <v>0.14350956869199999</v>
      </c>
      <c r="CI105">
        <v>-8.9624862966800001E-2</v>
      </c>
      <c r="CJ105">
        <v>0.13233987581199999</v>
      </c>
      <c r="CK105">
        <v>-2.22811470271E-2</v>
      </c>
      <c r="CL105">
        <v>-3.3374370185200002E-2</v>
      </c>
      <c r="CM105">
        <v>-1.19316870091E-2</v>
      </c>
      <c r="CN105">
        <v>-2.5625565814800001E-2</v>
      </c>
      <c r="CO105">
        <v>-3.24632202828E-2</v>
      </c>
      <c r="CP105">
        <v>-1.19316870091E-2</v>
      </c>
      <c r="CQ105">
        <v>0.14318270690099999</v>
      </c>
      <c r="CR105">
        <v>-1.32624020233E-2</v>
      </c>
      <c r="CS105">
        <v>-1.95939655192E-2</v>
      </c>
      <c r="CT105">
        <v>-2.1245792603999999E-2</v>
      </c>
      <c r="CU105">
        <v>-1.19316870091E-2</v>
      </c>
      <c r="CV105">
        <v>-1.95708386356E-2</v>
      </c>
      <c r="CW105">
        <v>-1.5241182174200001E-2</v>
      </c>
      <c r="CX105">
        <v>-3.7449426868999998E-2</v>
      </c>
      <c r="CY105">
        <v>-3.4372239894300001E-2</v>
      </c>
      <c r="CZ105">
        <v>-6.2412307272999998E-2</v>
      </c>
      <c r="DA105">
        <v>9.9540356030200002E-3</v>
      </c>
      <c r="DB105">
        <v>-1.19316870091E-2</v>
      </c>
      <c r="DC105">
        <v>-1.4103871056799999E-2</v>
      </c>
      <c r="DD105">
        <v>-2.6193058281399999E-2</v>
      </c>
      <c r="DE105">
        <v>-1.19316870091E-2</v>
      </c>
      <c r="DF105">
        <v>-1.41726426334E-2</v>
      </c>
      <c r="DG105">
        <v>-3.1089887884900001E-2</v>
      </c>
      <c r="DH105">
        <v>-2.26001936306E-2</v>
      </c>
      <c r="DI105">
        <v>-1.19316870091E-2</v>
      </c>
      <c r="DJ105">
        <v>0.12295565928799999</v>
      </c>
      <c r="DK105">
        <v>-5.9755579588399999E-2</v>
      </c>
      <c r="DL105">
        <v>-7.7627761836099998E-2</v>
      </c>
      <c r="DM105">
        <v>-2.5797408629400002E-2</v>
      </c>
      <c r="DN105">
        <v>-1.3247780787999999E-2</v>
      </c>
      <c r="DO105">
        <v>-1.38439565044E-2</v>
      </c>
      <c r="DP105">
        <v>-1.9583870169200001E-2</v>
      </c>
      <c r="DQ105">
        <v>-1.4803298955E-2</v>
      </c>
      <c r="DR105">
        <v>-1.19316870091E-2</v>
      </c>
      <c r="DS105">
        <v>-7.9454361622099998E-2</v>
      </c>
      <c r="DT105">
        <v>-1.19316870091E-2</v>
      </c>
    </row>
    <row r="106" spans="1:124" x14ac:dyDescent="0.25">
      <c r="A106" t="s">
        <v>105</v>
      </c>
      <c r="B106">
        <v>-2.1330852355600002E-2</v>
      </c>
      <c r="C106">
        <v>-2.7871985685599999E-2</v>
      </c>
      <c r="D106">
        <v>-1.32814799106E-2</v>
      </c>
      <c r="E106">
        <v>-1.7978110532200001E-2</v>
      </c>
      <c r="F106">
        <v>-2.73745020735E-2</v>
      </c>
      <c r="G106">
        <v>-1.32814799106E-2</v>
      </c>
      <c r="H106">
        <v>-0.13020563093599999</v>
      </c>
      <c r="I106">
        <v>0.92120175820700001</v>
      </c>
      <c r="J106">
        <v>0.97979694501000003</v>
      </c>
      <c r="K106">
        <v>-5.2197259488399997E-2</v>
      </c>
      <c r="L106">
        <v>-2.77607506651E-2</v>
      </c>
      <c r="M106">
        <v>-1.32814799106E-2</v>
      </c>
      <c r="N106">
        <v>-2.0559251191300001E-2</v>
      </c>
      <c r="O106">
        <v>-1.32814799106E-2</v>
      </c>
      <c r="P106">
        <v>-1.32814799106E-2</v>
      </c>
      <c r="Q106">
        <v>-2.3945203709599999E-2</v>
      </c>
      <c r="R106">
        <v>-2.1562456916199998E-2</v>
      </c>
      <c r="S106">
        <v>-1.8633503264600001E-2</v>
      </c>
      <c r="T106">
        <v>-9.6265916418500005E-3</v>
      </c>
      <c r="U106">
        <v>-1.3593383153899999E-2</v>
      </c>
      <c r="V106">
        <v>-3.5155935821800002E-2</v>
      </c>
      <c r="W106">
        <v>1.5310218607400001E-2</v>
      </c>
      <c r="X106">
        <v>-9.1602218039700006E-2</v>
      </c>
      <c r="Y106">
        <v>-1.65425969039E-2</v>
      </c>
      <c r="Z106">
        <v>-1.59011311823E-2</v>
      </c>
      <c r="AA106">
        <v>1.8012158413700002E-2</v>
      </c>
      <c r="AB106">
        <v>-4.1702985218599997E-2</v>
      </c>
      <c r="AC106">
        <v>-1.32814799106E-2</v>
      </c>
      <c r="AD106">
        <v>-1.7001814171199999E-2</v>
      </c>
      <c r="AE106">
        <v>-1.8093891445599999E-2</v>
      </c>
      <c r="AF106">
        <v>-1.32814799106E-2</v>
      </c>
      <c r="AG106">
        <v>-1.5654065602899999E-2</v>
      </c>
      <c r="AH106">
        <v>0.14788629327200001</v>
      </c>
      <c r="AI106">
        <v>-1.3537365905300001E-2</v>
      </c>
      <c r="AJ106">
        <v>-1.32814799106E-2</v>
      </c>
      <c r="AK106">
        <v>-2.2144054301199999E-2</v>
      </c>
      <c r="AL106">
        <v>-0.10431978447</v>
      </c>
      <c r="AM106">
        <v>-1.0225630497500001E-2</v>
      </c>
      <c r="AN106">
        <v>-0.102628692718</v>
      </c>
      <c r="AO106">
        <v>4.2568525387199997E-2</v>
      </c>
      <c r="AP106">
        <v>-1.6566352291200001E-2</v>
      </c>
      <c r="AQ106">
        <v>-1.9383635041100002E-2</v>
      </c>
      <c r="AR106">
        <v>-1.7755497593200002E-2</v>
      </c>
      <c r="AS106">
        <v>-1.32814799106E-2</v>
      </c>
      <c r="AT106">
        <v>-2.1080255601199999E-2</v>
      </c>
      <c r="AU106">
        <v>9.6587573332599999E-3</v>
      </c>
      <c r="AV106">
        <v>-6.8245090702399994E-2</v>
      </c>
      <c r="AW106">
        <v>3.7972708848300001E-2</v>
      </c>
      <c r="AX106">
        <v>-1.66879731661E-2</v>
      </c>
      <c r="AY106">
        <v>-1.32814799106E-2</v>
      </c>
      <c r="AZ106">
        <v>-1.8820125627000001E-2</v>
      </c>
      <c r="BA106">
        <v>-1.32814799106E-2</v>
      </c>
      <c r="BB106">
        <v>-2.1365653455600001E-2</v>
      </c>
      <c r="BC106">
        <v>-1.76450052908E-2</v>
      </c>
      <c r="BD106">
        <v>-1.32814799106E-2</v>
      </c>
      <c r="BE106">
        <v>-3.9025112407899999E-2</v>
      </c>
      <c r="BF106">
        <v>3.9917734515699998E-3</v>
      </c>
      <c r="BG106">
        <v>-3.4358211683899999E-2</v>
      </c>
      <c r="BH106">
        <v>-2.0503242746800002E-2</v>
      </c>
      <c r="BI106">
        <v>-1.32814799106E-2</v>
      </c>
      <c r="BJ106">
        <v>-4.4081949463099998E-2</v>
      </c>
      <c r="BK106">
        <v>-2.7512517481E-2</v>
      </c>
      <c r="BL106">
        <v>-1.8353779921099999E-2</v>
      </c>
      <c r="BM106">
        <v>-1.6734136947099999E-2</v>
      </c>
      <c r="BN106">
        <v>-1.90619875759E-2</v>
      </c>
      <c r="BO106">
        <v>-1.32814799106E-2</v>
      </c>
      <c r="BP106">
        <v>-3.0191335415599999E-2</v>
      </c>
      <c r="BQ106">
        <v>-4.5295195514199998E-2</v>
      </c>
      <c r="BR106">
        <v>-1.97882255501E-2</v>
      </c>
      <c r="BS106">
        <v>0.11430824563</v>
      </c>
      <c r="BT106">
        <v>-3.0157117440800001E-2</v>
      </c>
      <c r="BU106">
        <v>-3.2242619934200002E-2</v>
      </c>
      <c r="BV106">
        <v>-1.32814799106E-2</v>
      </c>
      <c r="BW106">
        <v>-1.32814799106E-2</v>
      </c>
      <c r="BX106">
        <v>-1.44845448471E-2</v>
      </c>
      <c r="BY106">
        <v>-1.4103871056799999E-2</v>
      </c>
      <c r="BZ106">
        <v>-2.47157451199E-2</v>
      </c>
      <c r="CA106">
        <v>-1.32814799106E-2</v>
      </c>
      <c r="CB106">
        <v>-7.7208316103700006E-2</v>
      </c>
      <c r="CC106">
        <v>-1.32814799106E-2</v>
      </c>
      <c r="CD106">
        <v>-4.4346833665699997E-2</v>
      </c>
      <c r="CE106">
        <v>-2.1681508415900001E-2</v>
      </c>
      <c r="CF106">
        <v>-3.63694309796E-2</v>
      </c>
      <c r="CG106">
        <v>-0.15408513337499999</v>
      </c>
      <c r="CH106">
        <v>-1.8178073953600001E-2</v>
      </c>
      <c r="CI106">
        <v>-8.6532258981599997E-2</v>
      </c>
      <c r="CJ106">
        <v>-8.6784934922600008E-3</v>
      </c>
      <c r="CK106">
        <v>-2.4801740642300001E-2</v>
      </c>
      <c r="CL106">
        <v>3.57842528083E-3</v>
      </c>
      <c r="CM106">
        <v>-1.32814799106E-2</v>
      </c>
      <c r="CN106">
        <v>-2.03952534957E-2</v>
      </c>
      <c r="CO106">
        <v>-3.7497148631899999E-2</v>
      </c>
      <c r="CP106">
        <v>-1.32814799106E-2</v>
      </c>
      <c r="CQ106">
        <v>0.35704318754499997</v>
      </c>
      <c r="CR106">
        <v>-1.25197486385E-2</v>
      </c>
      <c r="CS106">
        <v>-2.1810567039999999E-2</v>
      </c>
      <c r="CT106">
        <v>-2.6513992381099999E-2</v>
      </c>
      <c r="CU106">
        <v>-1.32814799106E-2</v>
      </c>
      <c r="CV106">
        <v>-2.1784823887399999E-2</v>
      </c>
      <c r="CW106">
        <v>-1.69653674879E-2</v>
      </c>
      <c r="CX106">
        <v>0.35622277707599997</v>
      </c>
      <c r="CY106">
        <v>-3.3506023474600001E-2</v>
      </c>
      <c r="CZ106">
        <v>-3.5803710774300002E-2</v>
      </c>
      <c r="DA106">
        <v>-2.9576138747200002E-2</v>
      </c>
      <c r="DB106">
        <v>-1.32814799106E-2</v>
      </c>
      <c r="DC106">
        <v>1</v>
      </c>
      <c r="DD106">
        <v>-2.9156193679499998E-2</v>
      </c>
      <c r="DE106">
        <v>0.97979694501000003</v>
      </c>
      <c r="DF106">
        <v>-1.5775947548100001E-2</v>
      </c>
      <c r="DG106">
        <v>-2.3499283745300002E-2</v>
      </c>
      <c r="DH106">
        <v>8.5045940753100003E-3</v>
      </c>
      <c r="DI106">
        <v>-1.32814799106E-2</v>
      </c>
      <c r="DJ106">
        <v>-0.11262497355499999</v>
      </c>
      <c r="DK106">
        <v>-0.132100518311</v>
      </c>
      <c r="DL106">
        <v>3.3020394515400002E-2</v>
      </c>
      <c r="DM106">
        <v>-2.8715785470600001E-2</v>
      </c>
      <c r="DN106">
        <v>-1.4746459093499999E-2</v>
      </c>
      <c r="DO106">
        <v>-1.54100782275E-2</v>
      </c>
      <c r="DP106">
        <v>1.86680018483E-2</v>
      </c>
      <c r="DQ106">
        <v>-1.6477947965899999E-2</v>
      </c>
      <c r="DR106">
        <v>-1.32814799106E-2</v>
      </c>
      <c r="DS106">
        <v>-1.30633719772E-2</v>
      </c>
      <c r="DT106">
        <v>-1.32814799106E-2</v>
      </c>
    </row>
    <row r="107" spans="1:124" x14ac:dyDescent="0.25">
      <c r="A107" t="s">
        <v>39</v>
      </c>
      <c r="B107">
        <v>0.57371288830199996</v>
      </c>
      <c r="C107">
        <v>-4.5922060870800002E-2</v>
      </c>
      <c r="D107">
        <v>0.725908397993</v>
      </c>
      <c r="E107">
        <v>1.17862074064E-2</v>
      </c>
      <c r="F107">
        <v>0.29514976494</v>
      </c>
      <c r="G107">
        <v>-2.3619091637999998E-2</v>
      </c>
      <c r="H107">
        <v>-0.15302814374400001</v>
      </c>
      <c r="I107">
        <v>3.2590943655899998E-2</v>
      </c>
      <c r="J107">
        <v>4.8157221123700002E-2</v>
      </c>
      <c r="K107">
        <v>-6.9520006519300001E-2</v>
      </c>
      <c r="L107">
        <v>-4.93682720834E-2</v>
      </c>
      <c r="M107">
        <v>-2.3619091637999998E-2</v>
      </c>
      <c r="N107">
        <v>-7.2933146651300001E-3</v>
      </c>
      <c r="O107">
        <v>1.2322509503E-2</v>
      </c>
      <c r="P107">
        <v>-2.3619091637999998E-2</v>
      </c>
      <c r="Q107">
        <v>-4.2582902245399998E-2</v>
      </c>
      <c r="R107">
        <v>-3.8345549537399999E-2</v>
      </c>
      <c r="S107">
        <v>-3.3136851021499998E-2</v>
      </c>
      <c r="T107">
        <v>0.15171396245999999</v>
      </c>
      <c r="U107">
        <v>-2.41737641092E-2</v>
      </c>
      <c r="V107">
        <v>-2.3590879420800001E-2</v>
      </c>
      <c r="W107">
        <v>0.110217048778</v>
      </c>
      <c r="X107">
        <v>-6.8749068940099994E-2</v>
      </c>
      <c r="Y107">
        <v>-2.5265069878899999E-2</v>
      </c>
      <c r="Z107">
        <v>-2.8277742922400002E-2</v>
      </c>
      <c r="AA107">
        <v>-7.2900318279300005E-2</v>
      </c>
      <c r="AB107">
        <v>-8.0477373170899993E-2</v>
      </c>
      <c r="AC107">
        <v>0.28629789283899998</v>
      </c>
      <c r="AD107">
        <v>-1.6229961084600002E-2</v>
      </c>
      <c r="AE107">
        <v>-3.2177233487400002E-2</v>
      </c>
      <c r="AF107">
        <v>-2.3619091637999998E-2</v>
      </c>
      <c r="AG107">
        <v>-1.00960851113E-2</v>
      </c>
      <c r="AH107">
        <v>0.379514620819</v>
      </c>
      <c r="AI107">
        <v>-2.4074145954099999E-2</v>
      </c>
      <c r="AJ107">
        <v>-2.3619091637999998E-2</v>
      </c>
      <c r="AK107">
        <v>-3.4205252843400001E-2</v>
      </c>
      <c r="AL107">
        <v>-0.11292065955400001</v>
      </c>
      <c r="AM107">
        <v>-4.9047049390700002E-2</v>
      </c>
      <c r="AN107">
        <v>2.27140428406E-2</v>
      </c>
      <c r="AO107">
        <v>1</v>
      </c>
      <c r="AP107">
        <v>-2.9460737471E-2</v>
      </c>
      <c r="AQ107">
        <v>-3.4392282709200001E-2</v>
      </c>
      <c r="AR107">
        <v>-0.140232263188</v>
      </c>
      <c r="AS107">
        <v>-2.3619091637999998E-2</v>
      </c>
      <c r="AT107">
        <v>-3.7488027851300003E-2</v>
      </c>
      <c r="AU107">
        <v>-0.10583570594400001</v>
      </c>
      <c r="AV107">
        <v>-3.1437917482199998E-3</v>
      </c>
      <c r="AW107">
        <v>-5.5793256776300003E-3</v>
      </c>
      <c r="AX107">
        <v>-2.9677021695899999E-2</v>
      </c>
      <c r="AY107">
        <v>0.725908397993</v>
      </c>
      <c r="AZ107">
        <v>-3.34687305039E-2</v>
      </c>
      <c r="BA107">
        <v>-7.9369700226100005E-3</v>
      </c>
      <c r="BB107">
        <v>-3.26133305315E-2</v>
      </c>
      <c r="BC107">
        <v>-3.1378957745799997E-2</v>
      </c>
      <c r="BD107">
        <v>-2.3619091637999998E-2</v>
      </c>
      <c r="BE107">
        <v>0.72255015619999996</v>
      </c>
      <c r="BF107">
        <v>-2.3301506788500001E-2</v>
      </c>
      <c r="BG107">
        <v>-5.5799904123600003E-2</v>
      </c>
      <c r="BH107">
        <v>-3.6461898265299997E-2</v>
      </c>
      <c r="BI107">
        <v>-2.3619091637999998E-2</v>
      </c>
      <c r="BJ107">
        <v>0.18085276264799999</v>
      </c>
      <c r="BK107">
        <v>-4.4384442569400002E-2</v>
      </c>
      <c r="BL107">
        <v>-3.2639405606600003E-2</v>
      </c>
      <c r="BM107">
        <v>-2.4994778840800001E-2</v>
      </c>
      <c r="BN107">
        <v>0.56711148816300005</v>
      </c>
      <c r="BO107">
        <v>-2.3619091637999998E-2</v>
      </c>
      <c r="BP107">
        <v>-5.36906973208E-2</v>
      </c>
      <c r="BQ107">
        <v>0.101022060493</v>
      </c>
      <c r="BR107">
        <v>-9.8547258059700008E-3</v>
      </c>
      <c r="BS107">
        <v>-0.100374128536</v>
      </c>
      <c r="BT107">
        <v>-3.8556302044399998E-2</v>
      </c>
      <c r="BU107">
        <v>-5.3236229654899998E-2</v>
      </c>
      <c r="BV107">
        <v>0.28629789283899998</v>
      </c>
      <c r="BW107">
        <v>-2.3619091637999998E-2</v>
      </c>
      <c r="BX107">
        <v>-2.57585596168E-2</v>
      </c>
      <c r="BY107">
        <v>-2.5081589189000001E-2</v>
      </c>
      <c r="BZ107">
        <v>0.39944088894000002</v>
      </c>
      <c r="CA107">
        <v>0.725908397993</v>
      </c>
      <c r="CB107">
        <v>-0.103272743551</v>
      </c>
      <c r="CC107">
        <v>1.2322509503E-2</v>
      </c>
      <c r="CD107">
        <v>-7.2409418649099999E-2</v>
      </c>
      <c r="CE107">
        <v>-3.8557264519499999E-2</v>
      </c>
      <c r="CF107">
        <v>0.47794329238</v>
      </c>
      <c r="CG107">
        <v>-8.1081415147799998E-2</v>
      </c>
      <c r="CH107">
        <v>-3.0832812271300001E-2</v>
      </c>
      <c r="CI107">
        <v>-0.12811734555599999</v>
      </c>
      <c r="CJ107">
        <v>9.5302508433199998E-2</v>
      </c>
      <c r="CK107">
        <v>-4.4106122883399997E-2</v>
      </c>
      <c r="CL107">
        <v>0.64035893593600002</v>
      </c>
      <c r="CM107">
        <v>-2.3619091637999998E-2</v>
      </c>
      <c r="CN107">
        <v>-4.77245366817E-2</v>
      </c>
      <c r="CO107">
        <v>-6.3205164832499994E-2</v>
      </c>
      <c r="CP107">
        <v>-2.3619091637999998E-2</v>
      </c>
      <c r="CQ107">
        <v>-3.3488787840999998E-4</v>
      </c>
      <c r="CR107">
        <v>-1.05814260368E-2</v>
      </c>
      <c r="CS107">
        <v>-3.8786775650099997E-2</v>
      </c>
      <c r="CT107">
        <v>-2.24913747401E-2</v>
      </c>
      <c r="CU107">
        <v>0.725908397993</v>
      </c>
      <c r="CV107">
        <v>5.6119953336599998E-2</v>
      </c>
      <c r="CW107">
        <v>-3.0170325299899999E-2</v>
      </c>
      <c r="CX107">
        <v>0.31592334211099998</v>
      </c>
      <c r="CY107">
        <v>0.25835805632199998</v>
      </c>
      <c r="CZ107">
        <v>-8.9173028348099995E-2</v>
      </c>
      <c r="DA107">
        <v>-5.2596663629900002E-2</v>
      </c>
      <c r="DB107">
        <v>0.117623250227</v>
      </c>
      <c r="DC107">
        <v>4.2568525387199997E-2</v>
      </c>
      <c r="DD107">
        <v>-4.52319477693E-2</v>
      </c>
      <c r="DE107">
        <v>4.8157221123700002E-2</v>
      </c>
      <c r="DF107">
        <v>0.71973721629999998</v>
      </c>
      <c r="DG107">
        <v>-4.5397885004000001E-2</v>
      </c>
      <c r="DH107">
        <v>-4.3446156893E-2</v>
      </c>
      <c r="DI107">
        <v>-2.3619091637999998E-2</v>
      </c>
      <c r="DJ107">
        <v>-6.4330753599999999E-2</v>
      </c>
      <c r="DK107">
        <v>-0.22916285686400001</v>
      </c>
      <c r="DL107">
        <v>-0.12544849248100001</v>
      </c>
      <c r="DM107">
        <v>-5.1066656204900002E-2</v>
      </c>
      <c r="DN107">
        <v>1.55218350806E-2</v>
      </c>
      <c r="DO107">
        <v>-2.7404479941399999E-2</v>
      </c>
      <c r="DP107">
        <v>-3.5841951293000003E-2</v>
      </c>
      <c r="DQ107">
        <v>-4.2417628343000002E-3</v>
      </c>
      <c r="DR107">
        <v>-2.3619091637999998E-2</v>
      </c>
      <c r="DS107">
        <v>-1.9618619198900002E-3</v>
      </c>
      <c r="DT107">
        <v>-2.3619091637999998E-2</v>
      </c>
    </row>
    <row r="108" spans="1:124" x14ac:dyDescent="0.25">
      <c r="A108" t="s">
        <v>94</v>
      </c>
      <c r="B108">
        <v>9.6194758616700002E-2</v>
      </c>
      <c r="C108">
        <v>-2.61736884285E-2</v>
      </c>
      <c r="D108">
        <v>-1.2489076603899999E-2</v>
      </c>
      <c r="E108">
        <v>-2.1745994435199999E-2</v>
      </c>
      <c r="F108">
        <v>-2.8177134863200001E-2</v>
      </c>
      <c r="G108">
        <v>2.3868613617999999E-2</v>
      </c>
      <c r="H108">
        <v>1.06625240677E-2</v>
      </c>
      <c r="I108">
        <v>-2.19769422121E-2</v>
      </c>
      <c r="J108">
        <v>-1.2489076603899999E-2</v>
      </c>
      <c r="K108">
        <v>-5.1607589200599997E-2</v>
      </c>
      <c r="L108">
        <v>-2.6104481124899999E-2</v>
      </c>
      <c r="M108">
        <v>-1.2489076603899999E-2</v>
      </c>
      <c r="N108">
        <v>-1.93326394931E-2</v>
      </c>
      <c r="O108">
        <v>-1.2489076603899999E-2</v>
      </c>
      <c r="P108">
        <v>-1.2489076603899999E-2</v>
      </c>
      <c r="Q108">
        <v>-2.2516578381200001E-2</v>
      </c>
      <c r="R108">
        <v>-2.0275991682100002E-2</v>
      </c>
      <c r="S108">
        <v>-1.7521786068800001E-2</v>
      </c>
      <c r="T108">
        <v>-3.5185477234700002E-2</v>
      </c>
      <c r="U108">
        <v>-1.27823709901E-2</v>
      </c>
      <c r="V108">
        <v>-3.2925861722800001E-2</v>
      </c>
      <c r="W108">
        <v>-9.7185845952799995E-3</v>
      </c>
      <c r="X108">
        <v>-2.40665449427E-2</v>
      </c>
      <c r="Y108">
        <v>-1.5555627938299999E-2</v>
      </c>
      <c r="Z108">
        <v>-1.4952433520999999E-2</v>
      </c>
      <c r="AA108">
        <v>0.29622132834300002</v>
      </c>
      <c r="AB108">
        <v>9.6601254217099997E-4</v>
      </c>
      <c r="AC108">
        <v>-1.2489076603899999E-2</v>
      </c>
      <c r="AD108">
        <v>-1.5987447258700001E-2</v>
      </c>
      <c r="AE108">
        <v>-1.7014368718500001E-2</v>
      </c>
      <c r="AF108">
        <v>-1.2489076603899999E-2</v>
      </c>
      <c r="AG108">
        <v>-1.4720108436200001E-2</v>
      </c>
      <c r="AH108">
        <v>0.24079773299599999</v>
      </c>
      <c r="AI108">
        <v>-1.2729695858E-2</v>
      </c>
      <c r="AJ108">
        <v>-4.9960965369100002E-3</v>
      </c>
      <c r="AK108">
        <v>-2.0822889644E-2</v>
      </c>
      <c r="AL108">
        <v>-3.4468910632999999E-3</v>
      </c>
      <c r="AM108">
        <v>1.6827224992400001E-2</v>
      </c>
      <c r="AN108">
        <v>4.21735978776E-2</v>
      </c>
      <c r="AO108">
        <v>-1.05814260368E-2</v>
      </c>
      <c r="AP108">
        <v>-1.55779660252E-2</v>
      </c>
      <c r="AQ108">
        <v>-1.3117678821099999E-2</v>
      </c>
      <c r="AR108">
        <v>-5.7483060101600002E-2</v>
      </c>
      <c r="AS108">
        <v>-4.9960965369100002E-3</v>
      </c>
      <c r="AT108">
        <v>-1.9712248693299999E-2</v>
      </c>
      <c r="AU108">
        <v>-4.3952500291700003E-2</v>
      </c>
      <c r="AV108">
        <v>-1.41165830677E-2</v>
      </c>
      <c r="AW108">
        <v>-8.5339679202999993E-2</v>
      </c>
      <c r="AX108">
        <v>-1.5692330721999999E-2</v>
      </c>
      <c r="AY108">
        <v>-1.2489076603899999E-2</v>
      </c>
      <c r="AZ108">
        <v>-1.76972741164E-2</v>
      </c>
      <c r="BA108">
        <v>0.99808461711200003</v>
      </c>
      <c r="BB108">
        <v>0.32674632944699999</v>
      </c>
      <c r="BC108">
        <v>-1.6592264132899999E-2</v>
      </c>
      <c r="BD108">
        <v>-4.9960965369100002E-3</v>
      </c>
      <c r="BE108">
        <v>-2.7265749293400001E-2</v>
      </c>
      <c r="BF108">
        <v>-1.30021437926E-2</v>
      </c>
      <c r="BG108">
        <v>5.6497272509200003E-3</v>
      </c>
      <c r="BH108">
        <v>-1.30208626841E-2</v>
      </c>
      <c r="BI108">
        <v>-1.2489076603899999E-2</v>
      </c>
      <c r="BJ108">
        <v>-4.1106774433299999E-2</v>
      </c>
      <c r="BK108">
        <v>-2.58710580974E-2</v>
      </c>
      <c r="BL108">
        <v>-2.21821811463E-3</v>
      </c>
      <c r="BM108">
        <v>0.291283608724</v>
      </c>
      <c r="BN108">
        <v>-1.79247060312E-2</v>
      </c>
      <c r="BO108">
        <v>-1.2489076603899999E-2</v>
      </c>
      <c r="BP108">
        <v>-2.8390051659699999E-2</v>
      </c>
      <c r="BQ108">
        <v>-3.0411922326400002E-2</v>
      </c>
      <c r="BR108">
        <v>-1.5607814434E-2</v>
      </c>
      <c r="BS108">
        <v>6.0132593778600002E-2</v>
      </c>
      <c r="BT108">
        <v>1.19520078768E-2</v>
      </c>
      <c r="BU108">
        <v>0.23620265589299999</v>
      </c>
      <c r="BV108">
        <v>-1.2489076603899999E-2</v>
      </c>
      <c r="BW108">
        <v>-1.2489076603899999E-2</v>
      </c>
      <c r="BX108">
        <v>-1.36203639493E-2</v>
      </c>
      <c r="BY108">
        <v>-1.32624020233E-2</v>
      </c>
      <c r="BZ108">
        <v>1.5858521070800002E-2</v>
      </c>
      <c r="CA108">
        <v>-1.2489076603899999E-2</v>
      </c>
      <c r="CB108">
        <v>-1.46870979966E-2</v>
      </c>
      <c r="CC108">
        <v>-1.2489076603899999E-2</v>
      </c>
      <c r="CD108">
        <v>7.1089573488699997E-3</v>
      </c>
      <c r="CE108">
        <v>-2.0387940298499999E-2</v>
      </c>
      <c r="CF108">
        <v>0.26998696627399998</v>
      </c>
      <c r="CG108">
        <v>-4.0946454804799998E-2</v>
      </c>
      <c r="CH108">
        <v>-6.2770429031400003E-3</v>
      </c>
      <c r="CI108">
        <v>3.2293634805799998E-2</v>
      </c>
      <c r="CJ108">
        <v>0.15603877448299999</v>
      </c>
      <c r="CK108">
        <v>-2.33220123718E-2</v>
      </c>
      <c r="CL108">
        <v>-3.9185974699600001E-2</v>
      </c>
      <c r="CM108">
        <v>-1.2489076603899999E-2</v>
      </c>
      <c r="CN108">
        <v>2.5570466345000001E-2</v>
      </c>
      <c r="CO108">
        <v>5.5111043937200004E-3</v>
      </c>
      <c r="CP108">
        <v>-3.3862478204600001E-3</v>
      </c>
      <c r="CQ108">
        <v>-1.8410694516700001E-2</v>
      </c>
      <c r="CR108">
        <v>1</v>
      </c>
      <c r="CS108">
        <v>-3.2450268003000001E-3</v>
      </c>
      <c r="CT108">
        <v>-2.4932107276499998E-2</v>
      </c>
      <c r="CU108">
        <v>-1.2489076603899999E-2</v>
      </c>
      <c r="CV108">
        <v>-2.0485091734E-2</v>
      </c>
      <c r="CW108">
        <v>-1.34841795056E-2</v>
      </c>
      <c r="CX108">
        <v>-3.11624081803E-2</v>
      </c>
      <c r="CY108">
        <v>-6.80824052141E-2</v>
      </c>
      <c r="CZ108">
        <v>0.46092819028600002</v>
      </c>
      <c r="DA108">
        <v>-2.7811559023999999E-2</v>
      </c>
      <c r="DB108">
        <v>-1.2489076603899999E-2</v>
      </c>
      <c r="DC108">
        <v>-1.25197486385E-2</v>
      </c>
      <c r="DD108">
        <v>-1.7054038051699999E-2</v>
      </c>
      <c r="DE108">
        <v>-1.2489076603899999E-2</v>
      </c>
      <c r="DF108">
        <v>-1.48347186272E-2</v>
      </c>
      <c r="DG108">
        <v>-5.1265835850399996E-3</v>
      </c>
      <c r="DH108">
        <v>8.5129329265200004E-3</v>
      </c>
      <c r="DI108">
        <v>-1.2489076603899999E-2</v>
      </c>
      <c r="DJ108">
        <v>-5.72570570137E-2</v>
      </c>
      <c r="DK108">
        <v>-3.73572738002E-2</v>
      </c>
      <c r="DL108">
        <v>-2.9708603482900001E-2</v>
      </c>
      <c r="DM108">
        <v>-5.3670084089000002E-3</v>
      </c>
      <c r="DN108">
        <v>-1.29995687017E-2</v>
      </c>
      <c r="DO108">
        <v>-1.44906779026E-2</v>
      </c>
      <c r="DP108">
        <v>-2.04987320365E-2</v>
      </c>
      <c r="DQ108">
        <v>-1.54948361031E-2</v>
      </c>
      <c r="DR108">
        <v>-1.2489076603899999E-2</v>
      </c>
      <c r="DS108">
        <v>-4.4068048784099999E-2</v>
      </c>
      <c r="DT108">
        <v>-1.2489076603899999E-2</v>
      </c>
    </row>
    <row r="109" spans="1:124" x14ac:dyDescent="0.25">
      <c r="A109" t="s">
        <v>122</v>
      </c>
      <c r="B109">
        <v>-1.8045616903400001E-2</v>
      </c>
      <c r="C109">
        <v>-2.3579328553499999E-2</v>
      </c>
      <c r="D109">
        <v>-1.12359550562E-2</v>
      </c>
      <c r="E109">
        <v>-1.9914635E-2</v>
      </c>
      <c r="F109">
        <v>-2.55542485807E-2</v>
      </c>
      <c r="G109">
        <v>-1.12359550562E-2</v>
      </c>
      <c r="H109">
        <v>0.204537396836</v>
      </c>
      <c r="I109">
        <v>-2.0808615643699999E-2</v>
      </c>
      <c r="J109">
        <v>-1.12359550562E-2</v>
      </c>
      <c r="K109">
        <v>-3.32597001144E-4</v>
      </c>
      <c r="L109">
        <v>-2.3485225208100001E-2</v>
      </c>
      <c r="M109">
        <v>-1.12359550562E-2</v>
      </c>
      <c r="N109">
        <v>-1.73928525984E-2</v>
      </c>
      <c r="O109">
        <v>-1.12359550562E-2</v>
      </c>
      <c r="P109">
        <v>-1.12359550562E-2</v>
      </c>
      <c r="Q109">
        <v>-2.0257323318099998E-2</v>
      </c>
      <c r="R109">
        <v>-1.8241551275999999E-2</v>
      </c>
      <c r="S109">
        <v>-1.5763695509E-2</v>
      </c>
      <c r="T109">
        <v>-2.6217301655700001E-4</v>
      </c>
      <c r="U109">
        <v>-1.14998210445E-2</v>
      </c>
      <c r="V109">
        <v>-2.97414533252E-2</v>
      </c>
      <c r="W109">
        <v>-2.82069563869E-2</v>
      </c>
      <c r="X109">
        <v>-1.22988923816E-2</v>
      </c>
      <c r="Y109">
        <v>-1.39948165848E-2</v>
      </c>
      <c r="Z109">
        <v>-1.34521451305E-2</v>
      </c>
      <c r="AA109">
        <v>-3.7129157056199999E-2</v>
      </c>
      <c r="AB109">
        <v>-5.1380985543800002E-2</v>
      </c>
      <c r="AC109">
        <v>-1.12359550562E-2</v>
      </c>
      <c r="AD109">
        <v>-1.43833082748E-2</v>
      </c>
      <c r="AE109">
        <v>-1.53071910994E-2</v>
      </c>
      <c r="AF109">
        <v>-1.12359550562E-2</v>
      </c>
      <c r="AG109">
        <v>-1.3243130942099999E-2</v>
      </c>
      <c r="AH109">
        <v>-4.3756281703900002E-2</v>
      </c>
      <c r="AI109">
        <v>-1.14524311985E-2</v>
      </c>
      <c r="AJ109">
        <v>-1.12359550562E-2</v>
      </c>
      <c r="AK109">
        <v>-1.8733574915099999E-2</v>
      </c>
      <c r="AL109">
        <v>-5.9327071839800002E-2</v>
      </c>
      <c r="AM109">
        <v>9.1640258902999996E-2</v>
      </c>
      <c r="AN109">
        <v>2.98132743808E-2</v>
      </c>
      <c r="AO109">
        <v>-2.3619091637999998E-2</v>
      </c>
      <c r="AP109">
        <v>-1.4014913326E-2</v>
      </c>
      <c r="AQ109">
        <v>-1.0140961321600001E-2</v>
      </c>
      <c r="AR109">
        <v>0.20174740737800001</v>
      </c>
      <c r="AS109">
        <v>-1.12359550562E-2</v>
      </c>
      <c r="AT109">
        <v>-1.7833615387800001E-2</v>
      </c>
      <c r="AU109">
        <v>-4.56600642076E-2</v>
      </c>
      <c r="AV109">
        <v>-4.5873509015200001E-2</v>
      </c>
      <c r="AW109">
        <v>-7.9278859261300003E-2</v>
      </c>
      <c r="AX109">
        <v>-1.4117802965799999E-2</v>
      </c>
      <c r="AY109">
        <v>-1.12359550562E-2</v>
      </c>
      <c r="AZ109">
        <v>-1.5921575541199998E-2</v>
      </c>
      <c r="BA109">
        <v>-1.12359550562E-2</v>
      </c>
      <c r="BB109">
        <v>-1.8075058170400001E-2</v>
      </c>
      <c r="BC109">
        <v>-1.49274393929E-2</v>
      </c>
      <c r="BD109">
        <v>-1.12359550562E-2</v>
      </c>
      <c r="BE109">
        <v>-3.7292760893699997E-2</v>
      </c>
      <c r="BF109">
        <v>-1.1697542414100001E-2</v>
      </c>
      <c r="BG109">
        <v>-3.2233585086900003E-2</v>
      </c>
      <c r="BH109">
        <v>-1.73454702006E-2</v>
      </c>
      <c r="BI109">
        <v>-1.12359550562E-2</v>
      </c>
      <c r="BJ109">
        <v>-3.7292741944999999E-2</v>
      </c>
      <c r="BK109">
        <v>-2.3275223241600002E-2</v>
      </c>
      <c r="BL109">
        <v>-1.5527053287100001E-2</v>
      </c>
      <c r="BM109">
        <v>-1.41568569095E-2</v>
      </c>
      <c r="BN109">
        <v>-1.6126187527699998E-2</v>
      </c>
      <c r="BO109">
        <v>-1.12359550562E-2</v>
      </c>
      <c r="BP109">
        <v>-2.5541467524600001E-2</v>
      </c>
      <c r="BQ109">
        <v>-2.4383213025499999E-2</v>
      </c>
      <c r="BR109">
        <v>-1.43931520447E-2</v>
      </c>
      <c r="BS109">
        <v>-6.9195758950499994E-2</v>
      </c>
      <c r="BT109">
        <v>-2.5512519573800001E-2</v>
      </c>
      <c r="BU109">
        <v>-2.7276826898200001E-2</v>
      </c>
      <c r="BV109">
        <v>-1.12359550562E-2</v>
      </c>
      <c r="BW109">
        <v>-1.12359550562E-2</v>
      </c>
      <c r="BX109">
        <v>-1.2253731964E-2</v>
      </c>
      <c r="BY109">
        <v>-1.19316870091E-2</v>
      </c>
      <c r="BZ109">
        <v>-2.09091910853E-2</v>
      </c>
      <c r="CA109">
        <v>-1.12359550562E-2</v>
      </c>
      <c r="CB109">
        <v>-6.5317206782799994E-2</v>
      </c>
      <c r="CC109">
        <v>-1.12359550562E-2</v>
      </c>
      <c r="CD109">
        <v>-3.0001534404999999E-2</v>
      </c>
      <c r="CE109">
        <v>-1.8342267258600001E-2</v>
      </c>
      <c r="CF109">
        <v>-3.0768054061399999E-2</v>
      </c>
      <c r="CG109">
        <v>-8.3013448321399994E-2</v>
      </c>
      <c r="CH109">
        <v>-1.53784083796E-2</v>
      </c>
      <c r="CI109">
        <v>2.90694035378E-2</v>
      </c>
      <c r="CJ109">
        <v>7.9712624882799996E-3</v>
      </c>
      <c r="CK109">
        <v>-2.09819421515E-2</v>
      </c>
      <c r="CL109">
        <v>4.2456351965500003E-2</v>
      </c>
      <c r="CM109">
        <v>-1.12359550562E-2</v>
      </c>
      <c r="CN109">
        <v>-2.41313492018E-2</v>
      </c>
      <c r="CO109">
        <v>-3.1722088170699998E-2</v>
      </c>
      <c r="CP109">
        <v>-1.12359550562E-2</v>
      </c>
      <c r="CQ109">
        <v>-3.8386591872300001E-2</v>
      </c>
      <c r="CR109">
        <v>-1.2489076603899999E-2</v>
      </c>
      <c r="CS109">
        <v>-1.8451449135199999E-2</v>
      </c>
      <c r="CT109">
        <v>-2.2430484310400001E-2</v>
      </c>
      <c r="CU109">
        <v>-1.12359550562E-2</v>
      </c>
      <c r="CV109">
        <v>-1.8429670771099999E-2</v>
      </c>
      <c r="CW109">
        <v>-1.4352474866299999E-2</v>
      </c>
      <c r="CX109">
        <v>-3.5265765591800002E-2</v>
      </c>
      <c r="CY109">
        <v>-2.2049107368E-2</v>
      </c>
      <c r="CZ109">
        <v>-2.7018963685300001E-2</v>
      </c>
      <c r="DA109">
        <v>-2.50210193393E-2</v>
      </c>
      <c r="DB109">
        <v>-1.12359550562E-2</v>
      </c>
      <c r="DC109">
        <v>-1.32814799106E-2</v>
      </c>
      <c r="DD109">
        <v>-2.4665751406999999E-2</v>
      </c>
      <c r="DE109">
        <v>-1.12359550562E-2</v>
      </c>
      <c r="DF109">
        <v>-1.33462414438E-2</v>
      </c>
      <c r="DG109">
        <v>-2.96250561541E-2</v>
      </c>
      <c r="DH109">
        <v>-2.1966319371599999E-2</v>
      </c>
      <c r="DI109">
        <v>-1.12359550562E-2</v>
      </c>
      <c r="DJ109">
        <v>5.7033474020499998E-2</v>
      </c>
      <c r="DK109">
        <v>8.4191137943399996E-2</v>
      </c>
      <c r="DL109">
        <v>-2.1497125748000001E-2</v>
      </c>
      <c r="DM109">
        <v>-2.42931719298E-2</v>
      </c>
      <c r="DN109">
        <v>-1.2475307927100001E-2</v>
      </c>
      <c r="DO109">
        <v>-1.30367208731E-2</v>
      </c>
      <c r="DP109">
        <v>-1.8441942441E-2</v>
      </c>
      <c r="DQ109">
        <v>-1.3940124444600001E-2</v>
      </c>
      <c r="DR109">
        <v>-1.12359550562E-2</v>
      </c>
      <c r="DS109">
        <v>-5.5378361304300003E-2</v>
      </c>
      <c r="DT109">
        <v>1</v>
      </c>
    </row>
    <row r="110" spans="1:124" x14ac:dyDescent="0.25">
      <c r="A110" t="s">
        <v>32</v>
      </c>
      <c r="B110">
        <v>0.29832313343900002</v>
      </c>
      <c r="C110">
        <v>-3.4316930035799997E-2</v>
      </c>
      <c r="D110">
        <v>0.36857834666200001</v>
      </c>
      <c r="E110">
        <v>-2.54084858092E-2</v>
      </c>
      <c r="F110">
        <v>0.28712676500500001</v>
      </c>
      <c r="G110">
        <v>-5.5952220652799999E-2</v>
      </c>
      <c r="H110">
        <v>-0.30790114647299999</v>
      </c>
      <c r="I110">
        <v>0.127157771989</v>
      </c>
      <c r="J110">
        <v>0.13606574728599999</v>
      </c>
      <c r="K110">
        <v>-7.6289137027499995E-2</v>
      </c>
      <c r="L110">
        <v>-0.107769757924</v>
      </c>
      <c r="M110">
        <v>7.4971307764999995E-2</v>
      </c>
      <c r="N110">
        <v>-0.120716128976</v>
      </c>
      <c r="O110">
        <v>-9.3841034391799999E-2</v>
      </c>
      <c r="P110">
        <v>-5.5674527401599998E-3</v>
      </c>
      <c r="Q110">
        <v>-2.4080337074900001E-3</v>
      </c>
      <c r="R110">
        <v>9.3651802177400004E-2</v>
      </c>
      <c r="S110">
        <v>7.4112741725199993E-2</v>
      </c>
      <c r="T110">
        <v>0.110398295237</v>
      </c>
      <c r="U110">
        <v>-4.54891292418E-2</v>
      </c>
      <c r="V110">
        <v>-0.18789186698300001</v>
      </c>
      <c r="W110">
        <v>3.6080130310599999E-2</v>
      </c>
      <c r="X110">
        <v>-3.9706103215899999E-2</v>
      </c>
      <c r="Y110">
        <v>2.5785640213000002E-2</v>
      </c>
      <c r="Z110">
        <v>0.14140155188199999</v>
      </c>
      <c r="AA110">
        <v>4.1952916382299997E-2</v>
      </c>
      <c r="AB110">
        <v>-2.1211612368699999E-2</v>
      </c>
      <c r="AC110">
        <v>-3.2424037755600003E-4</v>
      </c>
      <c r="AD110" s="1">
        <v>-4.34634963642E-5</v>
      </c>
      <c r="AE110">
        <v>3.05919626678E-2</v>
      </c>
      <c r="AF110">
        <v>-8.1960435817899996E-2</v>
      </c>
      <c r="AG110">
        <v>0.49070247249299997</v>
      </c>
      <c r="AH110">
        <v>1</v>
      </c>
      <c r="AI110">
        <v>0.50649514846099997</v>
      </c>
      <c r="AJ110">
        <v>0.12566559055199999</v>
      </c>
      <c r="AK110">
        <v>2.7126064377399998E-2</v>
      </c>
      <c r="AL110">
        <v>4.56388689672E-2</v>
      </c>
      <c r="AM110">
        <v>8.8249374783E-3</v>
      </c>
      <c r="AN110">
        <v>-9.2780800081499998E-2</v>
      </c>
      <c r="AO110">
        <v>0.379514620819</v>
      </c>
      <c r="AP110">
        <v>-0.100528866514</v>
      </c>
      <c r="AQ110">
        <v>-1.1077555418E-2</v>
      </c>
      <c r="AR110">
        <v>-0.20060213608800001</v>
      </c>
      <c r="AS110">
        <v>0.12566559055199999</v>
      </c>
      <c r="AT110">
        <v>-1.28829284026E-2</v>
      </c>
      <c r="AU110">
        <v>2.5752237902799999E-2</v>
      </c>
      <c r="AV110">
        <v>-9.8672729387999994E-2</v>
      </c>
      <c r="AW110">
        <v>-0.13424131643199999</v>
      </c>
      <c r="AX110">
        <v>-4.8564097378300003E-2</v>
      </c>
      <c r="AY110">
        <v>0.36857834666200001</v>
      </c>
      <c r="AZ110">
        <v>0.179466623928</v>
      </c>
      <c r="BA110">
        <v>0.236965566397</v>
      </c>
      <c r="BB110">
        <v>0.13026436227900001</v>
      </c>
      <c r="BC110">
        <v>0.27328806950099999</v>
      </c>
      <c r="BD110">
        <v>0.12566559055199999</v>
      </c>
      <c r="BE110">
        <v>0.48122145530499999</v>
      </c>
      <c r="BF110">
        <v>-7.8297562108500002E-2</v>
      </c>
      <c r="BG110">
        <v>-5.1979825385300001E-2</v>
      </c>
      <c r="BH110">
        <v>0.10731316396600001</v>
      </c>
      <c r="BI110">
        <v>-9.6798454032400005E-2</v>
      </c>
      <c r="BJ110">
        <v>0.131499989096</v>
      </c>
      <c r="BK110">
        <v>-7.0439097831899999E-2</v>
      </c>
      <c r="BL110">
        <v>4.0390924832000002E-3</v>
      </c>
      <c r="BM110">
        <v>7.6529701243100004E-2</v>
      </c>
      <c r="BN110">
        <v>0.23588467887100001</v>
      </c>
      <c r="BO110">
        <v>-2.6148191060299999E-3</v>
      </c>
      <c r="BP110">
        <v>-5.3239290776800001E-2</v>
      </c>
      <c r="BQ110">
        <v>0.103386616312</v>
      </c>
      <c r="BR110">
        <v>-0.108293394786</v>
      </c>
      <c r="BS110">
        <v>0.185156162392</v>
      </c>
      <c r="BT110">
        <v>-2.84955356878E-2</v>
      </c>
      <c r="BU110">
        <v>0.20743755281699999</v>
      </c>
      <c r="BV110">
        <v>-3.2424037755600003E-4</v>
      </c>
      <c r="BW110">
        <v>-8.1960435817899996E-2</v>
      </c>
      <c r="BX110">
        <v>0.13914669601499999</v>
      </c>
      <c r="BY110">
        <v>0.31218125417100001</v>
      </c>
      <c r="BZ110">
        <v>0.15453485258499999</v>
      </c>
      <c r="CA110">
        <v>0.36857834666200001</v>
      </c>
      <c r="CB110">
        <v>-6.2276751101200001E-3</v>
      </c>
      <c r="CC110">
        <v>-9.3841034391799999E-2</v>
      </c>
      <c r="CD110">
        <v>-0.122324701726</v>
      </c>
      <c r="CE110">
        <v>9.1044430356400002E-2</v>
      </c>
      <c r="CF110">
        <v>0.38436944516499999</v>
      </c>
      <c r="CG110">
        <v>-0.239637067501</v>
      </c>
      <c r="CH110">
        <v>7.1264969875E-2</v>
      </c>
      <c r="CI110">
        <v>-0.18884568185100001</v>
      </c>
      <c r="CJ110">
        <v>0.41259888600799999</v>
      </c>
      <c r="CK110">
        <v>0.102621802338</v>
      </c>
      <c r="CL110">
        <v>0.22263945623299999</v>
      </c>
      <c r="CM110">
        <v>3.3881826198000002E-2</v>
      </c>
      <c r="CN110">
        <v>5.8260249902200002E-2</v>
      </c>
      <c r="CO110">
        <v>-0.12799281346300001</v>
      </c>
      <c r="CP110">
        <v>2.5830157875600002E-2</v>
      </c>
      <c r="CQ110">
        <v>0.26381921513200002</v>
      </c>
      <c r="CR110">
        <v>0.24079773299599999</v>
      </c>
      <c r="CS110">
        <v>-6.3332568205200002E-2</v>
      </c>
      <c r="CT110">
        <v>-9.68407861501E-2</v>
      </c>
      <c r="CU110">
        <v>0.36857834666200001</v>
      </c>
      <c r="CV110">
        <v>-9.7629585042499994E-2</v>
      </c>
      <c r="CW110">
        <v>0.16880012522099999</v>
      </c>
      <c r="CX110">
        <v>0.19531728609599999</v>
      </c>
      <c r="CY110">
        <v>8.5382502572699998E-2</v>
      </c>
      <c r="CZ110">
        <v>-4.2099714311900002E-2</v>
      </c>
      <c r="DA110">
        <v>3.6892446515499999E-2</v>
      </c>
      <c r="DB110">
        <v>-8.2631340117599997E-2</v>
      </c>
      <c r="DC110">
        <v>0.14788629327200001</v>
      </c>
      <c r="DD110">
        <v>-6.3422749862200006E-2</v>
      </c>
      <c r="DE110">
        <v>0.13606574728599999</v>
      </c>
      <c r="DF110">
        <v>0.36852650663699998</v>
      </c>
      <c r="DG110">
        <v>0.104371112244</v>
      </c>
      <c r="DH110">
        <v>-6.3626787102300006E-2</v>
      </c>
      <c r="DI110">
        <v>2.9970734976700001E-2</v>
      </c>
      <c r="DJ110">
        <v>-8.7617899825100001E-2</v>
      </c>
      <c r="DK110">
        <v>-0.21953844167700001</v>
      </c>
      <c r="DL110">
        <v>-5.8105324127900003E-2</v>
      </c>
      <c r="DM110">
        <v>0.25876164595700002</v>
      </c>
      <c r="DN110">
        <v>-8.1172959454099997E-2</v>
      </c>
      <c r="DO110">
        <v>-9.3225038082799999E-2</v>
      </c>
      <c r="DP110">
        <v>-1.7341956069099999E-2</v>
      </c>
      <c r="DQ110">
        <v>0.47783573527000001</v>
      </c>
      <c r="DR110">
        <v>0.14874159659299999</v>
      </c>
      <c r="DS110">
        <v>0.107611988669</v>
      </c>
      <c r="DT110">
        <v>-4.3756281703900002E-2</v>
      </c>
    </row>
    <row r="111" spans="1:124" x14ac:dyDescent="0.25">
      <c r="A111" t="s">
        <v>83</v>
      </c>
      <c r="B111">
        <v>-0.12743567810500001</v>
      </c>
      <c r="C111">
        <v>-6.8600797878899999E-2</v>
      </c>
      <c r="D111">
        <v>-0.115651612192</v>
      </c>
      <c r="E111">
        <v>-1.8975106870000001E-2</v>
      </c>
      <c r="F111">
        <v>-0.12724309703100001</v>
      </c>
      <c r="G111">
        <v>2.26645881242E-2</v>
      </c>
      <c r="H111">
        <v>-8.9415580673799996E-2</v>
      </c>
      <c r="I111">
        <v>-3.4178160733300003E-2</v>
      </c>
      <c r="J111">
        <v>-0.13541596916400001</v>
      </c>
      <c r="K111">
        <v>0.54728646968899997</v>
      </c>
      <c r="L111">
        <v>-5.28515577689E-2</v>
      </c>
      <c r="M111">
        <v>-0.13387845844400001</v>
      </c>
      <c r="N111">
        <v>-5.3727350920599999E-2</v>
      </c>
      <c r="O111">
        <v>-3.0829150692199998E-2</v>
      </c>
      <c r="P111">
        <v>0.128610988845</v>
      </c>
      <c r="Q111">
        <v>-2.68580147678E-2</v>
      </c>
      <c r="R111">
        <v>-5.4973302380500001E-2</v>
      </c>
      <c r="S111">
        <v>-9.8955915602299993E-2</v>
      </c>
      <c r="T111">
        <v>4.5247742047499998E-2</v>
      </c>
      <c r="U111">
        <v>2.3312170189299999E-2</v>
      </c>
      <c r="V111">
        <v>5.65765856771E-2</v>
      </c>
      <c r="W111">
        <v>-0.125349579898</v>
      </c>
      <c r="X111">
        <v>1.9991907505599999E-2</v>
      </c>
      <c r="Y111">
        <v>-0.114821214945</v>
      </c>
      <c r="Z111">
        <v>-0.112227370339</v>
      </c>
      <c r="AA111">
        <v>-4.4153919365499998E-2</v>
      </c>
      <c r="AB111">
        <v>-0.10189931742699999</v>
      </c>
      <c r="AC111">
        <v>-8.9873427933900005E-2</v>
      </c>
      <c r="AD111">
        <v>3.31507167391E-2</v>
      </c>
      <c r="AE111">
        <v>-1.40872700844E-2</v>
      </c>
      <c r="AF111">
        <v>-7.6501498092899994E-2</v>
      </c>
      <c r="AG111">
        <v>-0.105156932467</v>
      </c>
      <c r="AH111">
        <v>-0.239637067501</v>
      </c>
      <c r="AI111">
        <v>-0.101395649204</v>
      </c>
      <c r="AJ111">
        <v>4.0138593609400003E-2</v>
      </c>
      <c r="AK111">
        <v>-0.16974664077599999</v>
      </c>
      <c r="AL111">
        <v>7.61758215456E-2</v>
      </c>
      <c r="AM111">
        <v>-5.3905017083400002E-2</v>
      </c>
      <c r="AN111">
        <v>-0.14502368386299999</v>
      </c>
      <c r="AO111">
        <v>-8.1081415147799998E-2</v>
      </c>
      <c r="AP111">
        <v>-0.107510247029</v>
      </c>
      <c r="AQ111">
        <v>2.1982310470500002E-2</v>
      </c>
      <c r="AR111">
        <v>4.4176346094500003E-2</v>
      </c>
      <c r="AS111">
        <v>4.0138593609400003E-2</v>
      </c>
      <c r="AT111">
        <v>4.5238800781800002E-2</v>
      </c>
      <c r="AU111">
        <v>-0.30422301489300002</v>
      </c>
      <c r="AV111">
        <v>-6.5864902707299999E-2</v>
      </c>
      <c r="AW111">
        <v>-0.28823686591100001</v>
      </c>
      <c r="AX111">
        <v>-4.7471836841200002E-2</v>
      </c>
      <c r="AY111">
        <v>-0.115651612192</v>
      </c>
      <c r="AZ111">
        <v>0.25704442201900002</v>
      </c>
      <c r="BA111">
        <v>-4.0907322646399999E-2</v>
      </c>
      <c r="BB111">
        <v>-7.6533690427899995E-2</v>
      </c>
      <c r="BC111">
        <v>-3.5547740600800001E-2</v>
      </c>
      <c r="BD111">
        <v>4.0138593609400003E-2</v>
      </c>
      <c r="BE111">
        <v>-0.116250987098</v>
      </c>
      <c r="BF111">
        <v>-7.9221153812399997E-2</v>
      </c>
      <c r="BG111">
        <v>-2.7977779699100001E-2</v>
      </c>
      <c r="BH111">
        <v>-1.31129380025E-2</v>
      </c>
      <c r="BI111">
        <v>0.45298605936800002</v>
      </c>
      <c r="BJ111">
        <v>-1.3906965394600001E-2</v>
      </c>
      <c r="BK111">
        <v>-2.9041933404599998E-3</v>
      </c>
      <c r="BL111">
        <v>-9.0303436685199995E-2</v>
      </c>
      <c r="BM111">
        <v>-2.9382071006300001E-2</v>
      </c>
      <c r="BN111">
        <v>2.1410725170800001E-2</v>
      </c>
      <c r="BO111">
        <v>-7.1292823656300006E-2</v>
      </c>
      <c r="BP111">
        <v>0.124690398183</v>
      </c>
      <c r="BQ111">
        <v>-6.3039680578800003E-3</v>
      </c>
      <c r="BR111">
        <v>3.7251228758799999E-2</v>
      </c>
      <c r="BS111">
        <v>-0.194081064809</v>
      </c>
      <c r="BT111">
        <v>-4.25086311445E-2</v>
      </c>
      <c r="BU111">
        <v>8.3735497530300004E-4</v>
      </c>
      <c r="BV111">
        <v>-8.9873427933900005E-2</v>
      </c>
      <c r="BW111">
        <v>-7.6501498092899994E-2</v>
      </c>
      <c r="BX111">
        <v>3.9072531065900001E-2</v>
      </c>
      <c r="BY111">
        <v>-4.6241942624399998E-2</v>
      </c>
      <c r="BZ111">
        <v>-0.109903587565</v>
      </c>
      <c r="CA111">
        <v>-0.115651612192</v>
      </c>
      <c r="CB111">
        <v>2.9967508182099999E-2</v>
      </c>
      <c r="CC111">
        <v>-3.0829150692199998E-2</v>
      </c>
      <c r="CD111">
        <v>1.81850565302E-2</v>
      </c>
      <c r="CE111">
        <v>-6.2537144707699999E-2</v>
      </c>
      <c r="CF111">
        <v>-0.18170182239300001</v>
      </c>
      <c r="CG111">
        <v>1</v>
      </c>
      <c r="CH111">
        <v>5.6675488727599997E-2</v>
      </c>
      <c r="CI111">
        <v>-5.9324966692399998E-2</v>
      </c>
      <c r="CJ111">
        <v>-0.17549200983999999</v>
      </c>
      <c r="CK111">
        <v>-3.4031630744700003E-2</v>
      </c>
      <c r="CL111">
        <v>-9.2498687475499997E-2</v>
      </c>
      <c r="CM111">
        <v>1.76700297607E-2</v>
      </c>
      <c r="CN111">
        <v>2.97648700069E-2</v>
      </c>
      <c r="CO111">
        <v>0.135994245535</v>
      </c>
      <c r="CP111">
        <v>-8.8737325115699997E-2</v>
      </c>
      <c r="CQ111">
        <v>-7.8552346716000004E-3</v>
      </c>
      <c r="CR111">
        <v>-4.0946454804799998E-2</v>
      </c>
      <c r="CS111">
        <v>-9.7162610871000005E-2</v>
      </c>
      <c r="CT111">
        <v>2.1201858406500001E-2</v>
      </c>
      <c r="CU111">
        <v>-0.115651612192</v>
      </c>
      <c r="CV111">
        <v>-3.55263771607E-2</v>
      </c>
      <c r="CW111">
        <v>-0.105392420949</v>
      </c>
      <c r="CX111">
        <v>-0.166655507383</v>
      </c>
      <c r="CY111">
        <v>0.31792454602199999</v>
      </c>
      <c r="CZ111">
        <v>-0.168673208963</v>
      </c>
      <c r="DA111">
        <v>-5.0717736664599999E-2</v>
      </c>
      <c r="DB111">
        <v>0.22784564245200001</v>
      </c>
      <c r="DC111">
        <v>-0.15408513337499999</v>
      </c>
      <c r="DD111">
        <v>-6.4954195229400005E-2</v>
      </c>
      <c r="DE111">
        <v>-0.13541596916400001</v>
      </c>
      <c r="DF111">
        <v>-0.125834256516</v>
      </c>
      <c r="DG111">
        <v>-8.0716879247100005E-3</v>
      </c>
      <c r="DH111">
        <v>-3.4407032204899997E-2</v>
      </c>
      <c r="DI111">
        <v>-0.108095533928</v>
      </c>
      <c r="DJ111">
        <v>-0.10393995636599999</v>
      </c>
      <c r="DK111">
        <v>0.26937793801999999</v>
      </c>
      <c r="DL111">
        <v>-0.18945747249</v>
      </c>
      <c r="DM111">
        <v>-8.4311400019499994E-2</v>
      </c>
      <c r="DN111">
        <v>5.3609746157499999E-2</v>
      </c>
      <c r="DO111">
        <v>-6.0219383629799998E-2</v>
      </c>
      <c r="DP111">
        <v>-7.94053274664E-3</v>
      </c>
      <c r="DQ111">
        <v>-0.105991740399</v>
      </c>
      <c r="DR111">
        <v>-3.49681313223E-3</v>
      </c>
      <c r="DS111">
        <v>2.1239608325399999E-2</v>
      </c>
      <c r="DT111">
        <v>-8.3013448321399994E-2</v>
      </c>
    </row>
    <row r="112" spans="1:124" x14ac:dyDescent="0.25">
      <c r="A112" t="s">
        <v>84</v>
      </c>
      <c r="B112">
        <v>-2.0861504802000001E-2</v>
      </c>
      <c r="C112">
        <v>3.2783226625899997E-2</v>
      </c>
      <c r="D112">
        <v>-1.53784083796E-2</v>
      </c>
      <c r="E112">
        <v>2.6986489255400002E-3</v>
      </c>
      <c r="F112">
        <v>-2.9210120615100001E-2</v>
      </c>
      <c r="G112">
        <v>4.3431048673000003E-2</v>
      </c>
      <c r="H112">
        <v>-9.4064757465600002E-2</v>
      </c>
      <c r="I112">
        <v>0.12735506209399999</v>
      </c>
      <c r="J112">
        <v>-1.53784083796E-2</v>
      </c>
      <c r="K112">
        <v>-3.58350864133E-2</v>
      </c>
      <c r="L112">
        <v>-3.2143719188199998E-2</v>
      </c>
      <c r="M112">
        <v>-1.53784083796E-2</v>
      </c>
      <c r="N112">
        <v>7.5253771876299998E-3</v>
      </c>
      <c r="O112">
        <v>-1.53784083796E-2</v>
      </c>
      <c r="P112">
        <v>-1.53784083796E-2</v>
      </c>
      <c r="Q112">
        <v>3.4088030886600001E-3</v>
      </c>
      <c r="R112">
        <v>-2.4966816224900001E-2</v>
      </c>
      <c r="S112">
        <v>-2.1575428692699999E-2</v>
      </c>
      <c r="T112">
        <v>-3.0081058235599999E-2</v>
      </c>
      <c r="U112">
        <v>-1.50122399901E-2</v>
      </c>
      <c r="V112">
        <v>-3.62076971358E-2</v>
      </c>
      <c r="W112">
        <v>-3.6077953061999998E-2</v>
      </c>
      <c r="X112">
        <v>0.20751795045300001</v>
      </c>
      <c r="Y112">
        <v>-6.8419516553700002E-3</v>
      </c>
      <c r="Z112">
        <v>-1.84116597445E-2</v>
      </c>
      <c r="AA112">
        <v>-4.6352546836999999E-2</v>
      </c>
      <c r="AB112">
        <v>1.46134439863E-2</v>
      </c>
      <c r="AC112">
        <v>-1.53784083796E-2</v>
      </c>
      <c r="AD112">
        <v>-1.9686122576400001E-2</v>
      </c>
      <c r="AE112">
        <v>-2.0950620992399999E-2</v>
      </c>
      <c r="AF112">
        <v>-1.53784083796E-2</v>
      </c>
      <c r="AG112">
        <v>-1.8125586550799998E-2</v>
      </c>
      <c r="AH112">
        <v>7.1264969875E-2</v>
      </c>
      <c r="AI112">
        <v>-1.5674694587999999E-2</v>
      </c>
      <c r="AJ112">
        <v>-1.53784083796E-2</v>
      </c>
      <c r="AK112">
        <v>-1.27681574094E-2</v>
      </c>
      <c r="AL112">
        <v>7.3525527861100004E-2</v>
      </c>
      <c r="AM112">
        <v>-1.52917232394E-2</v>
      </c>
      <c r="AN112">
        <v>-8.0728267876199994E-2</v>
      </c>
      <c r="AO112">
        <v>-3.0832812271300001E-2</v>
      </c>
      <c r="AP112">
        <v>-1.27313292006E-2</v>
      </c>
      <c r="AQ112">
        <v>-4.3532082666399999E-3</v>
      </c>
      <c r="AR112">
        <v>3.3359960908800002E-2</v>
      </c>
      <c r="AS112">
        <v>-1.53784083796E-2</v>
      </c>
      <c r="AT112">
        <v>-1.10655184256E-2</v>
      </c>
      <c r="AU112">
        <v>1.8357433611E-2</v>
      </c>
      <c r="AV112">
        <v>-4.7544368834300001E-2</v>
      </c>
      <c r="AW112">
        <v>-8.29925928669E-2</v>
      </c>
      <c r="AX112">
        <v>1.8547717190499999E-2</v>
      </c>
      <c r="AY112">
        <v>-1.53784083796E-2</v>
      </c>
      <c r="AZ112">
        <v>0.101152990645</v>
      </c>
      <c r="BA112">
        <v>-6.7295841779799999E-3</v>
      </c>
      <c r="BB112">
        <v>-2.17705926367E-2</v>
      </c>
      <c r="BC112">
        <v>0.13876223891</v>
      </c>
      <c r="BD112">
        <v>-1.53784083796E-2</v>
      </c>
      <c r="BE112">
        <v>-3.7308758570800002E-2</v>
      </c>
      <c r="BF112">
        <v>-1.5917343748399999E-2</v>
      </c>
      <c r="BG112">
        <v>-4.1323777047500001E-3</v>
      </c>
      <c r="BH112">
        <v>-2.3740369460899999E-2</v>
      </c>
      <c r="BI112">
        <v>-1.53784083796E-2</v>
      </c>
      <c r="BJ112">
        <v>-2.7095698599699999E-3</v>
      </c>
      <c r="BK112">
        <v>-2.7939059159199999E-2</v>
      </c>
      <c r="BL112">
        <v>4.0051276189399999E-2</v>
      </c>
      <c r="BM112">
        <v>-1.6748610274899999E-2</v>
      </c>
      <c r="BN112">
        <v>-1.28055414544E-3</v>
      </c>
      <c r="BO112">
        <v>-1.53784083796E-2</v>
      </c>
      <c r="BP112">
        <v>0.45289695098400001</v>
      </c>
      <c r="BQ112">
        <v>-3.4337947927799997E-2</v>
      </c>
      <c r="BR112">
        <v>-1.7504624895300001E-2</v>
      </c>
      <c r="BS112">
        <v>4.4618273579900003E-2</v>
      </c>
      <c r="BT112">
        <v>-2.9951234798699999E-2</v>
      </c>
      <c r="BU112">
        <v>6.1027598379700003E-2</v>
      </c>
      <c r="BV112">
        <v>-1.53784083796E-2</v>
      </c>
      <c r="BW112">
        <v>-1.53784083796E-2</v>
      </c>
      <c r="BX112">
        <v>-1.6771417594199999E-2</v>
      </c>
      <c r="BY112">
        <v>0.14350956869199999</v>
      </c>
      <c r="BZ112" s="1">
        <v>5.1810502289900001E-5</v>
      </c>
      <c r="CA112">
        <v>-1.53784083796E-2</v>
      </c>
      <c r="CB112">
        <v>-4.6672467902199997E-2</v>
      </c>
      <c r="CC112">
        <v>-1.53784083796E-2</v>
      </c>
      <c r="CD112">
        <v>-6.6096944886300003E-3</v>
      </c>
      <c r="CE112">
        <v>-2.51046640094E-2</v>
      </c>
      <c r="CF112">
        <v>-3.3028888830799998E-2</v>
      </c>
      <c r="CG112">
        <v>5.6675488727599997E-2</v>
      </c>
      <c r="CH112">
        <v>1</v>
      </c>
      <c r="CI112">
        <v>-9.8903966255500006E-2</v>
      </c>
      <c r="CJ112">
        <v>0.141655083791</v>
      </c>
      <c r="CK112">
        <v>-2.8717529875200001E-2</v>
      </c>
      <c r="CL112">
        <v>-3.69319032917E-2</v>
      </c>
      <c r="CM112">
        <v>-1.53784083796E-2</v>
      </c>
      <c r="CN112">
        <v>0.124141119407</v>
      </c>
      <c r="CO112">
        <v>-3.6250215340800002E-2</v>
      </c>
      <c r="CP112">
        <v>-8.8343865279299997E-3</v>
      </c>
      <c r="CQ112">
        <v>0.86439342844099998</v>
      </c>
      <c r="CR112">
        <v>-6.2770429031400003E-3</v>
      </c>
      <c r="CS112">
        <v>2.8476613836299999E-2</v>
      </c>
      <c r="CT112">
        <v>-2.9725560233199999E-2</v>
      </c>
      <c r="CU112">
        <v>-1.53784083796E-2</v>
      </c>
      <c r="CV112">
        <v>-1.9618169513600001E-2</v>
      </c>
      <c r="CW112">
        <v>-1.9643921557899999E-2</v>
      </c>
      <c r="CX112">
        <v>-3.2266921179999998E-2</v>
      </c>
      <c r="CY112">
        <v>1.6787677518600001E-2</v>
      </c>
      <c r="CZ112">
        <v>5.2375502405699999E-2</v>
      </c>
      <c r="DA112">
        <v>-3.4245727359E-2</v>
      </c>
      <c r="DB112">
        <v>-5.6413634298699998E-3</v>
      </c>
      <c r="DC112">
        <v>-1.8178073953600001E-2</v>
      </c>
      <c r="DD112">
        <v>-2.5258643743599998E-2</v>
      </c>
      <c r="DE112">
        <v>-1.53784083796E-2</v>
      </c>
      <c r="DF112">
        <v>-1.7564290766800002E-2</v>
      </c>
      <c r="DG112">
        <v>-3.7237036678599997E-2</v>
      </c>
      <c r="DH112">
        <v>-2.72527567097E-2</v>
      </c>
      <c r="DI112">
        <v>-2.9849815208700002E-3</v>
      </c>
      <c r="DJ112">
        <v>-6.5526305718299996E-2</v>
      </c>
      <c r="DK112">
        <v>-8.4330743304499994E-2</v>
      </c>
      <c r="DL112">
        <v>-0.10422075036</v>
      </c>
      <c r="DM112">
        <v>-2.7777087322800001E-2</v>
      </c>
      <c r="DN112">
        <v>-1.70746838167E-2</v>
      </c>
      <c r="DO112">
        <v>-1.7843077558900002E-2</v>
      </c>
      <c r="DP112">
        <v>-7.2122050357799998E-3</v>
      </c>
      <c r="DQ112">
        <v>-1.90795464648E-2</v>
      </c>
      <c r="DR112">
        <v>-1.53784083796E-2</v>
      </c>
      <c r="DS112">
        <v>-6.7367076438899998E-2</v>
      </c>
      <c r="DT112">
        <v>-1.53784083796E-2</v>
      </c>
    </row>
    <row r="113" spans="1:124" x14ac:dyDescent="0.25">
      <c r="A113" t="s">
        <v>38</v>
      </c>
      <c r="B113">
        <v>0.27066951135599998</v>
      </c>
      <c r="C113">
        <v>-5.9210256394099998E-2</v>
      </c>
      <c r="D113">
        <v>2.5452078095E-2</v>
      </c>
      <c r="E113">
        <v>1.43580533503E-2</v>
      </c>
      <c r="F113">
        <v>-7.9040201177599995E-2</v>
      </c>
      <c r="G113">
        <v>-9.8817037814500006E-2</v>
      </c>
      <c r="H113">
        <v>-5.6472168692200002E-2</v>
      </c>
      <c r="I113">
        <v>-0.121091790007</v>
      </c>
      <c r="J113">
        <v>-9.6186387956699995E-2</v>
      </c>
      <c r="K113">
        <v>-4.3570877320500002E-2</v>
      </c>
      <c r="L113">
        <v>1.5011014251399999E-2</v>
      </c>
      <c r="M113">
        <v>9.7655668634800005E-2</v>
      </c>
      <c r="N113">
        <v>-0.11618052150200001</v>
      </c>
      <c r="O113">
        <v>4.6430343164700003E-3</v>
      </c>
      <c r="P113">
        <v>2.8257296717299998E-2</v>
      </c>
      <c r="Q113">
        <v>1.8610986232400002E-2</v>
      </c>
      <c r="R113">
        <v>-4.9979791062300001E-2</v>
      </c>
      <c r="S113">
        <v>-3.5979609463800001E-2</v>
      </c>
      <c r="T113">
        <v>-0.20156530062799999</v>
      </c>
      <c r="U113">
        <v>-0.103145811852</v>
      </c>
      <c r="V113">
        <v>-9.3087492922699994E-2</v>
      </c>
      <c r="W113">
        <v>8.6356950561799997E-2</v>
      </c>
      <c r="X113">
        <v>0.36944695906399999</v>
      </c>
      <c r="Y113">
        <v>-9.43201076991E-2</v>
      </c>
      <c r="Z113">
        <v>-0.12442934228200001</v>
      </c>
      <c r="AA113">
        <v>-3.9569780910399997E-2</v>
      </c>
      <c r="AB113">
        <v>-8.3408884794999999E-2</v>
      </c>
      <c r="AC113">
        <v>0.105043910298</v>
      </c>
      <c r="AD113">
        <v>-6.1455432821600001E-2</v>
      </c>
      <c r="AE113">
        <v>5.25902167113E-2</v>
      </c>
      <c r="AF113">
        <v>-0.10393007836199999</v>
      </c>
      <c r="AG113">
        <v>-2.29600873563E-2</v>
      </c>
      <c r="AH113">
        <v>-9.2780800081499998E-2</v>
      </c>
      <c r="AI113">
        <v>-0.10484297156900001</v>
      </c>
      <c r="AJ113">
        <v>-3.6490087460499997E-2</v>
      </c>
      <c r="AK113">
        <v>5.7543590820800003E-2</v>
      </c>
      <c r="AL113">
        <v>-0.11045865412399999</v>
      </c>
      <c r="AM113">
        <v>-4.8969679247999998E-2</v>
      </c>
      <c r="AN113">
        <v>1</v>
      </c>
      <c r="AO113">
        <v>2.27140428406E-2</v>
      </c>
      <c r="AP113">
        <v>-0.103388006322</v>
      </c>
      <c r="AQ113">
        <v>-0.112091228271</v>
      </c>
      <c r="AR113">
        <v>-0.13675853025699999</v>
      </c>
      <c r="AS113">
        <v>-3.6490087460499997E-2</v>
      </c>
      <c r="AT113">
        <v>-0.115761108344</v>
      </c>
      <c r="AU113">
        <v>0.15505301089699999</v>
      </c>
      <c r="AV113">
        <v>-6.3153080478500004E-2</v>
      </c>
      <c r="AW113">
        <v>0.24443770679499999</v>
      </c>
      <c r="AX113">
        <v>-9.8959532724800001E-2</v>
      </c>
      <c r="AY113">
        <v>2.5452078095E-2</v>
      </c>
      <c r="AZ113">
        <v>-8.6481122917299993E-2</v>
      </c>
      <c r="BA113">
        <v>4.4956080887899999E-2</v>
      </c>
      <c r="BB113">
        <v>2.3941350545699999E-2</v>
      </c>
      <c r="BC113">
        <v>-3.2254737263800001E-2</v>
      </c>
      <c r="BD113">
        <v>-3.6490087460499997E-2</v>
      </c>
      <c r="BE113">
        <v>-5.9776322261599997E-3</v>
      </c>
      <c r="BF113">
        <v>-0.107697646681</v>
      </c>
      <c r="BG113">
        <v>-3.7812297265400002E-2</v>
      </c>
      <c r="BH113">
        <v>0.19750487676199999</v>
      </c>
      <c r="BI113">
        <v>-7.3762768890899999E-2</v>
      </c>
      <c r="BJ113">
        <v>-0.10495534967</v>
      </c>
      <c r="BK113">
        <v>-0.16301091714099999</v>
      </c>
      <c r="BL113">
        <v>-0.13812865765999999</v>
      </c>
      <c r="BM113">
        <v>0.11793700145</v>
      </c>
      <c r="BN113">
        <v>-6.1618572480099998E-2</v>
      </c>
      <c r="BO113">
        <v>8.0620033023700004E-3</v>
      </c>
      <c r="BP113">
        <v>-0.103939005503</v>
      </c>
      <c r="BQ113">
        <v>-0.12291376083199999</v>
      </c>
      <c r="BR113">
        <v>-0.12559826406899999</v>
      </c>
      <c r="BS113">
        <v>-0.157550047518</v>
      </c>
      <c r="BT113">
        <v>3.7388197404100001E-2</v>
      </c>
      <c r="BU113">
        <v>-0.103521383008</v>
      </c>
      <c r="BV113">
        <v>0.105043910298</v>
      </c>
      <c r="BW113">
        <v>-0.10393007836199999</v>
      </c>
      <c r="BX113">
        <v>-0.110510100293</v>
      </c>
      <c r="BY113">
        <v>-5.5971024749099998E-2</v>
      </c>
      <c r="BZ113">
        <v>-4.58162632121E-2</v>
      </c>
      <c r="CA113">
        <v>2.5452078095E-2</v>
      </c>
      <c r="CB113">
        <v>-2.8825891694499998E-2</v>
      </c>
      <c r="CC113">
        <v>4.6430343164700003E-3</v>
      </c>
      <c r="CD113">
        <v>-8.6289592116900002E-2</v>
      </c>
      <c r="CE113">
        <v>7.3465031785799995E-2</v>
      </c>
      <c r="CF113">
        <v>-4.0852576327100001E-2</v>
      </c>
      <c r="CG113">
        <v>-0.14502368386299999</v>
      </c>
      <c r="CH113">
        <v>-8.0728267876199994E-2</v>
      </c>
      <c r="CI113">
        <v>-0.13285682166599999</v>
      </c>
      <c r="CJ113">
        <v>0.109426162742</v>
      </c>
      <c r="CK113">
        <v>4.7414758538599999E-2</v>
      </c>
      <c r="CL113">
        <v>1.15086897938E-2</v>
      </c>
      <c r="CM113">
        <v>-3.7871324060699998E-2</v>
      </c>
      <c r="CN113">
        <v>-3.0603991482199999E-2</v>
      </c>
      <c r="CO113">
        <v>9.9097539218999997E-2</v>
      </c>
      <c r="CP113">
        <v>0.131616689269</v>
      </c>
      <c r="CQ113">
        <v>-0.17555875733199999</v>
      </c>
      <c r="CR113">
        <v>4.21735978776E-2</v>
      </c>
      <c r="CS113">
        <v>-8.4077646583900004E-2</v>
      </c>
      <c r="CT113">
        <v>-1.45164164658E-2</v>
      </c>
      <c r="CU113">
        <v>2.5452078095E-2</v>
      </c>
      <c r="CV113">
        <v>0.28657204693600002</v>
      </c>
      <c r="CW113">
        <v>-1.8593513753700001E-2</v>
      </c>
      <c r="CX113">
        <v>-7.70906432211E-2</v>
      </c>
      <c r="CY113">
        <v>0.20084880899099999</v>
      </c>
      <c r="CZ113">
        <v>1.2862720328600001E-3</v>
      </c>
      <c r="DA113">
        <v>-0.16078459622399999</v>
      </c>
      <c r="DB113">
        <v>-7.3453813270900004E-2</v>
      </c>
      <c r="DC113">
        <v>-0.102628692718</v>
      </c>
      <c r="DD113">
        <v>-2.5313651558999999E-2</v>
      </c>
      <c r="DE113">
        <v>-9.6186387956699995E-2</v>
      </c>
      <c r="DF113">
        <v>3.1297760948100002E-2</v>
      </c>
      <c r="DG113">
        <v>-0.100839884896</v>
      </c>
      <c r="DH113">
        <v>-1.23190058368E-2</v>
      </c>
      <c r="DI113">
        <v>-0.10393007836199999</v>
      </c>
      <c r="DJ113">
        <v>-4.5174431228099998E-2</v>
      </c>
      <c r="DK113">
        <v>-9.2679237645399995E-2</v>
      </c>
      <c r="DL113">
        <v>0.121459083563</v>
      </c>
      <c r="DM113">
        <v>-1.1825208496E-2</v>
      </c>
      <c r="DN113">
        <v>-8.0566629321199998E-2</v>
      </c>
      <c r="DO113">
        <v>-0.116963427882</v>
      </c>
      <c r="DP113">
        <v>-3.33849113746E-2</v>
      </c>
      <c r="DQ113">
        <v>1.16558066575E-2</v>
      </c>
      <c r="DR113">
        <v>-0.10393007836199999</v>
      </c>
      <c r="DS113">
        <v>0.223996378178</v>
      </c>
      <c r="DT113">
        <v>2.98132743808E-2</v>
      </c>
    </row>
    <row r="114" spans="1:124" x14ac:dyDescent="0.25">
      <c r="A114" t="s">
        <v>86</v>
      </c>
      <c r="B114">
        <v>0.330130338528</v>
      </c>
      <c r="C114">
        <v>-7.4243044342499995E-2</v>
      </c>
      <c r="D114">
        <v>0.12879214849100001</v>
      </c>
      <c r="E114">
        <v>-3.78993759938E-2</v>
      </c>
      <c r="F114">
        <v>0.43675930421300002</v>
      </c>
      <c r="G114">
        <v>-7.8038675206700006E-2</v>
      </c>
      <c r="H114">
        <v>-0.305028211647</v>
      </c>
      <c r="I114">
        <v>3.6283371423400002E-3</v>
      </c>
      <c r="J114">
        <v>4.7675425164899997E-3</v>
      </c>
      <c r="K114">
        <v>-8.8273807423199999E-2</v>
      </c>
      <c r="L114">
        <v>-0.105553366452</v>
      </c>
      <c r="M114">
        <v>3.6574660190599999E-3</v>
      </c>
      <c r="N114">
        <v>2.3720991118900001E-2</v>
      </c>
      <c r="O114">
        <v>7.6028699355899995E-2</v>
      </c>
      <c r="P114">
        <v>9.4901107200399994E-3</v>
      </c>
      <c r="Q114">
        <v>-7.3141527344800006E-2</v>
      </c>
      <c r="R114">
        <v>-1.5326657596E-2</v>
      </c>
      <c r="S114">
        <v>0.39013401158599997</v>
      </c>
      <c r="T114">
        <v>-1.7155099469800001E-2</v>
      </c>
      <c r="U114">
        <v>-6.0248166380400002E-2</v>
      </c>
      <c r="V114">
        <v>-5.99982516242E-2</v>
      </c>
      <c r="W114">
        <v>-8.2764720414500004E-2</v>
      </c>
      <c r="X114">
        <v>-6.5273541611199998E-2</v>
      </c>
      <c r="Y114">
        <v>-2.3568847168700001E-3</v>
      </c>
      <c r="Z114">
        <v>0.132757328121</v>
      </c>
      <c r="AA114">
        <v>-1.9585232046499999E-2</v>
      </c>
      <c r="AB114">
        <v>0.169122137206</v>
      </c>
      <c r="AC114" s="1">
        <v>6.7734678099799997E-5</v>
      </c>
      <c r="AD114">
        <v>1.29994008116E-2</v>
      </c>
      <c r="AE114">
        <v>-3.9442735375899998E-2</v>
      </c>
      <c r="AF114">
        <v>-5.8330620922400003E-2</v>
      </c>
      <c r="AG114">
        <v>0.13245695434999999</v>
      </c>
      <c r="AH114">
        <v>0.41259888600799999</v>
      </c>
      <c r="AI114">
        <v>0.14953434585799999</v>
      </c>
      <c r="AJ114">
        <v>0.20205324682199999</v>
      </c>
      <c r="AK114">
        <v>1.37572826377E-2</v>
      </c>
      <c r="AL114">
        <v>-0.131817233935</v>
      </c>
      <c r="AM114">
        <v>-8.0405586129800005E-2</v>
      </c>
      <c r="AN114">
        <v>0.109426162742</v>
      </c>
      <c r="AO114">
        <v>9.5302508433199998E-2</v>
      </c>
      <c r="AP114">
        <v>-1.0212707406999999E-2</v>
      </c>
      <c r="AQ114">
        <v>-5.3499976136900003E-2</v>
      </c>
      <c r="AR114">
        <v>-0.22810593300400001</v>
      </c>
      <c r="AS114">
        <v>0.20205324682199999</v>
      </c>
      <c r="AT114">
        <v>-6.5377650271799995E-2</v>
      </c>
      <c r="AU114">
        <v>-0.16570228015999999</v>
      </c>
      <c r="AV114">
        <v>-0.158542704817</v>
      </c>
      <c r="AW114">
        <v>-0.125508516835</v>
      </c>
      <c r="AX114">
        <v>6.6191013403699997E-2</v>
      </c>
      <c r="AY114">
        <v>0.12879214849100001</v>
      </c>
      <c r="AZ114">
        <v>5.3529082476200002E-2</v>
      </c>
      <c r="BA114">
        <v>0.161064496305</v>
      </c>
      <c r="BB114">
        <v>2.42392094903E-2</v>
      </c>
      <c r="BC114">
        <v>0.102009938087</v>
      </c>
      <c r="BD114">
        <v>0.20205324682199999</v>
      </c>
      <c r="BE114">
        <v>0.34259886277399998</v>
      </c>
      <c r="BF114">
        <v>-5.75858685142E-2</v>
      </c>
      <c r="BG114">
        <v>-4.0836864794500001E-2</v>
      </c>
      <c r="BH114">
        <v>0.44794671382899998</v>
      </c>
      <c r="BI114">
        <v>-7.8872540844500003E-2</v>
      </c>
      <c r="BJ114">
        <v>4.9445694989500001E-2</v>
      </c>
      <c r="BK114">
        <v>-7.8718435899199996E-2</v>
      </c>
      <c r="BL114">
        <v>-3.6368756460999997E-2</v>
      </c>
      <c r="BM114">
        <v>9.6394564225599999E-2</v>
      </c>
      <c r="BN114">
        <v>3.0107438546900001E-2</v>
      </c>
      <c r="BO114">
        <v>-6.4818245679400005E-2</v>
      </c>
      <c r="BP114">
        <v>-3.3468787490599998E-2</v>
      </c>
      <c r="BQ114">
        <v>4.7720670518100004E-3</v>
      </c>
      <c r="BR114">
        <v>-0.101519323609</v>
      </c>
      <c r="BS114">
        <v>-1.33668952936E-2</v>
      </c>
      <c r="BT114">
        <v>0.42143960988899998</v>
      </c>
      <c r="BU114">
        <v>6.5813328868600002E-2</v>
      </c>
      <c r="BV114" s="1">
        <v>6.7734678099799997E-5</v>
      </c>
      <c r="BW114">
        <v>-5.8330620922400003E-2</v>
      </c>
      <c r="BX114">
        <v>3.9179735308299997E-2</v>
      </c>
      <c r="BY114">
        <v>0.13233987581199999</v>
      </c>
      <c r="BZ114">
        <v>6.2162316201899999E-2</v>
      </c>
      <c r="CA114">
        <v>0.12879214849100001</v>
      </c>
      <c r="CB114">
        <v>-0.122599603239</v>
      </c>
      <c r="CC114">
        <v>7.6028699355899995E-2</v>
      </c>
      <c r="CD114">
        <v>-0.10120214346299999</v>
      </c>
      <c r="CE114">
        <v>0.309134072127</v>
      </c>
      <c r="CF114">
        <v>0.250107165533</v>
      </c>
      <c r="CG114">
        <v>-0.17549200983999999</v>
      </c>
      <c r="CH114">
        <v>0.141655083791</v>
      </c>
      <c r="CI114">
        <v>-0.186933086404</v>
      </c>
      <c r="CJ114">
        <v>1</v>
      </c>
      <c r="CK114">
        <v>0.30027547757099998</v>
      </c>
      <c r="CL114">
        <v>4.1513004594499997E-2</v>
      </c>
      <c r="CM114">
        <v>2.2972926902799999E-2</v>
      </c>
      <c r="CN114">
        <v>-2.3446554873499999E-2</v>
      </c>
      <c r="CO114">
        <v>-0.117780186563</v>
      </c>
      <c r="CP114">
        <v>1.1541449977E-2</v>
      </c>
      <c r="CQ114">
        <v>0.15021087488900001</v>
      </c>
      <c r="CR114">
        <v>0.15603877448299999</v>
      </c>
      <c r="CS114">
        <v>0.115881796935</v>
      </c>
      <c r="CT114">
        <v>-2.0736581730099998E-2</v>
      </c>
      <c r="CU114">
        <v>0.12879214849100001</v>
      </c>
      <c r="CV114">
        <v>-9.0809592923400004E-2</v>
      </c>
      <c r="CW114">
        <v>0.543187958857</v>
      </c>
      <c r="CX114">
        <v>0.119265922063</v>
      </c>
      <c r="CY114">
        <v>2.8020720866799999E-2</v>
      </c>
      <c r="CZ114">
        <v>-2.5097527258100001E-2</v>
      </c>
      <c r="DA114">
        <v>-4.6209376206799997E-2</v>
      </c>
      <c r="DB114">
        <v>-5.8635761494299998E-2</v>
      </c>
      <c r="DC114">
        <v>-8.6784934922600008E-3</v>
      </c>
      <c r="DD114">
        <v>-6.8848019272999994E-2</v>
      </c>
      <c r="DE114">
        <v>4.7675425164899997E-3</v>
      </c>
      <c r="DF114">
        <v>0.15848455857499999</v>
      </c>
      <c r="DG114">
        <v>-3.5968089217899998E-2</v>
      </c>
      <c r="DH114">
        <v>-7.1805763247399998E-2</v>
      </c>
      <c r="DI114">
        <v>-8.2685002411799994E-3</v>
      </c>
      <c r="DJ114">
        <v>-0.24321280542099999</v>
      </c>
      <c r="DK114">
        <v>-0.35946543282100002</v>
      </c>
      <c r="DL114">
        <v>-0.225219290559</v>
      </c>
      <c r="DM114">
        <v>-2.3887812853900001E-2</v>
      </c>
      <c r="DN114">
        <v>-2.6801684896999999E-3</v>
      </c>
      <c r="DO114">
        <v>-6.7788235664300006E-2</v>
      </c>
      <c r="DP114">
        <v>-3.0127776546299999E-3</v>
      </c>
      <c r="DQ114">
        <v>0.12340093972799999</v>
      </c>
      <c r="DR114">
        <v>4.6747117923900003E-2</v>
      </c>
      <c r="DS114">
        <v>9.1124512868499992E-3</v>
      </c>
      <c r="DT114">
        <v>7.9712624882799996E-3</v>
      </c>
    </row>
    <row r="115" spans="1:124" x14ac:dyDescent="0.25">
      <c r="A115" t="s">
        <v>54</v>
      </c>
      <c r="B115">
        <v>-1.8045616903400001E-2</v>
      </c>
      <c r="C115">
        <v>-1.8803013120599999E-2</v>
      </c>
      <c r="D115">
        <v>-1.12359550562E-2</v>
      </c>
      <c r="E115">
        <v>-1.9914635E-2</v>
      </c>
      <c r="F115">
        <v>-1.6093787624699998E-2</v>
      </c>
      <c r="G115">
        <v>-1.12359550562E-2</v>
      </c>
      <c r="H115">
        <v>-1.9117933219399998E-2</v>
      </c>
      <c r="I115">
        <v>-1.99997728124E-2</v>
      </c>
      <c r="J115">
        <v>-1.12359550562E-2</v>
      </c>
      <c r="K115">
        <v>1.3258854324100001E-2</v>
      </c>
      <c r="L115">
        <v>-2.3485225208100001E-2</v>
      </c>
      <c r="M115">
        <v>-1.12359550562E-2</v>
      </c>
      <c r="N115">
        <v>-1.73928525984E-2</v>
      </c>
      <c r="O115">
        <v>-1.12359550562E-2</v>
      </c>
      <c r="P115">
        <v>-1.12359550562E-2</v>
      </c>
      <c r="Q115">
        <v>-2.0257323318099998E-2</v>
      </c>
      <c r="R115">
        <v>-1.8241551275999999E-2</v>
      </c>
      <c r="S115">
        <v>-1.5763695509E-2</v>
      </c>
      <c r="T115">
        <v>-1.7224695086899999E-2</v>
      </c>
      <c r="U115">
        <v>-1.14998210445E-2</v>
      </c>
      <c r="V115">
        <v>-2.97414533252E-2</v>
      </c>
      <c r="W115">
        <v>-2.82069563869E-2</v>
      </c>
      <c r="X115">
        <v>-7.74942560516E-2</v>
      </c>
      <c r="Y115">
        <v>-1.39948165848E-2</v>
      </c>
      <c r="Z115">
        <v>-1.34521451305E-2</v>
      </c>
      <c r="AA115">
        <v>-3.7129157056199999E-2</v>
      </c>
      <c r="AB115">
        <v>-5.1380985543800002E-2</v>
      </c>
      <c r="AC115">
        <v>-1.12359550562E-2</v>
      </c>
      <c r="AD115">
        <v>-1.43833082748E-2</v>
      </c>
      <c r="AE115">
        <v>-1.53071910994E-2</v>
      </c>
      <c r="AF115">
        <v>-1.12359550562E-2</v>
      </c>
      <c r="AG115">
        <v>-1.3243130942099999E-2</v>
      </c>
      <c r="AH115">
        <v>0.12566559055199999</v>
      </c>
      <c r="AI115">
        <v>-1.14524311985E-2</v>
      </c>
      <c r="AJ115">
        <v>1</v>
      </c>
      <c r="AK115">
        <v>-1.8733574915099999E-2</v>
      </c>
      <c r="AL115">
        <v>-4.0485203922499997E-2</v>
      </c>
      <c r="AM115">
        <v>-2.33324147702E-2</v>
      </c>
      <c r="AN115">
        <v>-3.6490087460499997E-2</v>
      </c>
      <c r="AO115">
        <v>-2.3619091637999998E-2</v>
      </c>
      <c r="AP115">
        <v>-1.4014913326E-2</v>
      </c>
      <c r="AQ115">
        <v>-1.0087782831500001E-2</v>
      </c>
      <c r="AR115">
        <v>1.2106950115100001E-2</v>
      </c>
      <c r="AS115">
        <v>1</v>
      </c>
      <c r="AT115">
        <v>-2.94630104858E-3</v>
      </c>
      <c r="AU115">
        <v>-7.9273938983100006E-2</v>
      </c>
      <c r="AV115">
        <v>-3.5473340184699997E-2</v>
      </c>
      <c r="AW115">
        <v>-8.1823920142100007E-2</v>
      </c>
      <c r="AX115">
        <v>-1.4117802965799999E-2</v>
      </c>
      <c r="AY115">
        <v>-1.12359550562E-2</v>
      </c>
      <c r="AZ115">
        <v>-1.5921575541199998E-2</v>
      </c>
      <c r="BA115">
        <v>-1.12359550562E-2</v>
      </c>
      <c r="BB115">
        <v>-1.8075058170400001E-2</v>
      </c>
      <c r="BC115">
        <v>-1.49274393929E-2</v>
      </c>
      <c r="BD115">
        <v>1</v>
      </c>
      <c r="BE115">
        <v>-3.4489913978199997E-2</v>
      </c>
      <c r="BF115">
        <v>-1.1697542414100001E-2</v>
      </c>
      <c r="BG115">
        <v>-3.2233585086900003E-2</v>
      </c>
      <c r="BH115">
        <v>0.82737011389799997</v>
      </c>
      <c r="BI115">
        <v>-1.12359550562E-2</v>
      </c>
      <c r="BJ115">
        <v>9.2873472108599992E-3</v>
      </c>
      <c r="BK115">
        <v>-2.3275223241600002E-2</v>
      </c>
      <c r="BL115">
        <v>-1.5527053287100001E-2</v>
      </c>
      <c r="BM115">
        <v>-1.41568569095E-2</v>
      </c>
      <c r="BN115">
        <v>-1.6126187527699998E-2</v>
      </c>
      <c r="BO115">
        <v>-1.12359550562E-2</v>
      </c>
      <c r="BP115">
        <v>-2.5541467524600001E-2</v>
      </c>
      <c r="BQ115">
        <v>3.3034289689699999E-4</v>
      </c>
      <c r="BR115">
        <v>-1.67405751783E-2</v>
      </c>
      <c r="BS115">
        <v>-6.9195758950499994E-2</v>
      </c>
      <c r="BT115">
        <v>-2.5512519573800001E-2</v>
      </c>
      <c r="BU115">
        <v>-1.0800975249699999E-2</v>
      </c>
      <c r="BV115">
        <v>-1.12359550562E-2</v>
      </c>
      <c r="BW115">
        <v>-1.12359550562E-2</v>
      </c>
      <c r="BX115">
        <v>-1.2253731964E-2</v>
      </c>
      <c r="BY115">
        <v>-1.19316870091E-2</v>
      </c>
      <c r="BZ115">
        <v>3.0232287967600002E-3</v>
      </c>
      <c r="CA115">
        <v>-1.12359550562E-2</v>
      </c>
      <c r="CB115">
        <v>-4.16597382383E-2</v>
      </c>
      <c r="CC115">
        <v>-1.12359550562E-2</v>
      </c>
      <c r="CD115">
        <v>-3.7516830451400002E-2</v>
      </c>
      <c r="CE115">
        <v>-1.8342267258600001E-2</v>
      </c>
      <c r="CF115">
        <v>6.3803107278099999E-2</v>
      </c>
      <c r="CG115">
        <v>4.0138593609400003E-2</v>
      </c>
      <c r="CH115">
        <v>-1.53784083796E-2</v>
      </c>
      <c r="CI115">
        <v>-3.9728951411200003E-2</v>
      </c>
      <c r="CJ115">
        <v>0.20205324682199999</v>
      </c>
      <c r="CK115">
        <v>-2.09819421515E-2</v>
      </c>
      <c r="CL115">
        <v>-3.5585688186399997E-2</v>
      </c>
      <c r="CM115">
        <v>-1.12359550562E-2</v>
      </c>
      <c r="CN115">
        <v>-2.41313492018E-2</v>
      </c>
      <c r="CO115">
        <v>-3.1722088170699998E-2</v>
      </c>
      <c r="CP115">
        <v>-1.12359550562E-2</v>
      </c>
      <c r="CQ115">
        <v>-2.5995102115800001E-2</v>
      </c>
      <c r="CR115">
        <v>-4.9960965369100002E-3</v>
      </c>
      <c r="CS115">
        <v>-1.8451449135199999E-2</v>
      </c>
      <c r="CT115">
        <v>-2.2430484310400001E-2</v>
      </c>
      <c r="CU115">
        <v>-1.12359550562E-2</v>
      </c>
      <c r="CV115">
        <v>-1.8429670771099999E-2</v>
      </c>
      <c r="CW115">
        <v>0.31885768486799998</v>
      </c>
      <c r="CX115">
        <v>-3.5265765591800002E-2</v>
      </c>
      <c r="CY115">
        <v>-7.0558581573199997E-2</v>
      </c>
      <c r="CZ115">
        <v>-5.8877095001400002E-2</v>
      </c>
      <c r="DA115">
        <v>-2.50210193393E-2</v>
      </c>
      <c r="DB115">
        <v>-1.12359550562E-2</v>
      </c>
      <c r="DC115">
        <v>-1.32814799106E-2</v>
      </c>
      <c r="DD115">
        <v>-1.22039163965E-2</v>
      </c>
      <c r="DE115">
        <v>-1.12359550562E-2</v>
      </c>
      <c r="DF115">
        <v>-1.33462414438E-2</v>
      </c>
      <c r="DG115">
        <v>-2.96250561541E-2</v>
      </c>
      <c r="DH115">
        <v>-2.1966319371599999E-2</v>
      </c>
      <c r="DI115">
        <v>-1.12359550562E-2</v>
      </c>
      <c r="DJ115">
        <v>-2.9766889262900002E-2</v>
      </c>
      <c r="DK115">
        <v>3.7534474421600003E-2</v>
      </c>
      <c r="DL115">
        <v>-5.3159425487399999E-2</v>
      </c>
      <c r="DM115">
        <v>-2.42931719298E-2</v>
      </c>
      <c r="DN115">
        <v>0.104544301503</v>
      </c>
      <c r="DO115">
        <v>-1.30367208731E-2</v>
      </c>
      <c r="DP115">
        <v>-1.8441942441E-2</v>
      </c>
      <c r="DQ115">
        <v>-1.3940124444600001E-2</v>
      </c>
      <c r="DR115">
        <v>-1.12359550562E-2</v>
      </c>
      <c r="DS115">
        <v>-7.6529978840399998E-2</v>
      </c>
      <c r="DT115">
        <v>-1.12359550562E-2</v>
      </c>
    </row>
    <row r="116" spans="1:124" x14ac:dyDescent="0.25">
      <c r="A116" t="s">
        <v>10</v>
      </c>
      <c r="B116">
        <v>-3.7718678552599999E-2</v>
      </c>
      <c r="C116">
        <v>-4.8088729200199999E-2</v>
      </c>
      <c r="D116">
        <v>-2.3485225208100001E-2</v>
      </c>
      <c r="E116">
        <v>-3.2576595785600002E-2</v>
      </c>
      <c r="F116">
        <v>3.6453056803800003E-2</v>
      </c>
      <c r="G116">
        <v>-2.3485225208100001E-2</v>
      </c>
      <c r="H116">
        <v>0.16462278578100001</v>
      </c>
      <c r="I116">
        <v>-4.28860302677E-2</v>
      </c>
      <c r="J116">
        <v>-2.3485225208100001E-2</v>
      </c>
      <c r="K116">
        <v>-6.3704149662399998E-2</v>
      </c>
      <c r="L116">
        <v>1</v>
      </c>
      <c r="M116">
        <v>-2.3485225208100001E-2</v>
      </c>
      <c r="N116">
        <v>-3.6354280365300001E-2</v>
      </c>
      <c r="O116">
        <v>-2.3485225208100001E-2</v>
      </c>
      <c r="P116">
        <v>-2.3485225208100001E-2</v>
      </c>
      <c r="Q116">
        <v>-4.2341554221300003E-2</v>
      </c>
      <c r="R116">
        <v>-3.8128217647699997E-2</v>
      </c>
      <c r="S116">
        <v>-3.2949040583600001E-2</v>
      </c>
      <c r="T116">
        <v>-7.2065406723199998E-2</v>
      </c>
      <c r="U116">
        <v>-2.4036753950399999E-2</v>
      </c>
      <c r="V116">
        <v>-6.2165140913000003E-2</v>
      </c>
      <c r="W116">
        <v>-5.89577583633E-2</v>
      </c>
      <c r="X116">
        <v>-5.06212498479E-2</v>
      </c>
      <c r="Y116">
        <v>-2.9251756312499998E-2</v>
      </c>
      <c r="Z116">
        <v>-2.8117472555200002E-2</v>
      </c>
      <c r="AA116">
        <v>-7.7606808757500007E-2</v>
      </c>
      <c r="AB116">
        <v>9.5955828604300006E-2</v>
      </c>
      <c r="AC116">
        <v>-2.3485225208100001E-2</v>
      </c>
      <c r="AD116">
        <v>-3.0063775832400001E-2</v>
      </c>
      <c r="AE116">
        <v>-3.1994861894300002E-2</v>
      </c>
      <c r="AF116">
        <v>-2.3485225208100001E-2</v>
      </c>
      <c r="AG116">
        <v>-2.7680594224500001E-2</v>
      </c>
      <c r="AH116">
        <v>-0.107769757924</v>
      </c>
      <c r="AI116">
        <v>-1.94058874572E-2</v>
      </c>
      <c r="AJ116">
        <v>-2.3485225208100001E-2</v>
      </c>
      <c r="AK116">
        <v>4.3280833703400003E-2</v>
      </c>
      <c r="AL116">
        <v>0.189691541651</v>
      </c>
      <c r="AM116">
        <v>-4.8769064381899999E-2</v>
      </c>
      <c r="AN116">
        <v>1.5011014251399999E-2</v>
      </c>
      <c r="AO116">
        <v>-4.93682720834E-2</v>
      </c>
      <c r="AP116">
        <v>-2.9293762220300001E-2</v>
      </c>
      <c r="AQ116">
        <v>-1.70399744619E-2</v>
      </c>
      <c r="AR116">
        <v>9.06815590762E-2</v>
      </c>
      <c r="AS116">
        <v>-2.3485225208100001E-2</v>
      </c>
      <c r="AT116">
        <v>-3.72755561556E-2</v>
      </c>
      <c r="AU116">
        <v>-4.7193445937199999E-2</v>
      </c>
      <c r="AV116">
        <v>0.210514400765</v>
      </c>
      <c r="AW116">
        <v>-4.2257786177600003E-2</v>
      </c>
      <c r="AX116">
        <v>-2.9508820606500001E-2</v>
      </c>
      <c r="AY116">
        <v>-2.3485225208100001E-2</v>
      </c>
      <c r="AZ116">
        <v>-3.3279039065600001E-2</v>
      </c>
      <c r="BA116">
        <v>-2.3485225208100001E-2</v>
      </c>
      <c r="BB116">
        <v>-3.7780216248499997E-2</v>
      </c>
      <c r="BC116">
        <v>-3.1201110557099999E-2</v>
      </c>
      <c r="BD116">
        <v>-2.3485225208100001E-2</v>
      </c>
      <c r="BE116">
        <v>-7.6861209210100007E-2</v>
      </c>
      <c r="BF116">
        <v>-2.4450028199900001E-2</v>
      </c>
      <c r="BG116">
        <v>-6.7374157447799995E-2</v>
      </c>
      <c r="BH116">
        <v>-3.6255242386099999E-2</v>
      </c>
      <c r="BI116">
        <v>-2.3485225208100001E-2</v>
      </c>
      <c r="BJ116">
        <v>-5.5152990771500002E-2</v>
      </c>
      <c r="BK116">
        <v>-4.8649523504299998E-2</v>
      </c>
      <c r="BL116">
        <v>-3.24544145507E-2</v>
      </c>
      <c r="BM116">
        <v>-2.9590450575499999E-2</v>
      </c>
      <c r="BN116">
        <v>-3.3706715979399997E-2</v>
      </c>
      <c r="BO116">
        <v>-2.3485225208100001E-2</v>
      </c>
      <c r="BP116">
        <v>-5.3386393409500001E-2</v>
      </c>
      <c r="BQ116">
        <v>-2.3979367692799999E-2</v>
      </c>
      <c r="BR116">
        <v>-2.8937048296800001E-2</v>
      </c>
      <c r="BS116">
        <v>9.0246623509999999E-2</v>
      </c>
      <c r="BT116">
        <v>-5.0866595568400001E-2</v>
      </c>
      <c r="BU116">
        <v>-3.9820059622999997E-2</v>
      </c>
      <c r="BV116">
        <v>-2.3485225208100001E-2</v>
      </c>
      <c r="BW116">
        <v>-2.3485225208100001E-2</v>
      </c>
      <c r="BX116">
        <v>-2.56125672786E-2</v>
      </c>
      <c r="BY116">
        <v>-2.4939433730500001E-2</v>
      </c>
      <c r="BZ116">
        <v>-4.1382511566299997E-2</v>
      </c>
      <c r="CA116">
        <v>-2.3485225208100001E-2</v>
      </c>
      <c r="CB116">
        <v>-2.6274086943599999E-2</v>
      </c>
      <c r="CC116">
        <v>-2.3485225208100001E-2</v>
      </c>
      <c r="CD116">
        <v>0.69704013671200005</v>
      </c>
      <c r="CE116">
        <v>-3.8338732688300001E-2</v>
      </c>
      <c r="CF116">
        <v>-6.4310926417499997E-2</v>
      </c>
      <c r="CG116">
        <v>-5.28515577689E-2</v>
      </c>
      <c r="CH116">
        <v>-3.2143719188199998E-2</v>
      </c>
      <c r="CI116">
        <v>0.257535904707</v>
      </c>
      <c r="CJ116">
        <v>-0.105553366452</v>
      </c>
      <c r="CK116">
        <v>-4.3856141669200002E-2</v>
      </c>
      <c r="CL116">
        <v>-6.7423287769500004E-2</v>
      </c>
      <c r="CM116">
        <v>-2.3485225208100001E-2</v>
      </c>
      <c r="CN116">
        <v>-5.0438985181599998E-2</v>
      </c>
      <c r="CO116">
        <v>-5.6757560189099998E-2</v>
      </c>
      <c r="CP116">
        <v>-2.3485225208100001E-2</v>
      </c>
      <c r="CQ116">
        <v>-4.7988889905900001E-2</v>
      </c>
      <c r="CR116">
        <v>-2.6104481124899999E-2</v>
      </c>
      <c r="CS116">
        <v>-3.8566943013800002E-2</v>
      </c>
      <c r="CT116">
        <v>-4.6883862824500001E-2</v>
      </c>
      <c r="CU116">
        <v>-2.3485225208100001E-2</v>
      </c>
      <c r="CV116">
        <v>-3.8521422202700002E-2</v>
      </c>
      <c r="CW116">
        <v>-2.9999328303199999E-2</v>
      </c>
      <c r="CX116">
        <v>-5.5299601689700002E-2</v>
      </c>
      <c r="CY116">
        <v>-0.103271102575</v>
      </c>
      <c r="CZ116">
        <v>8.6111408628299996E-2</v>
      </c>
      <c r="DA116">
        <v>7.0569215464600002E-2</v>
      </c>
      <c r="DB116">
        <v>-2.3485225208100001E-2</v>
      </c>
      <c r="DC116">
        <v>-2.77607506651E-2</v>
      </c>
      <c r="DD116">
        <v>-5.1555984678099999E-2</v>
      </c>
      <c r="DE116">
        <v>-2.3485225208100001E-2</v>
      </c>
      <c r="DF116">
        <v>-2.7896114253199999E-2</v>
      </c>
      <c r="DG116">
        <v>9.9178784998300004E-2</v>
      </c>
      <c r="DH116">
        <v>-4.5913672211799997E-2</v>
      </c>
      <c r="DI116">
        <v>-2.3485225208100001E-2</v>
      </c>
      <c r="DJ116">
        <v>0.183021349399</v>
      </c>
      <c r="DK116">
        <v>-1.0609482404800001E-2</v>
      </c>
      <c r="DL116">
        <v>-0.123175759165</v>
      </c>
      <c r="DM116">
        <v>-5.0777224627400003E-2</v>
      </c>
      <c r="DN116">
        <v>-2.6075702042499999E-2</v>
      </c>
      <c r="DO116">
        <v>-2.72491589855E-2</v>
      </c>
      <c r="DP116">
        <v>1.2019103694299999E-2</v>
      </c>
      <c r="DQ116">
        <v>-2.9137439619000002E-2</v>
      </c>
      <c r="DR116">
        <v>-2.3485225208100001E-2</v>
      </c>
      <c r="DS116">
        <v>-4.1329990339700001E-2</v>
      </c>
      <c r="DT116">
        <v>-2.3485225208100001E-2</v>
      </c>
    </row>
    <row r="117" spans="1:124" x14ac:dyDescent="0.25">
      <c r="A117" t="s">
        <v>91</v>
      </c>
      <c r="B117">
        <v>-4.63172626341E-2</v>
      </c>
      <c r="C117">
        <v>-6.5248179812200005E-2</v>
      </c>
      <c r="D117">
        <v>-3.1722088170699998E-2</v>
      </c>
      <c r="E117">
        <v>-4.6628462022600001E-2</v>
      </c>
      <c r="F117">
        <v>-5.9744856859000002E-2</v>
      </c>
      <c r="G117">
        <v>-3.1722088170699998E-2</v>
      </c>
      <c r="H117">
        <v>6.0498160035999997E-2</v>
      </c>
      <c r="I117">
        <v>-5.5359849806300002E-2</v>
      </c>
      <c r="J117">
        <v>-3.1722088170699998E-2</v>
      </c>
      <c r="K117">
        <v>3.7812410184999999E-2</v>
      </c>
      <c r="L117">
        <v>-5.6757560189099998E-2</v>
      </c>
      <c r="M117">
        <v>-3.1722088170699998E-2</v>
      </c>
      <c r="N117">
        <v>-4.9104646726300001E-2</v>
      </c>
      <c r="O117">
        <v>-3.1722088170699998E-2</v>
      </c>
      <c r="P117">
        <v>-3.1722088170699998E-2</v>
      </c>
      <c r="Q117">
        <v>-5.7191809079600003E-2</v>
      </c>
      <c r="R117">
        <v>1.8337328094299998E-2</v>
      </c>
      <c r="S117">
        <v>-4.4505103156200002E-2</v>
      </c>
      <c r="T117">
        <v>-4.0527792615699998E-2</v>
      </c>
      <c r="U117">
        <v>-3.2467052003700002E-2</v>
      </c>
      <c r="V117">
        <v>2.20284680733E-2</v>
      </c>
      <c r="W117">
        <v>-4.8558858868299998E-2</v>
      </c>
      <c r="X117">
        <v>2.85704681656E-3</v>
      </c>
      <c r="Y117">
        <v>-3.7896671225199997E-2</v>
      </c>
      <c r="Z117">
        <v>-3.7978981918599997E-2</v>
      </c>
      <c r="AA117">
        <v>-1.1799029566199999E-2</v>
      </c>
      <c r="AB117">
        <v>4.3716945869600003E-2</v>
      </c>
      <c r="AC117">
        <v>-3.1722088170699998E-2</v>
      </c>
      <c r="AD117">
        <v>-4.0607903022E-2</v>
      </c>
      <c r="AE117">
        <v>-3.1088990612899998E-2</v>
      </c>
      <c r="AF117">
        <v>-3.1722088170699998E-2</v>
      </c>
      <c r="AG117">
        <v>-3.7388879298700002E-2</v>
      </c>
      <c r="AH117">
        <v>-0.12799281346300001</v>
      </c>
      <c r="AI117">
        <v>-3.23332578702E-2</v>
      </c>
      <c r="AJ117">
        <v>-3.1722088170699998E-2</v>
      </c>
      <c r="AK117">
        <v>-5.2889862253799998E-2</v>
      </c>
      <c r="AL117">
        <v>-6.03291512958E-2</v>
      </c>
      <c r="AM117">
        <v>-6.5873609753200002E-2</v>
      </c>
      <c r="AN117">
        <v>9.9097539218999997E-2</v>
      </c>
      <c r="AO117">
        <v>-6.3205164832499994E-2</v>
      </c>
      <c r="AP117">
        <v>-3.9567826144799999E-2</v>
      </c>
      <c r="AQ117">
        <v>-4.2752639903499999E-2</v>
      </c>
      <c r="AR117">
        <v>-8.3777951284900003E-3</v>
      </c>
      <c r="AS117">
        <v>-3.1722088170699998E-2</v>
      </c>
      <c r="AT117">
        <v>-4.8906731342599999E-2</v>
      </c>
      <c r="AU117">
        <v>-0.129352030531</v>
      </c>
      <c r="AV117">
        <v>0.19588335052200001</v>
      </c>
      <c r="AW117">
        <v>-7.5273333052299995E-2</v>
      </c>
      <c r="AX117">
        <v>-3.9858310950800002E-2</v>
      </c>
      <c r="AY117">
        <v>-3.1722088170699998E-2</v>
      </c>
      <c r="AZ117">
        <v>-4.4950840458999997E-2</v>
      </c>
      <c r="BA117">
        <v>9.0757182627899998E-3</v>
      </c>
      <c r="BB117">
        <v>-1.5284626781700001E-2</v>
      </c>
      <c r="BC117">
        <v>-4.2144129824000003E-2</v>
      </c>
      <c r="BD117">
        <v>-3.1722088170699998E-2</v>
      </c>
      <c r="BE117">
        <v>-6.7437117682699999E-2</v>
      </c>
      <c r="BF117">
        <v>-3.2086472333299997E-2</v>
      </c>
      <c r="BG117">
        <v>-7.5478238428600006E-2</v>
      </c>
      <c r="BH117">
        <v>-4.89708736208E-2</v>
      </c>
      <c r="BI117">
        <v>-3.1722088170699998E-2</v>
      </c>
      <c r="BJ117">
        <v>-8.6986921277700004E-3</v>
      </c>
      <c r="BK117">
        <v>-5.5231322731200003E-2</v>
      </c>
      <c r="BL117">
        <v>-4.3836999253100001E-2</v>
      </c>
      <c r="BM117">
        <v>-2.7573911969000001E-2</v>
      </c>
      <c r="BN117">
        <v>-3.93277454311E-2</v>
      </c>
      <c r="BO117">
        <v>-3.1722088170699998E-2</v>
      </c>
      <c r="BP117">
        <v>2.5699130475600001E-2</v>
      </c>
      <c r="BQ117">
        <v>-2.4180153439299999E-2</v>
      </c>
      <c r="BR117">
        <v>-4.0489867277999997E-2</v>
      </c>
      <c r="BS117">
        <v>-7.2430240940900004E-2</v>
      </c>
      <c r="BT117">
        <v>8.2646524938799995E-2</v>
      </c>
      <c r="BU117">
        <v>-5.8078165059999999E-2</v>
      </c>
      <c r="BV117">
        <v>-3.1722088170699998E-2</v>
      </c>
      <c r="BW117">
        <v>-3.1722088170699998E-2</v>
      </c>
      <c r="BX117">
        <v>-3.4595542954800003E-2</v>
      </c>
      <c r="BY117">
        <v>-3.24632202828E-2</v>
      </c>
      <c r="BZ117">
        <v>-5.5577389326899998E-2</v>
      </c>
      <c r="CA117">
        <v>-3.1722088170699998E-2</v>
      </c>
      <c r="CB117">
        <v>2.1965683759699998E-3</v>
      </c>
      <c r="CC117">
        <v>-3.1722088170699998E-2</v>
      </c>
      <c r="CD117">
        <v>1.54832011121E-2</v>
      </c>
      <c r="CE117">
        <v>-5.1785096711399997E-2</v>
      </c>
      <c r="CF117">
        <v>-6.9112955219699998E-2</v>
      </c>
      <c r="CG117">
        <v>0.135994245535</v>
      </c>
      <c r="CH117">
        <v>-3.6250215340800002E-2</v>
      </c>
      <c r="CI117">
        <v>5.9945067031999998E-2</v>
      </c>
      <c r="CJ117">
        <v>-0.117780186563</v>
      </c>
      <c r="CK117">
        <v>-5.92376006843E-2</v>
      </c>
      <c r="CL117">
        <v>-2.4249670207300001E-2</v>
      </c>
      <c r="CM117">
        <v>-3.1722088170699998E-2</v>
      </c>
      <c r="CN117">
        <v>7.0244579883399993E-2</v>
      </c>
      <c r="CO117">
        <v>1</v>
      </c>
      <c r="CP117">
        <v>-3.1722088170699998E-2</v>
      </c>
      <c r="CQ117">
        <v>-1.3679763312499999E-2</v>
      </c>
      <c r="CR117">
        <v>5.5111043937200004E-3</v>
      </c>
      <c r="CS117">
        <v>-2.6959838396599999E-2</v>
      </c>
      <c r="CT117">
        <v>6.2636889277499996E-2</v>
      </c>
      <c r="CU117">
        <v>-3.1722088170699998E-2</v>
      </c>
      <c r="CV117">
        <v>-5.2031860063E-2</v>
      </c>
      <c r="CW117">
        <v>-4.0520852112899998E-2</v>
      </c>
      <c r="CX117">
        <v>-2.36535884647E-2</v>
      </c>
      <c r="CY117">
        <v>9.5071382200900001E-2</v>
      </c>
      <c r="CZ117">
        <v>-5.9000918382900003E-2</v>
      </c>
      <c r="DA117">
        <v>-5.90005545746E-3</v>
      </c>
      <c r="DB117">
        <v>-3.1722088170699998E-2</v>
      </c>
      <c r="DC117">
        <v>-3.7497148631899999E-2</v>
      </c>
      <c r="DD117">
        <v>0.134515524528</v>
      </c>
      <c r="DE117">
        <v>-3.1722088170699998E-2</v>
      </c>
      <c r="DF117">
        <v>-3.7679987656800001E-2</v>
      </c>
      <c r="DG117">
        <v>-2.97597265955E-2</v>
      </c>
      <c r="DH117">
        <v>3.7495474639799999E-2</v>
      </c>
      <c r="DI117">
        <v>-3.1722088170699998E-2</v>
      </c>
      <c r="DJ117">
        <v>-9.9597946233299997E-2</v>
      </c>
      <c r="DK117">
        <v>0.251777693729</v>
      </c>
      <c r="DL117">
        <v>5.0116361621E-2</v>
      </c>
      <c r="DM117">
        <v>-6.6075845752199998E-3</v>
      </c>
      <c r="DN117">
        <v>-3.5221110803700002E-2</v>
      </c>
      <c r="DO117">
        <v>-3.68061288003E-2</v>
      </c>
      <c r="DP117">
        <v>0.19580123829400001</v>
      </c>
      <c r="DQ117">
        <v>-3.9356677250100003E-2</v>
      </c>
      <c r="DR117">
        <v>-3.1722088170699998E-2</v>
      </c>
      <c r="DS117">
        <v>-6.2849570312900005E-2</v>
      </c>
      <c r="DT117">
        <v>-3.1722088170699998E-2</v>
      </c>
    </row>
    <row r="118" spans="1:124" x14ac:dyDescent="0.25">
      <c r="A118" t="s">
        <v>73</v>
      </c>
      <c r="B118">
        <v>-1.25569190849E-3</v>
      </c>
      <c r="C118">
        <v>-2.3579328553499999E-2</v>
      </c>
      <c r="D118">
        <v>-1.12359550562E-2</v>
      </c>
      <c r="E118">
        <v>-1.9914635E-2</v>
      </c>
      <c r="F118">
        <v>9.9998183732599999E-3</v>
      </c>
      <c r="G118">
        <v>-1.12359550562E-2</v>
      </c>
      <c r="H118">
        <v>1.76779258538E-2</v>
      </c>
      <c r="I118">
        <v>-2.0808615643699999E-2</v>
      </c>
      <c r="J118">
        <v>-1.12359550562E-2</v>
      </c>
      <c r="K118">
        <v>9.2843827646500003E-3</v>
      </c>
      <c r="L118">
        <v>-2.3485225208100001E-2</v>
      </c>
      <c r="M118">
        <v>-1.12359550562E-2</v>
      </c>
      <c r="N118">
        <v>-1.73928525984E-2</v>
      </c>
      <c r="O118">
        <v>-1.12359550562E-2</v>
      </c>
      <c r="P118">
        <v>-1.12359550562E-2</v>
      </c>
      <c r="Q118">
        <v>-2.0257323318099998E-2</v>
      </c>
      <c r="R118">
        <v>-1.8241551275999999E-2</v>
      </c>
      <c r="S118">
        <v>-1.5763695509E-2</v>
      </c>
      <c r="T118">
        <v>-3.44780032498E-2</v>
      </c>
      <c r="U118">
        <v>-1.14998210445E-2</v>
      </c>
      <c r="V118">
        <v>-2.97414533252E-2</v>
      </c>
      <c r="W118">
        <v>-2.82069563869E-2</v>
      </c>
      <c r="X118">
        <v>-7.74942560516E-2</v>
      </c>
      <c r="Y118">
        <v>-1.39948165848E-2</v>
      </c>
      <c r="Z118">
        <v>0.20807572482</v>
      </c>
      <c r="AA118">
        <v>-3.7129157056199999E-2</v>
      </c>
      <c r="AB118">
        <v>-5.1380985543800002E-2</v>
      </c>
      <c r="AC118">
        <v>-1.12359550562E-2</v>
      </c>
      <c r="AD118">
        <v>-1.43833082748E-2</v>
      </c>
      <c r="AE118">
        <v>-1.53071910994E-2</v>
      </c>
      <c r="AF118">
        <v>1</v>
      </c>
      <c r="AG118">
        <v>-1.3243130942099999E-2</v>
      </c>
      <c r="AH118">
        <v>-8.1960435817899996E-2</v>
      </c>
      <c r="AI118">
        <v>-1.14524311985E-2</v>
      </c>
      <c r="AJ118">
        <v>-1.12359550562E-2</v>
      </c>
      <c r="AK118">
        <v>-1.8733574915099999E-2</v>
      </c>
      <c r="AL118">
        <v>-2.0633433311299999E-2</v>
      </c>
      <c r="AM118">
        <v>-2.33324147702E-2</v>
      </c>
      <c r="AN118">
        <v>-0.10393007836199999</v>
      </c>
      <c r="AO118">
        <v>-2.3619091637999998E-2</v>
      </c>
      <c r="AP118">
        <v>0.95828572600299999</v>
      </c>
      <c r="AQ118">
        <v>-1.6398296997999998E-2</v>
      </c>
      <c r="AR118">
        <v>-8.3927193249799997E-2</v>
      </c>
      <c r="AS118">
        <v>-1.12359550562E-2</v>
      </c>
      <c r="AT118">
        <v>-1.7833615387800001E-2</v>
      </c>
      <c r="AU118">
        <v>-8.3700525698199996E-2</v>
      </c>
      <c r="AV118">
        <v>-4.6586977293499997E-2</v>
      </c>
      <c r="AW118">
        <v>-8.2204563593000005E-2</v>
      </c>
      <c r="AX118">
        <v>-1.4117802965799999E-2</v>
      </c>
      <c r="AY118">
        <v>-1.12359550562E-2</v>
      </c>
      <c r="AZ118">
        <v>-1.5921575541199998E-2</v>
      </c>
      <c r="BA118">
        <v>-1.12359550562E-2</v>
      </c>
      <c r="BB118">
        <v>-1.8075058170400001E-2</v>
      </c>
      <c r="BC118">
        <v>-1.49274393929E-2</v>
      </c>
      <c r="BD118">
        <v>-1.12359550562E-2</v>
      </c>
      <c r="BE118">
        <v>-3.7292760893699997E-2</v>
      </c>
      <c r="BF118">
        <v>0.99974737006699999</v>
      </c>
      <c r="BG118">
        <v>-3.2233585086900003E-2</v>
      </c>
      <c r="BH118">
        <v>-1.73454702006E-2</v>
      </c>
      <c r="BI118">
        <v>-1.12359550562E-2</v>
      </c>
      <c r="BJ118">
        <v>-1.97871297315E-2</v>
      </c>
      <c r="BK118">
        <v>-2.3275223241600002E-2</v>
      </c>
      <c r="BL118">
        <v>-1.5527053287100001E-2</v>
      </c>
      <c r="BM118">
        <v>-1.41568569095E-2</v>
      </c>
      <c r="BN118">
        <v>-2.5062267898200001E-3</v>
      </c>
      <c r="BO118">
        <v>-1.12359550562E-2</v>
      </c>
      <c r="BP118">
        <v>-2.5541467524600001E-2</v>
      </c>
      <c r="BQ118">
        <v>5.7414802292699997E-2</v>
      </c>
      <c r="BR118">
        <v>-1.5628449997900001E-2</v>
      </c>
      <c r="BS118">
        <v>-6.9195758950499994E-2</v>
      </c>
      <c r="BT118">
        <v>-2.5512519573800001E-2</v>
      </c>
      <c r="BU118">
        <v>-2.7276826898200001E-2</v>
      </c>
      <c r="BV118">
        <v>-1.12359550562E-2</v>
      </c>
      <c r="BW118">
        <v>1</v>
      </c>
      <c r="BX118">
        <v>-1.2253731964E-2</v>
      </c>
      <c r="BY118">
        <v>-1.19316870091E-2</v>
      </c>
      <c r="BZ118">
        <v>0.79981356473300003</v>
      </c>
      <c r="CA118">
        <v>-1.12359550562E-2</v>
      </c>
      <c r="CB118">
        <v>-7.5264187937399999E-3</v>
      </c>
      <c r="CC118">
        <v>-1.12359550562E-2</v>
      </c>
      <c r="CD118">
        <v>-3.7516830451400002E-2</v>
      </c>
      <c r="CE118">
        <v>-1.8342267258600001E-2</v>
      </c>
      <c r="CF118">
        <v>0.14693942857699999</v>
      </c>
      <c r="CG118">
        <v>-7.6501498092899994E-2</v>
      </c>
      <c r="CH118">
        <v>-1.53784083796E-2</v>
      </c>
      <c r="CI118">
        <v>-8.1565030850600004E-2</v>
      </c>
      <c r="CJ118">
        <v>-5.8330620922400003E-2</v>
      </c>
      <c r="CK118">
        <v>-2.09819421515E-2</v>
      </c>
      <c r="CL118">
        <v>-3.2944721808600003E-2</v>
      </c>
      <c r="CM118">
        <v>-1.12359550562E-2</v>
      </c>
      <c r="CN118">
        <v>-2.41313492018E-2</v>
      </c>
      <c r="CO118">
        <v>-3.1722088170699998E-2</v>
      </c>
      <c r="CP118">
        <v>-1.12359550562E-2</v>
      </c>
      <c r="CQ118">
        <v>-3.8386591872300001E-2</v>
      </c>
      <c r="CR118">
        <v>-1.2489076603899999E-2</v>
      </c>
      <c r="CS118">
        <v>-1.8451449135199999E-2</v>
      </c>
      <c r="CT118">
        <v>-2.2430484310400001E-2</v>
      </c>
      <c r="CU118">
        <v>-1.12359550562E-2</v>
      </c>
      <c r="CV118">
        <v>-1.8429670771099999E-2</v>
      </c>
      <c r="CW118">
        <v>-1.4352474866299999E-2</v>
      </c>
      <c r="CX118">
        <v>1.44655796733E-2</v>
      </c>
      <c r="CY118">
        <v>-1.60119578459E-2</v>
      </c>
      <c r="CZ118">
        <v>-5.8877095001400002E-2</v>
      </c>
      <c r="DA118">
        <v>-2.50210193393E-2</v>
      </c>
      <c r="DB118">
        <v>-1.12359550562E-2</v>
      </c>
      <c r="DC118">
        <v>-1.32814799106E-2</v>
      </c>
      <c r="DD118">
        <v>-2.4665751406999999E-2</v>
      </c>
      <c r="DE118">
        <v>-1.12359550562E-2</v>
      </c>
      <c r="DF118">
        <v>-1.33462414438E-2</v>
      </c>
      <c r="DG118">
        <v>-2.96250561541E-2</v>
      </c>
      <c r="DH118">
        <v>-2.1966319371599999E-2</v>
      </c>
      <c r="DI118">
        <v>-1.12359550562E-2</v>
      </c>
      <c r="DJ118">
        <v>-8.9730061200900005E-2</v>
      </c>
      <c r="DK118">
        <v>-6.2543522872999996E-2</v>
      </c>
      <c r="DL118">
        <v>-5.0063410948500003E-2</v>
      </c>
      <c r="DM118">
        <v>-2.42931719298E-2</v>
      </c>
      <c r="DN118">
        <v>-1.2475307927100001E-2</v>
      </c>
      <c r="DO118">
        <v>0.984839400985</v>
      </c>
      <c r="DP118">
        <v>-1.8441942441E-2</v>
      </c>
      <c r="DQ118">
        <v>-1.3940124444600001E-2</v>
      </c>
      <c r="DR118">
        <v>-1.12359550562E-2</v>
      </c>
      <c r="DS118">
        <v>-5.2018428877900001E-2</v>
      </c>
      <c r="DT118">
        <v>-1.12359550562E-2</v>
      </c>
    </row>
    <row r="119" spans="1:124" x14ac:dyDescent="0.25">
      <c r="A119" t="s">
        <v>90</v>
      </c>
      <c r="B119">
        <v>-3.2751124679000002E-2</v>
      </c>
      <c r="C119">
        <v>0.15023952238499999</v>
      </c>
      <c r="D119">
        <v>-2.41313492018E-2</v>
      </c>
      <c r="E119">
        <v>-3.7813344199499999E-2</v>
      </c>
      <c r="F119">
        <v>-4.3402953644300003E-2</v>
      </c>
      <c r="G119">
        <v>5.8225594819199998E-2</v>
      </c>
      <c r="H119">
        <v>-8.04719779202E-2</v>
      </c>
      <c r="I119">
        <v>-6.8744756182399997E-3</v>
      </c>
      <c r="J119">
        <v>-2.41313492018E-2</v>
      </c>
      <c r="K119">
        <v>-2.26903920056E-2</v>
      </c>
      <c r="L119">
        <v>-5.0438985181599998E-2</v>
      </c>
      <c r="M119">
        <v>-2.41313492018E-2</v>
      </c>
      <c r="N119">
        <v>-3.7354456970300001E-2</v>
      </c>
      <c r="O119">
        <v>5.08177624752E-2</v>
      </c>
      <c r="P119">
        <v>-2.41313492018E-2</v>
      </c>
      <c r="Q119">
        <v>-2.9734468453700001E-2</v>
      </c>
      <c r="R119">
        <v>-3.9177198700199999E-2</v>
      </c>
      <c r="S119">
        <v>-3.38555324524E-2</v>
      </c>
      <c r="T119">
        <v>-2.3082317949600001E-2</v>
      </c>
      <c r="U119">
        <v>-2.4698051567000001E-2</v>
      </c>
      <c r="V119">
        <v>-3.0305222426500002E-2</v>
      </c>
      <c r="W119">
        <v>-6.0113080699899998E-2</v>
      </c>
      <c r="X119">
        <v>-6.3720680762300003E-2</v>
      </c>
      <c r="Y119">
        <v>4.0677230863100003E-2</v>
      </c>
      <c r="Z119">
        <v>-2.8891038637600001E-2</v>
      </c>
      <c r="AA119">
        <v>0.29582376969399998</v>
      </c>
      <c r="AB119">
        <v>0.145417076044</v>
      </c>
      <c r="AC119">
        <v>-2.41313492018E-2</v>
      </c>
      <c r="AD119">
        <v>0.72998589521099999</v>
      </c>
      <c r="AE119">
        <v>-3.2875102460799999E-2</v>
      </c>
      <c r="AF119">
        <v>-2.41313492018E-2</v>
      </c>
      <c r="AG119">
        <v>-2.8442140938600001E-2</v>
      </c>
      <c r="AH119">
        <v>5.8260249902200002E-2</v>
      </c>
      <c r="AI119">
        <v>-2.4596272865100001E-2</v>
      </c>
      <c r="AJ119">
        <v>-2.41313492018E-2</v>
      </c>
      <c r="AK119">
        <v>-2.9443349969299999E-2</v>
      </c>
      <c r="AL119">
        <v>-0.11362310569799999</v>
      </c>
      <c r="AM119">
        <v>0.42679604645300001</v>
      </c>
      <c r="AN119">
        <v>-3.0603991482199999E-2</v>
      </c>
      <c r="AO119">
        <v>-4.77245366817E-2</v>
      </c>
      <c r="AP119">
        <v>-3.0099690307799999E-2</v>
      </c>
      <c r="AQ119">
        <v>-3.0741162753300001E-2</v>
      </c>
      <c r="AR119">
        <v>3.2762368500500003E-2</v>
      </c>
      <c r="AS119">
        <v>-2.41313492018E-2</v>
      </c>
      <c r="AT119">
        <v>-3.6184768851999997E-2</v>
      </c>
      <c r="AU119">
        <v>-8.0768924151899998E-2</v>
      </c>
      <c r="AV119">
        <v>8.7256535939500002E-2</v>
      </c>
      <c r="AW119">
        <v>-0.15460650320800001</v>
      </c>
      <c r="AX119">
        <v>-3.0320665366400001E-2</v>
      </c>
      <c r="AY119">
        <v>-2.41313492018E-2</v>
      </c>
      <c r="AZ119">
        <v>-3.4194609831199999E-2</v>
      </c>
      <c r="BA119">
        <v>-2.3300373147900001E-3</v>
      </c>
      <c r="BB119">
        <v>-3.13372323508E-2</v>
      </c>
      <c r="BC119">
        <v>-3.2059513488399999E-2</v>
      </c>
      <c r="BD119">
        <v>-2.41313492018E-2</v>
      </c>
      <c r="BE119">
        <v>-6.1001670366000002E-2</v>
      </c>
      <c r="BF119">
        <v>-2.4654701658599999E-2</v>
      </c>
      <c r="BG119">
        <v>-2.368852569E-2</v>
      </c>
      <c r="BH119">
        <v>-3.7252694264599998E-2</v>
      </c>
      <c r="BI119">
        <v>-2.41313492018E-2</v>
      </c>
      <c r="BJ119">
        <v>-5.7909584408600001E-2</v>
      </c>
      <c r="BK119">
        <v>-2.0767172158299999E-2</v>
      </c>
      <c r="BL119">
        <v>6.1775170769799999E-2</v>
      </c>
      <c r="BM119">
        <v>-2.3781150257600001E-2</v>
      </c>
      <c r="BN119">
        <v>-3.4634052964600003E-2</v>
      </c>
      <c r="BO119">
        <v>0.16828280990399999</v>
      </c>
      <c r="BP119">
        <v>1.92260821584E-2</v>
      </c>
      <c r="BQ119">
        <v>1.8834399424999999E-2</v>
      </c>
      <c r="BR119">
        <v>1.15061200574E-2</v>
      </c>
      <c r="BS119">
        <v>6.5098706048299995E-2</v>
      </c>
      <c r="BT119">
        <v>0.10407934867</v>
      </c>
      <c r="BU119">
        <v>-3.6302369713099997E-2</v>
      </c>
      <c r="BV119">
        <v>-2.41313492018E-2</v>
      </c>
      <c r="BW119">
        <v>-2.41313492018E-2</v>
      </c>
      <c r="BX119">
        <v>-2.6317218569399999E-2</v>
      </c>
      <c r="BY119">
        <v>-2.5625565814800001E-2</v>
      </c>
      <c r="BZ119">
        <v>-1.94802219535E-2</v>
      </c>
      <c r="CA119">
        <v>-2.41313492018E-2</v>
      </c>
      <c r="CB119">
        <v>-8.0066306561699996E-2</v>
      </c>
      <c r="CC119">
        <v>5.08177624752E-2</v>
      </c>
      <c r="CD119">
        <v>-5.2636016741199998E-2</v>
      </c>
      <c r="CE119">
        <v>-3.9393505416900003E-2</v>
      </c>
      <c r="CF119">
        <v>0.16202577158000001</v>
      </c>
      <c r="CG119">
        <v>2.97648700069E-2</v>
      </c>
      <c r="CH119">
        <v>0.124141119407</v>
      </c>
      <c r="CI119">
        <v>-2.4728162849E-2</v>
      </c>
      <c r="CJ119">
        <v>-2.3446554873499999E-2</v>
      </c>
      <c r="CK119">
        <v>-4.5062708996100001E-2</v>
      </c>
      <c r="CL119">
        <v>-5.9682954037800003E-2</v>
      </c>
      <c r="CM119">
        <v>0.77979778807599998</v>
      </c>
      <c r="CN119">
        <v>1</v>
      </c>
      <c r="CO119">
        <v>7.0244579883399993E-2</v>
      </c>
      <c r="CP119">
        <v>-2.41313492018E-2</v>
      </c>
      <c r="CQ119">
        <v>0.10831562985400001</v>
      </c>
      <c r="CR119">
        <v>2.5570466345000001E-2</v>
      </c>
      <c r="CS119">
        <v>5.17044409084E-4</v>
      </c>
      <c r="CT119">
        <v>-4.2355047420700002E-2</v>
      </c>
      <c r="CU119">
        <v>-2.41313492018E-2</v>
      </c>
      <c r="CV119">
        <v>-3.9581221073499998E-2</v>
      </c>
      <c r="CW119">
        <v>-3.0824667879000001E-2</v>
      </c>
      <c r="CX119">
        <v>4.3580610359699998E-2</v>
      </c>
      <c r="CY119">
        <v>-8.0200626923300003E-3</v>
      </c>
      <c r="CZ119">
        <v>6.8091755075700006E-2</v>
      </c>
      <c r="DA119">
        <v>-5.37373950004E-2</v>
      </c>
      <c r="DB119">
        <v>-2.41313492018E-2</v>
      </c>
      <c r="DC119">
        <v>-2.03952534957E-2</v>
      </c>
      <c r="DD119">
        <v>0.23727804196800001</v>
      </c>
      <c r="DE119">
        <v>-2.41313492018E-2</v>
      </c>
      <c r="DF119">
        <v>-2.8663590340299999E-2</v>
      </c>
      <c r="DG119">
        <v>-9.8765873319999996E-3</v>
      </c>
      <c r="DH119">
        <v>0.230813103682</v>
      </c>
      <c r="DI119">
        <v>3.8349505535699997E-2</v>
      </c>
      <c r="DJ119">
        <v>0.22350000386900001</v>
      </c>
      <c r="DK119">
        <v>1.12957592398E-2</v>
      </c>
      <c r="DL119">
        <v>-6.6700688211100007E-2</v>
      </c>
      <c r="DM119">
        <v>0.192868310077</v>
      </c>
      <c r="DN119">
        <v>-2.6793095066899999E-2</v>
      </c>
      <c r="DO119">
        <v>-2.7998836081200001E-2</v>
      </c>
      <c r="DP119">
        <v>-3.9607576817299997E-2</v>
      </c>
      <c r="DQ119">
        <v>-2.9939066969199998E-2</v>
      </c>
      <c r="DR119">
        <v>-2.41313492018E-2</v>
      </c>
      <c r="DS119">
        <v>-3.7003062446399997E-2</v>
      </c>
      <c r="DT119">
        <v>-2.41313492018E-2</v>
      </c>
    </row>
    <row r="120" spans="1:124" x14ac:dyDescent="0.25">
      <c r="A120" t="s">
        <v>18</v>
      </c>
      <c r="B120">
        <v>0.16367550944500001</v>
      </c>
      <c r="C120">
        <v>0.22796075252799999</v>
      </c>
      <c r="D120">
        <v>0.23032276985899999</v>
      </c>
      <c r="E120">
        <v>2.4658663629099999E-2</v>
      </c>
      <c r="F120">
        <v>-1.8237870274E-2</v>
      </c>
      <c r="G120">
        <v>4.9239079657400001E-2</v>
      </c>
      <c r="H120">
        <v>-0.16517720931300001</v>
      </c>
      <c r="I120">
        <v>0.10701818727200001</v>
      </c>
      <c r="J120">
        <v>-2.7806616359600002E-3</v>
      </c>
      <c r="K120">
        <v>-1.6376471157899999E-2</v>
      </c>
      <c r="L120">
        <v>-7.2065406723199998E-2</v>
      </c>
      <c r="M120">
        <v>-3.44780032498E-2</v>
      </c>
      <c r="N120">
        <v>-1.7161731063000001E-2</v>
      </c>
      <c r="O120">
        <v>-3.44780032498E-2</v>
      </c>
      <c r="P120">
        <v>-3.44780032498E-2</v>
      </c>
      <c r="Q120">
        <v>0.16047478883999999</v>
      </c>
      <c r="R120">
        <v>-1.48984770723E-2</v>
      </c>
      <c r="S120">
        <v>-4.83715663039E-2</v>
      </c>
      <c r="T120">
        <v>1</v>
      </c>
      <c r="U120">
        <v>0.47397319933999998</v>
      </c>
      <c r="V120">
        <v>-6.6943221000100001E-2</v>
      </c>
      <c r="W120">
        <v>-4.4175090626699998E-2</v>
      </c>
      <c r="X120">
        <v>-8.4222524936099996E-2</v>
      </c>
      <c r="Y120">
        <v>0.66690608521399997</v>
      </c>
      <c r="Z120">
        <v>-4.1278476213900003E-2</v>
      </c>
      <c r="AA120">
        <v>-6.9898626273199996E-2</v>
      </c>
      <c r="AB120">
        <v>9.1354764235899999E-2</v>
      </c>
      <c r="AC120">
        <v>-3.44780032498E-2</v>
      </c>
      <c r="AD120">
        <v>-4.41357897003E-2</v>
      </c>
      <c r="AE120">
        <v>-4.6970763217700003E-2</v>
      </c>
      <c r="AF120">
        <v>-3.44780032498E-2</v>
      </c>
      <c r="AG120">
        <v>-4.0637107337499999E-2</v>
      </c>
      <c r="AH120">
        <v>0.110398295237</v>
      </c>
      <c r="AI120">
        <v>-3.5142269447200003E-2</v>
      </c>
      <c r="AJ120">
        <v>-1.7224695086899999E-2</v>
      </c>
      <c r="AK120">
        <v>-3.89181036211E-2</v>
      </c>
      <c r="AL120">
        <v>-0.150081445152</v>
      </c>
      <c r="AM120">
        <v>-5.3458153273200004E-3</v>
      </c>
      <c r="AN120">
        <v>-0.20156530062799999</v>
      </c>
      <c r="AO120">
        <v>0.15171396245999999</v>
      </c>
      <c r="AP120">
        <v>-4.3005354220799999E-2</v>
      </c>
      <c r="AQ120">
        <v>0.46537189098600001</v>
      </c>
      <c r="AR120">
        <v>-6.00013876163E-2</v>
      </c>
      <c r="AS120">
        <v>-1.7224695086899999E-2</v>
      </c>
      <c r="AT120">
        <v>0.48884200945599998</v>
      </c>
      <c r="AU120">
        <v>5.4618247148400002E-2</v>
      </c>
      <c r="AV120">
        <v>-3.4331846284800002E-2</v>
      </c>
      <c r="AW120">
        <v>-0.177767646206</v>
      </c>
      <c r="AX120">
        <v>5.19770478816E-3</v>
      </c>
      <c r="AY120">
        <v>0.23032276985899999</v>
      </c>
      <c r="AZ120">
        <v>-4.8856027859300002E-2</v>
      </c>
      <c r="BA120">
        <v>-3.44780032498E-2</v>
      </c>
      <c r="BB120">
        <v>-5.5464080376099997E-2</v>
      </c>
      <c r="BC120">
        <v>-4.5805479046999997E-2</v>
      </c>
      <c r="BD120">
        <v>-1.7224695086899999E-2</v>
      </c>
      <c r="BE120">
        <v>3.2141030865499999E-2</v>
      </c>
      <c r="BF120">
        <v>-2.93363259142E-2</v>
      </c>
      <c r="BG120">
        <v>0.45692103025899999</v>
      </c>
      <c r="BH120">
        <v>-3.8813105424299998E-2</v>
      </c>
      <c r="BI120">
        <v>-3.44780032498E-2</v>
      </c>
      <c r="BJ120">
        <v>0.45998969370100001</v>
      </c>
      <c r="BK120">
        <v>0.15441935134699999</v>
      </c>
      <c r="BL120">
        <v>0.64104121451899998</v>
      </c>
      <c r="BM120">
        <v>-4.34409141094E-2</v>
      </c>
      <c r="BN120">
        <v>-3.6125839795400003E-2</v>
      </c>
      <c r="BO120">
        <v>-3.44780032498E-2</v>
      </c>
      <c r="BP120">
        <v>-3.0284841037E-2</v>
      </c>
      <c r="BQ120">
        <v>0.53297956636499999</v>
      </c>
      <c r="BR120">
        <v>-2.0922522806200002E-2</v>
      </c>
      <c r="BS120">
        <v>-0.137809453394</v>
      </c>
      <c r="BT120">
        <v>-7.0179461961799999E-2</v>
      </c>
      <c r="BU120">
        <v>0.34231922292099998</v>
      </c>
      <c r="BV120">
        <v>-3.44780032498E-2</v>
      </c>
      <c r="BW120">
        <v>-3.44780032498E-2</v>
      </c>
      <c r="BX120">
        <v>-3.7601094732600003E-2</v>
      </c>
      <c r="BY120">
        <v>-9.6335765017899998E-3</v>
      </c>
      <c r="BZ120">
        <v>9.5430889121700002E-2</v>
      </c>
      <c r="CA120">
        <v>0.23032276985899999</v>
      </c>
      <c r="CB120">
        <v>-0.108850980082</v>
      </c>
      <c r="CC120">
        <v>-3.44780032498E-2</v>
      </c>
      <c r="CD120">
        <v>-5.9545950436999999E-2</v>
      </c>
      <c r="CE120">
        <v>-4.2384933227600001E-2</v>
      </c>
      <c r="CF120">
        <v>0.40472010597699998</v>
      </c>
      <c r="CG120">
        <v>4.5247742047499998E-2</v>
      </c>
      <c r="CH120">
        <v>-3.0081058235599999E-2</v>
      </c>
      <c r="CI120">
        <v>-0.195747726255</v>
      </c>
      <c r="CJ120">
        <v>-1.7155099469800001E-2</v>
      </c>
      <c r="CK120">
        <v>-3.4493238465399999E-2</v>
      </c>
      <c r="CL120">
        <v>0.22332313223799999</v>
      </c>
      <c r="CM120">
        <v>-3.44780032498E-2</v>
      </c>
      <c r="CN120">
        <v>-2.3082317949600001E-2</v>
      </c>
      <c r="CO120">
        <v>-4.0527792615699998E-2</v>
      </c>
      <c r="CP120">
        <v>-3.44780032498E-2</v>
      </c>
      <c r="CQ120">
        <v>-2.2779063726499999E-3</v>
      </c>
      <c r="CR120">
        <v>-3.5185477234700002E-2</v>
      </c>
      <c r="CS120">
        <v>1.9924580670200001E-4</v>
      </c>
      <c r="CT120">
        <v>0.152989759689</v>
      </c>
      <c r="CU120">
        <v>0.23032276985899999</v>
      </c>
      <c r="CV120">
        <v>-5.6552224137599999E-2</v>
      </c>
      <c r="CW120">
        <v>-3.83560760421E-2</v>
      </c>
      <c r="CX120">
        <v>0.165809401026</v>
      </c>
      <c r="CY120">
        <v>5.1539452293199998E-2</v>
      </c>
      <c r="CZ120">
        <v>-0.154228263496</v>
      </c>
      <c r="DA120">
        <v>0.34286781385499998</v>
      </c>
      <c r="DB120">
        <v>0.12145807747700001</v>
      </c>
      <c r="DC120">
        <v>-9.6265916418500005E-3</v>
      </c>
      <c r="DD120">
        <v>-6.6481112943400006E-2</v>
      </c>
      <c r="DE120">
        <v>-2.7806616359600002E-3</v>
      </c>
      <c r="DF120">
        <v>0.224174261555</v>
      </c>
      <c r="DG120">
        <v>-8.27717150949E-2</v>
      </c>
      <c r="DH120">
        <v>-6.3733910955500003E-2</v>
      </c>
      <c r="DI120">
        <v>0.68004028396600003</v>
      </c>
      <c r="DJ120">
        <v>-8.4035033866500006E-2</v>
      </c>
      <c r="DK120">
        <v>-8.9266561364000005E-2</v>
      </c>
      <c r="DL120">
        <v>-0.119129889842</v>
      </c>
      <c r="DM120">
        <v>-5.81133326994E-2</v>
      </c>
      <c r="DN120">
        <v>-3.62844676226E-2</v>
      </c>
      <c r="DO120">
        <v>-4.0003729311799997E-2</v>
      </c>
      <c r="DP120">
        <v>-2.7423801619300001E-2</v>
      </c>
      <c r="DQ120">
        <v>-4.2775861375400001E-2</v>
      </c>
      <c r="DR120">
        <v>-3.44780032498E-2</v>
      </c>
      <c r="DS120">
        <v>-3.8888812915499997E-2</v>
      </c>
      <c r="DT120">
        <v>-2.6217301655700001E-4</v>
      </c>
    </row>
    <row r="121" spans="1:124" x14ac:dyDescent="0.25">
      <c r="A121" t="s">
        <v>113</v>
      </c>
      <c r="B121">
        <v>-0.202642573243</v>
      </c>
      <c r="C121">
        <v>-7.6085684761E-2</v>
      </c>
      <c r="D121">
        <v>-0.19109784078</v>
      </c>
      <c r="E121">
        <v>-0.100692968285</v>
      </c>
      <c r="F121">
        <v>-0.19215380800099999</v>
      </c>
      <c r="G121">
        <v>0.13469243420400001</v>
      </c>
      <c r="H121">
        <v>0.37949450242900001</v>
      </c>
      <c r="I121">
        <v>-0.16331070649500001</v>
      </c>
      <c r="J121">
        <v>-0.17255447235499999</v>
      </c>
      <c r="K121">
        <v>0.146860494777</v>
      </c>
      <c r="L121">
        <v>-1.0609482404800001E-2</v>
      </c>
      <c r="M121">
        <v>-2.1373289027E-2</v>
      </c>
      <c r="N121">
        <v>-8.1585021085300007E-3</v>
      </c>
      <c r="O121">
        <v>-0.15294896593999999</v>
      </c>
      <c r="P121">
        <v>-0.126957312051</v>
      </c>
      <c r="Q121">
        <v>-4.2039835201500002E-2</v>
      </c>
      <c r="R121">
        <v>-0.14627910808200001</v>
      </c>
      <c r="S121">
        <v>-0.156560311009</v>
      </c>
      <c r="T121">
        <v>-8.9266561364000005E-2</v>
      </c>
      <c r="U121">
        <v>-0.15079773397999999</v>
      </c>
      <c r="V121">
        <v>5.3850196264900001E-2</v>
      </c>
      <c r="W121">
        <v>-0.23051584671200001</v>
      </c>
      <c r="X121">
        <v>1.9086215583099999E-2</v>
      </c>
      <c r="Y121">
        <v>-1.7185725447600001E-2</v>
      </c>
      <c r="Z121">
        <v>-5.60554745351E-2</v>
      </c>
      <c r="AA121">
        <v>2.4925070338999999E-2</v>
      </c>
      <c r="AB121">
        <v>-3.8863204147200001E-2</v>
      </c>
      <c r="AC121">
        <v>7.2310484665099998E-4</v>
      </c>
      <c r="AD121">
        <v>-1.19034838464E-2</v>
      </c>
      <c r="AE121">
        <v>-0.115115244307</v>
      </c>
      <c r="AF121">
        <v>-6.2543522872999996E-2</v>
      </c>
      <c r="AG121">
        <v>-7.7072033210100005E-2</v>
      </c>
      <c r="AH121">
        <v>-0.21953844167700001</v>
      </c>
      <c r="AI121">
        <v>-8.6489313380299998E-2</v>
      </c>
      <c r="AJ121">
        <v>3.7534474421600003E-2</v>
      </c>
      <c r="AK121">
        <v>-4.51287583043E-2</v>
      </c>
      <c r="AL121">
        <v>0.21965881315800001</v>
      </c>
      <c r="AM121">
        <v>-8.1836919124400002E-3</v>
      </c>
      <c r="AN121">
        <v>-9.2679237645399995E-2</v>
      </c>
      <c r="AO121">
        <v>-0.22916285686400001</v>
      </c>
      <c r="AP121">
        <v>-0.10336495425</v>
      </c>
      <c r="AQ121">
        <v>-0.15165163192</v>
      </c>
      <c r="AR121">
        <v>0.392815212513</v>
      </c>
      <c r="AS121">
        <v>3.7534474421600003E-2</v>
      </c>
      <c r="AT121">
        <v>-0.13901277199100001</v>
      </c>
      <c r="AU121">
        <v>-0.26392321327099999</v>
      </c>
      <c r="AV121">
        <v>-1.8763621451900001E-2</v>
      </c>
      <c r="AW121">
        <v>-0.36937357021</v>
      </c>
      <c r="AX121">
        <v>3.4113889436899997E-2</v>
      </c>
      <c r="AY121">
        <v>-0.19109784078</v>
      </c>
      <c r="AZ121">
        <v>2.34685013183E-2</v>
      </c>
      <c r="BA121">
        <v>-4.3155587616200003E-2</v>
      </c>
      <c r="BB121">
        <v>7.3006336809200004E-2</v>
      </c>
      <c r="BC121">
        <v>-7.71448525607E-2</v>
      </c>
      <c r="BD121">
        <v>3.7534474421600003E-2</v>
      </c>
      <c r="BE121">
        <v>-0.265988973435</v>
      </c>
      <c r="BF121">
        <v>-6.6158664433599995E-2</v>
      </c>
      <c r="BG121">
        <v>-0.30389176383099997</v>
      </c>
      <c r="BH121">
        <v>-3.3038316131299997E-2</v>
      </c>
      <c r="BI121">
        <v>9.8311582465800004E-2</v>
      </c>
      <c r="BJ121">
        <v>-0.20393534772399999</v>
      </c>
      <c r="BK121">
        <v>-3.3743288005200003E-2</v>
      </c>
      <c r="BL121">
        <v>6.1070638896999999E-2</v>
      </c>
      <c r="BM121">
        <v>0.110056359316</v>
      </c>
      <c r="BN121">
        <v>-0.12183355153600001</v>
      </c>
      <c r="BO121">
        <v>-3.57103677758E-2</v>
      </c>
      <c r="BP121">
        <v>8.4021874269100003E-2</v>
      </c>
      <c r="BQ121">
        <v>-0.13850573783699999</v>
      </c>
      <c r="BR121">
        <v>-3.0347299150899999E-2</v>
      </c>
      <c r="BS121">
        <v>-0.156191446259</v>
      </c>
      <c r="BT121">
        <v>-0.18299707575599999</v>
      </c>
      <c r="BU121">
        <v>-0.14522812481799999</v>
      </c>
      <c r="BV121">
        <v>7.2310484665099998E-4</v>
      </c>
      <c r="BW121">
        <v>-6.2543522872999996E-2</v>
      </c>
      <c r="BX121">
        <v>9.8409212222399997E-2</v>
      </c>
      <c r="BY121">
        <v>-5.9755579588399999E-2</v>
      </c>
      <c r="BZ121">
        <v>-0.18673349741</v>
      </c>
      <c r="CA121">
        <v>-0.19109784078</v>
      </c>
      <c r="CB121">
        <v>0.137051279932</v>
      </c>
      <c r="CC121">
        <v>-0.15294896593999999</v>
      </c>
      <c r="CD121">
        <v>-3.3335578988399998E-2</v>
      </c>
      <c r="CE121">
        <v>3.00810202818E-2</v>
      </c>
      <c r="CF121">
        <v>-0.149868906946</v>
      </c>
      <c r="CG121">
        <v>0.26937793801999999</v>
      </c>
      <c r="CH121">
        <v>-8.4330743304499994E-2</v>
      </c>
      <c r="CI121">
        <v>0.111539379116</v>
      </c>
      <c r="CJ121">
        <v>-0.35946543282100002</v>
      </c>
      <c r="CK121">
        <v>-1.94795531E-3</v>
      </c>
      <c r="CL121">
        <v>-0.24894605900899999</v>
      </c>
      <c r="CM121">
        <v>-1.2625549224000001E-2</v>
      </c>
      <c r="CN121">
        <v>1.12957592398E-2</v>
      </c>
      <c r="CO121">
        <v>0.251777693729</v>
      </c>
      <c r="CP121">
        <v>-8.3956178409599999E-2</v>
      </c>
      <c r="CQ121">
        <v>-0.14515683853899999</v>
      </c>
      <c r="CR121">
        <v>-3.73572738002E-2</v>
      </c>
      <c r="CS121">
        <v>-8.8846186219599999E-2</v>
      </c>
      <c r="CT121">
        <v>0.124125461534</v>
      </c>
      <c r="CU121">
        <v>-0.19109784078</v>
      </c>
      <c r="CV121">
        <v>-2.6361682147399999E-2</v>
      </c>
      <c r="CW121">
        <v>-0.111598073078</v>
      </c>
      <c r="CX121">
        <v>-0.241509607445</v>
      </c>
      <c r="CY121">
        <v>-6.4246980236599999E-2</v>
      </c>
      <c r="CZ121">
        <v>-0.113185216486</v>
      </c>
      <c r="DA121">
        <v>-0.13715171291200001</v>
      </c>
      <c r="DB121">
        <v>-1.1553835928399999E-2</v>
      </c>
      <c r="DC121">
        <v>-0.132100518311</v>
      </c>
      <c r="DD121">
        <v>-4.00407841541E-2</v>
      </c>
      <c r="DE121">
        <v>-0.17255447235499999</v>
      </c>
      <c r="DF121">
        <v>-0.20137854333300001</v>
      </c>
      <c r="DG121">
        <v>0.110353657066</v>
      </c>
      <c r="DH121">
        <v>5.1652489842999999E-3</v>
      </c>
      <c r="DI121">
        <v>5.4083283056700002E-3</v>
      </c>
      <c r="DJ121">
        <v>2.2916250404199999E-2</v>
      </c>
      <c r="DK121">
        <v>1</v>
      </c>
      <c r="DL121">
        <v>-4.7986388267400003E-2</v>
      </c>
      <c r="DM121">
        <v>-0.155517541452</v>
      </c>
      <c r="DN121">
        <v>4.4803928802799996E-3</v>
      </c>
      <c r="DO121">
        <v>-6.4074970664699998E-2</v>
      </c>
      <c r="DP121">
        <v>2.37524784231E-2</v>
      </c>
      <c r="DQ121">
        <v>-7.2832216186399998E-2</v>
      </c>
      <c r="DR121">
        <v>8.9474184300600001E-2</v>
      </c>
      <c r="DS121">
        <v>-0.31785828078799999</v>
      </c>
      <c r="DT121">
        <v>8.4191137943399996E-2</v>
      </c>
    </row>
    <row r="122" spans="1:124" x14ac:dyDescent="0.25">
      <c r="A122" t="s">
        <v>112</v>
      </c>
      <c r="B122">
        <v>-0.123657057564</v>
      </c>
      <c r="C122">
        <v>-1.6768063838499998E-2</v>
      </c>
      <c r="D122">
        <v>-6.1964504363499998E-2</v>
      </c>
      <c r="E122">
        <v>5.2331966235499997E-3</v>
      </c>
      <c r="F122">
        <v>-9.34061444972E-2</v>
      </c>
      <c r="G122">
        <v>-6.7689085918300002E-2</v>
      </c>
      <c r="H122">
        <v>0.108821854119</v>
      </c>
      <c r="I122">
        <v>-0.15443648130199999</v>
      </c>
      <c r="J122">
        <v>-0.11268244899800001</v>
      </c>
      <c r="K122">
        <v>-0.15544837150400001</v>
      </c>
      <c r="L122">
        <v>0.183021349399</v>
      </c>
      <c r="M122">
        <v>-1.44853064756E-2</v>
      </c>
      <c r="N122">
        <v>-1.3115435159999999E-2</v>
      </c>
      <c r="O122">
        <v>0.23496927704500001</v>
      </c>
      <c r="P122">
        <v>-6.6190775207499997E-2</v>
      </c>
      <c r="Q122">
        <v>-4.3097604417899997E-2</v>
      </c>
      <c r="R122">
        <v>2.6066496669099999E-2</v>
      </c>
      <c r="S122">
        <v>-0.105333290127</v>
      </c>
      <c r="T122">
        <v>-8.4035033866500006E-2</v>
      </c>
      <c r="U122">
        <v>7.4659902276699996E-2</v>
      </c>
      <c r="V122">
        <v>6.8606785175400004E-2</v>
      </c>
      <c r="W122">
        <v>6.5283865900999993E-2</v>
      </c>
      <c r="X122">
        <v>-0.109031606202</v>
      </c>
      <c r="Y122">
        <v>-2.72886679008E-2</v>
      </c>
      <c r="Z122">
        <v>1.2970633815799999E-2</v>
      </c>
      <c r="AA122">
        <v>2.65963153899E-2</v>
      </c>
      <c r="AB122">
        <v>-2.56244909913E-2</v>
      </c>
      <c r="AC122">
        <v>-0.12007153114000001</v>
      </c>
      <c r="AD122">
        <v>0.10321436272499999</v>
      </c>
      <c r="AE122">
        <v>0.16325841829599999</v>
      </c>
      <c r="AF122">
        <v>-8.9730061200900005E-2</v>
      </c>
      <c r="AG122">
        <v>-5.3434296999999999E-2</v>
      </c>
      <c r="AH122">
        <v>-8.7617899825100001E-2</v>
      </c>
      <c r="AI122">
        <v>-7.2092138938399997E-2</v>
      </c>
      <c r="AJ122">
        <v>-2.9766889262900002E-2</v>
      </c>
      <c r="AK122">
        <v>1.8594516594699999E-2</v>
      </c>
      <c r="AL122">
        <v>0.13581474317799999</v>
      </c>
      <c r="AM122">
        <v>0.31870957835300001</v>
      </c>
      <c r="AN122">
        <v>-4.5174431228099998E-2</v>
      </c>
      <c r="AO122">
        <v>-6.4330753599999999E-2</v>
      </c>
      <c r="AP122">
        <v>-0.127818489008</v>
      </c>
      <c r="AQ122">
        <v>8.5113803526799994E-2</v>
      </c>
      <c r="AR122">
        <v>0.237680301756</v>
      </c>
      <c r="AS122">
        <v>-2.9766889262900002E-2</v>
      </c>
      <c r="AT122">
        <v>6.0952305554199997E-2</v>
      </c>
      <c r="AU122">
        <v>6.2039542934599998E-2</v>
      </c>
      <c r="AV122">
        <v>0.10238799815500001</v>
      </c>
      <c r="AW122">
        <v>-0.21634820947799999</v>
      </c>
      <c r="AX122">
        <v>-6.5684670136900006E-2</v>
      </c>
      <c r="AY122">
        <v>-6.1964504363499998E-2</v>
      </c>
      <c r="AZ122">
        <v>2.20770408052E-2</v>
      </c>
      <c r="BA122">
        <v>-6.9719605321499997E-2</v>
      </c>
      <c r="BB122">
        <v>-5.1167856917000001E-2</v>
      </c>
      <c r="BC122">
        <v>0.10456972778900001</v>
      </c>
      <c r="BD122">
        <v>-2.9766889262900002E-2</v>
      </c>
      <c r="BE122">
        <v>-0.101595547656</v>
      </c>
      <c r="BF122">
        <v>-9.3514698373600005E-2</v>
      </c>
      <c r="BG122">
        <v>0.14518433026499999</v>
      </c>
      <c r="BH122">
        <v>-9.3489641618600003E-2</v>
      </c>
      <c r="BI122">
        <v>-0.106458920623</v>
      </c>
      <c r="BJ122">
        <v>7.1221582849500004E-2</v>
      </c>
      <c r="BK122">
        <v>3.98518712557E-2</v>
      </c>
      <c r="BL122">
        <v>-8.9756549835300001E-2</v>
      </c>
      <c r="BM122">
        <v>-5.0342299207000001E-2</v>
      </c>
      <c r="BN122">
        <v>1.1866212411100001E-2</v>
      </c>
      <c r="BO122">
        <v>-3.8821985431200003E-2</v>
      </c>
      <c r="BP122">
        <v>-6.1401797060899998E-3</v>
      </c>
      <c r="BQ122">
        <v>3.6555041659199997E-2</v>
      </c>
      <c r="BR122">
        <v>-3.89979150513E-2</v>
      </c>
      <c r="BS122">
        <v>0.15527870788000001</v>
      </c>
      <c r="BT122">
        <v>-4.4779172544699999E-2</v>
      </c>
      <c r="BU122">
        <v>0.10178694298300001</v>
      </c>
      <c r="BV122">
        <v>-0.12007153114000001</v>
      </c>
      <c r="BW122">
        <v>-8.9730061200900005E-2</v>
      </c>
      <c r="BX122">
        <v>-4.8188241606799999E-2</v>
      </c>
      <c r="BY122">
        <v>0.12295565928799999</v>
      </c>
      <c r="BZ122">
        <v>-0.13026334207599999</v>
      </c>
      <c r="CA122">
        <v>-6.1964504363499998E-2</v>
      </c>
      <c r="CB122">
        <v>-2.05649335426E-2</v>
      </c>
      <c r="CC122">
        <v>0.23496927704500001</v>
      </c>
      <c r="CD122">
        <v>8.19599739292E-2</v>
      </c>
      <c r="CE122">
        <v>-9.0820745127299998E-2</v>
      </c>
      <c r="CF122">
        <v>-0.15151125597199999</v>
      </c>
      <c r="CG122">
        <v>-0.10393995636599999</v>
      </c>
      <c r="CH122">
        <v>-6.5526305718299996E-2</v>
      </c>
      <c r="CI122">
        <v>4.84573852623E-2</v>
      </c>
      <c r="CJ122">
        <v>-0.24321280542099999</v>
      </c>
      <c r="CK122">
        <v>-0.111275183907</v>
      </c>
      <c r="CL122">
        <v>3.19983335454E-2</v>
      </c>
      <c r="CM122">
        <v>8.8377037220799995E-2</v>
      </c>
      <c r="CN122">
        <v>0.22350000386900001</v>
      </c>
      <c r="CO122">
        <v>-9.9597946233299997E-2</v>
      </c>
      <c r="CP122">
        <v>-7.5068561256199998E-2</v>
      </c>
      <c r="CQ122">
        <v>-0.101952250547</v>
      </c>
      <c r="CR122">
        <v>-5.72570570137E-2</v>
      </c>
      <c r="CS122">
        <v>-0.18316146371600001</v>
      </c>
      <c r="CT122">
        <v>-2.5955300526400001E-2</v>
      </c>
      <c r="CU122">
        <v>-6.1964504363499998E-2</v>
      </c>
      <c r="CV122">
        <v>9.0845047552200006E-2</v>
      </c>
      <c r="CW122">
        <v>-9.4800352747499997E-2</v>
      </c>
      <c r="CX122">
        <v>-0.120891457536</v>
      </c>
      <c r="CY122">
        <v>-0.20907970630299999</v>
      </c>
      <c r="CZ122">
        <v>0.240830923152</v>
      </c>
      <c r="DA122">
        <v>4.3993390153400001E-2</v>
      </c>
      <c r="DB122">
        <v>-5.1305437723499998E-2</v>
      </c>
      <c r="DC122">
        <v>-0.11262497355499999</v>
      </c>
      <c r="DD122">
        <v>-5.43850254573E-2</v>
      </c>
      <c r="DE122">
        <v>-0.11268244899800001</v>
      </c>
      <c r="DF122">
        <v>-7.8287441013999995E-2</v>
      </c>
      <c r="DG122">
        <v>2.28519906638E-2</v>
      </c>
      <c r="DH122">
        <v>0.28609277123400001</v>
      </c>
      <c r="DI122">
        <v>-6.3603930440399997E-2</v>
      </c>
      <c r="DJ122">
        <v>1</v>
      </c>
      <c r="DK122">
        <v>2.2916250404199999E-2</v>
      </c>
      <c r="DL122">
        <v>-1.86961439934E-2</v>
      </c>
      <c r="DM122">
        <v>0.25352899028300002</v>
      </c>
      <c r="DN122">
        <v>5.4889382590700003E-2</v>
      </c>
      <c r="DO122">
        <v>-7.4024784635700003E-2</v>
      </c>
      <c r="DP122">
        <v>-6.5657499876100006E-2</v>
      </c>
      <c r="DQ122">
        <v>-4.4126665683300002E-2</v>
      </c>
      <c r="DR122">
        <v>-3.8315537782600002E-2</v>
      </c>
      <c r="DS122">
        <v>0.121557462161</v>
      </c>
      <c r="DT122">
        <v>5.7033474020499998E-2</v>
      </c>
    </row>
    <row r="123" spans="1:124" x14ac:dyDescent="0.25">
      <c r="A123" t="s">
        <v>68</v>
      </c>
      <c r="B123">
        <v>-2.67132906839E-2</v>
      </c>
      <c r="C123">
        <v>5.2603402754899997E-2</v>
      </c>
      <c r="D123">
        <v>-1.67405751783E-2</v>
      </c>
      <c r="E123">
        <v>-2.48242483084E-2</v>
      </c>
      <c r="F123">
        <v>-3.3493952560700001E-2</v>
      </c>
      <c r="G123">
        <v>-1.3868813544E-2</v>
      </c>
      <c r="H123">
        <v>3.2808348376000003E-2</v>
      </c>
      <c r="I123">
        <v>-3.0399847748499999E-2</v>
      </c>
      <c r="J123">
        <v>-1.67405751783E-2</v>
      </c>
      <c r="K123">
        <v>-6.9436544511499998E-3</v>
      </c>
      <c r="L123">
        <v>-2.8937048296800001E-2</v>
      </c>
      <c r="M123">
        <v>-1.67405751783E-2</v>
      </c>
      <c r="N123">
        <v>-8.5246482381200004E-3</v>
      </c>
      <c r="O123">
        <v>-1.02069432547E-2</v>
      </c>
      <c r="P123">
        <v>-1.67405751783E-2</v>
      </c>
      <c r="Q123">
        <v>-2.5568775459699999E-2</v>
      </c>
      <c r="R123">
        <v>-2.7178291384800001E-2</v>
      </c>
      <c r="S123">
        <v>-2.3486506348300001E-2</v>
      </c>
      <c r="T123">
        <v>-2.0922522806200002E-2</v>
      </c>
      <c r="U123">
        <v>-1.70271639823E-2</v>
      </c>
      <c r="V123">
        <v>-3.5495267791500001E-2</v>
      </c>
      <c r="W123">
        <v>-4.0490550445699998E-2</v>
      </c>
      <c r="X123">
        <v>-0.10502624538499999</v>
      </c>
      <c r="Y123">
        <v>-1.9712222452000001E-2</v>
      </c>
      <c r="Z123">
        <v>-1.97988722568E-2</v>
      </c>
      <c r="AA123">
        <v>-2.9124427263600001E-2</v>
      </c>
      <c r="AB123">
        <v>-6.2523197756400001E-2</v>
      </c>
      <c r="AC123">
        <v>-1.67405751783E-2</v>
      </c>
      <c r="AD123">
        <v>-1.55773058331E-2</v>
      </c>
      <c r="AE123">
        <v>-2.2806355319699999E-2</v>
      </c>
      <c r="AF123">
        <v>-1.5628449997900001E-2</v>
      </c>
      <c r="AG123">
        <v>-1.9731088992699999E-2</v>
      </c>
      <c r="AH123">
        <v>-0.108293394786</v>
      </c>
      <c r="AI123">
        <v>-1.70631054053E-2</v>
      </c>
      <c r="AJ123">
        <v>-1.67405751783E-2</v>
      </c>
      <c r="AK123">
        <v>-1.86974024108E-2</v>
      </c>
      <c r="AL123">
        <v>5.2708643954400003E-2</v>
      </c>
      <c r="AM123">
        <v>0.174189499114</v>
      </c>
      <c r="AN123">
        <v>-0.12559826406899999</v>
      </c>
      <c r="AO123">
        <v>-9.8547258059700008E-3</v>
      </c>
      <c r="AP123">
        <v>-1.9811670846499999E-2</v>
      </c>
      <c r="AQ123">
        <v>-2.18651535651E-2</v>
      </c>
      <c r="AR123">
        <v>0.17559713503900001</v>
      </c>
      <c r="AS123">
        <v>-1.67405751783E-2</v>
      </c>
      <c r="AT123">
        <v>-2.5200323221399999E-2</v>
      </c>
      <c r="AU123">
        <v>-0.11143000943299999</v>
      </c>
      <c r="AV123">
        <v>4.6601811024499999E-2</v>
      </c>
      <c r="AW123">
        <v>-0.113657925369</v>
      </c>
      <c r="AX123">
        <v>2.2666013896300002E-3</v>
      </c>
      <c r="AY123">
        <v>-1.67405751783E-2</v>
      </c>
      <c r="AZ123">
        <v>-1.2143399530400001E-2</v>
      </c>
      <c r="BA123">
        <v>-1.67405751783E-2</v>
      </c>
      <c r="BB123">
        <v>-1.8826932310800001E-2</v>
      </c>
      <c r="BC123">
        <v>-6.5791718439199998E-3</v>
      </c>
      <c r="BD123">
        <v>-1.67405751783E-2</v>
      </c>
      <c r="BE123">
        <v>-4.62802217046E-2</v>
      </c>
      <c r="BF123">
        <v>-1.63159443632E-2</v>
      </c>
      <c r="BG123">
        <v>-4.0132410757199997E-2</v>
      </c>
      <c r="BH123">
        <v>-2.5843210162600001E-2</v>
      </c>
      <c r="BI123">
        <v>-1.67405751783E-2</v>
      </c>
      <c r="BJ123">
        <v>-5.0584375055700001E-2</v>
      </c>
      <c r="BK123">
        <v>0.52336316947499995</v>
      </c>
      <c r="BL123">
        <v>-2.1912560060499998E-2</v>
      </c>
      <c r="BM123">
        <v>-2.1092459536900001E-2</v>
      </c>
      <c r="BN123">
        <v>-1.21810195676E-2</v>
      </c>
      <c r="BO123">
        <v>3.3580099651300002E-2</v>
      </c>
      <c r="BP123">
        <v>-1.15748174591E-2</v>
      </c>
      <c r="BQ123">
        <v>-3.2812443007099998E-2</v>
      </c>
      <c r="BR123">
        <v>1</v>
      </c>
      <c r="BS123">
        <v>-6.9551004713599998E-2</v>
      </c>
      <c r="BT123">
        <v>-2.5784401146600001E-2</v>
      </c>
      <c r="BU123">
        <v>-2.8476081774799999E-2</v>
      </c>
      <c r="BV123">
        <v>-1.67405751783E-2</v>
      </c>
      <c r="BW123">
        <v>-1.5628449997900001E-2</v>
      </c>
      <c r="BX123">
        <v>6.1707509474399997E-3</v>
      </c>
      <c r="BY123">
        <v>-2.6671797607400001E-3</v>
      </c>
      <c r="BZ123">
        <v>-2.91787108452E-2</v>
      </c>
      <c r="CA123">
        <v>-1.67405751783E-2</v>
      </c>
      <c r="CB123">
        <v>-4.7526139707200002E-2</v>
      </c>
      <c r="CC123">
        <v>-1.02069432547E-2</v>
      </c>
      <c r="CD123">
        <v>-1.8467579129899998E-2</v>
      </c>
      <c r="CE123">
        <v>-2.7328349254399999E-2</v>
      </c>
      <c r="CF123">
        <v>-2.6771484012E-2</v>
      </c>
      <c r="CG123">
        <v>3.7251228758799999E-2</v>
      </c>
      <c r="CH123">
        <v>-1.7504624895300001E-2</v>
      </c>
      <c r="CI123">
        <v>0.109806275934</v>
      </c>
      <c r="CJ123">
        <v>-0.101519323609</v>
      </c>
      <c r="CK123">
        <v>-3.1074052866199998E-2</v>
      </c>
      <c r="CL123">
        <v>0.186332604668</v>
      </c>
      <c r="CM123">
        <v>-1.0556877029299999E-2</v>
      </c>
      <c r="CN123">
        <v>1.15061200574E-2</v>
      </c>
      <c r="CO123">
        <v>-4.0489867277999997E-2</v>
      </c>
      <c r="CP123">
        <v>-1.09885806365E-2</v>
      </c>
      <c r="CQ123">
        <v>-4.5476877199000003E-2</v>
      </c>
      <c r="CR123">
        <v>-1.5607814434E-2</v>
      </c>
      <c r="CS123">
        <v>-2.61273785237E-2</v>
      </c>
      <c r="CT123">
        <v>-3.3111667597200002E-2</v>
      </c>
      <c r="CU123">
        <v>-1.67405751783E-2</v>
      </c>
      <c r="CV123">
        <v>-2.74585727258E-2</v>
      </c>
      <c r="CW123">
        <v>-2.1383912920000001E-2</v>
      </c>
      <c r="CX123">
        <v>-4.2146810824999999E-2</v>
      </c>
      <c r="CY123">
        <v>-9.1654605833299999E-2</v>
      </c>
      <c r="CZ123">
        <v>-4.7558451837399998E-2</v>
      </c>
      <c r="DA123">
        <v>-2.9606121345799999E-2</v>
      </c>
      <c r="DB123">
        <v>0.16298926743700001</v>
      </c>
      <c r="DC123">
        <v>-1.97882255501E-2</v>
      </c>
      <c r="DD123">
        <v>-2.7509902091099998E-2</v>
      </c>
      <c r="DE123">
        <v>-1.67405751783E-2</v>
      </c>
      <c r="DF123">
        <v>-1.9785434196500001E-2</v>
      </c>
      <c r="DG123">
        <v>3.8414980770000003E-2</v>
      </c>
      <c r="DH123">
        <v>-3.3069215517100002E-3</v>
      </c>
      <c r="DI123">
        <v>-1.67405751783E-2</v>
      </c>
      <c r="DJ123">
        <v>-3.89979150513E-2</v>
      </c>
      <c r="DK123">
        <v>-3.0347299150899999E-2</v>
      </c>
      <c r="DL123">
        <v>-6.7674721185099998E-2</v>
      </c>
      <c r="DM123">
        <v>-7.6738066513300004E-3</v>
      </c>
      <c r="DN123">
        <v>-1.858710089E-2</v>
      </c>
      <c r="DO123">
        <v>-1.3577648953500001E-2</v>
      </c>
      <c r="DP123">
        <v>-1.44875094696E-2</v>
      </c>
      <c r="DQ123">
        <v>-2.0769547412099999E-2</v>
      </c>
      <c r="DR123">
        <v>7.7696697195000003E-3</v>
      </c>
      <c r="DS123">
        <v>-8.1431813561000002E-2</v>
      </c>
      <c r="DT123">
        <v>-1.43931520447E-2</v>
      </c>
    </row>
    <row r="124" spans="1:124" x14ac:dyDescent="0.25">
      <c r="A124" t="s">
        <v>116</v>
      </c>
      <c r="B124">
        <v>-2.0036091856700002E-2</v>
      </c>
      <c r="C124">
        <v>-2.56274728975E-2</v>
      </c>
      <c r="D124">
        <v>-1.2475307927100001E-2</v>
      </c>
      <c r="E124">
        <v>-2.2111267145400001E-2</v>
      </c>
      <c r="F124">
        <v>-2.7278184884500001E-2</v>
      </c>
      <c r="G124">
        <v>-1.2475307927100001E-2</v>
      </c>
      <c r="H124">
        <v>0.17175702130100001</v>
      </c>
      <c r="I124">
        <v>-2.30102572042E-2</v>
      </c>
      <c r="J124">
        <v>-1.2475307927100001E-2</v>
      </c>
      <c r="K124">
        <v>-5.0663801793900003E-2</v>
      </c>
      <c r="L124">
        <v>-2.6075702042499999E-2</v>
      </c>
      <c r="M124">
        <v>-1.2475307927100001E-2</v>
      </c>
      <c r="N124">
        <v>0.682004687901</v>
      </c>
      <c r="O124">
        <v>-1.2475307927100001E-2</v>
      </c>
      <c r="P124">
        <v>-1.2475307927100001E-2</v>
      </c>
      <c r="Q124">
        <v>-2.2491754809200001E-2</v>
      </c>
      <c r="R124">
        <v>-2.0253638261899999E-2</v>
      </c>
      <c r="S124">
        <v>-1.7502469043299999E-2</v>
      </c>
      <c r="T124">
        <v>-3.62844676226E-2</v>
      </c>
      <c r="U124">
        <v>-1.27682789686E-2</v>
      </c>
      <c r="V124">
        <v>0.89977422591099998</v>
      </c>
      <c r="W124">
        <v>-3.1318251528499999E-2</v>
      </c>
      <c r="X124">
        <v>-8.60420589072E-2</v>
      </c>
      <c r="Y124">
        <v>-1.5538478518799999E-2</v>
      </c>
      <c r="Z124">
        <v>-1.49359490977E-2</v>
      </c>
      <c r="AA124">
        <v>-4.1224592393999997E-2</v>
      </c>
      <c r="AB124">
        <v>-5.7048431846699998E-2</v>
      </c>
      <c r="AC124">
        <v>-1.2475307927100001E-2</v>
      </c>
      <c r="AD124">
        <v>0.31961832661400003</v>
      </c>
      <c r="AE124">
        <v>-1.69956110992E-2</v>
      </c>
      <c r="AF124">
        <v>-1.2475307927100001E-2</v>
      </c>
      <c r="AG124">
        <v>-1.47038801414E-2</v>
      </c>
      <c r="AH124">
        <v>-8.1172959454099997E-2</v>
      </c>
      <c r="AI124">
        <v>-1.27156619087E-2</v>
      </c>
      <c r="AJ124">
        <v>0.104544301503</v>
      </c>
      <c r="AK124">
        <v>-2.07999332921E-2</v>
      </c>
      <c r="AL124">
        <v>-6.0639675118800002E-2</v>
      </c>
      <c r="AM124">
        <v>-2.5906036245599999E-2</v>
      </c>
      <c r="AN124">
        <v>-8.0566629321199998E-2</v>
      </c>
      <c r="AO124">
        <v>1.55218350806E-2</v>
      </c>
      <c r="AP124">
        <v>-1.55607919789E-2</v>
      </c>
      <c r="AQ124">
        <v>-1.7476819743399999E-2</v>
      </c>
      <c r="AR124">
        <v>2.0543628725199999E-2</v>
      </c>
      <c r="AS124">
        <v>0.104544301503</v>
      </c>
      <c r="AT124">
        <v>-1.8077955106899999E-2</v>
      </c>
      <c r="AU124">
        <v>-9.2420653103800002E-2</v>
      </c>
      <c r="AV124">
        <v>2.4661602319100001E-2</v>
      </c>
      <c r="AW124">
        <v>-8.3179711070300005E-2</v>
      </c>
      <c r="AX124">
        <v>-1.5675030593399999E-2</v>
      </c>
      <c r="AY124">
        <v>-1.2475307927100001E-2</v>
      </c>
      <c r="AZ124">
        <v>-1.7677763622900002E-2</v>
      </c>
      <c r="BA124">
        <v>-1.2475307927100001E-2</v>
      </c>
      <c r="BB124">
        <v>-2.0068780566300001E-2</v>
      </c>
      <c r="BC124">
        <v>-1.6573971866000001E-2</v>
      </c>
      <c r="BD124">
        <v>0.104544301503</v>
      </c>
      <c r="BE124">
        <v>1.8816515334799999E-2</v>
      </c>
      <c r="BF124">
        <v>-1.29878094809E-2</v>
      </c>
      <c r="BG124">
        <v>-3.5789027060199999E-2</v>
      </c>
      <c r="BH124">
        <v>7.8491256134100004E-2</v>
      </c>
      <c r="BI124">
        <v>-1.2475307927100001E-2</v>
      </c>
      <c r="BJ124">
        <v>-3.6016001514200001E-2</v>
      </c>
      <c r="BK124">
        <v>-2.5842536353899999E-2</v>
      </c>
      <c r="BL124">
        <v>-1.72397246151E-2</v>
      </c>
      <c r="BM124">
        <v>-1.5718392281099999E-2</v>
      </c>
      <c r="BN124">
        <v>-1.7904944803600002E-2</v>
      </c>
      <c r="BO124">
        <v>-1.2475307927100001E-2</v>
      </c>
      <c r="BP124">
        <v>-2.83587528328E-2</v>
      </c>
      <c r="BQ124">
        <v>-2.30558579779E-2</v>
      </c>
      <c r="BR124">
        <v>-1.858710089E-2</v>
      </c>
      <c r="BS124">
        <v>0.14620220631700001</v>
      </c>
      <c r="BT124">
        <v>-2.8326611853400002E-2</v>
      </c>
      <c r="BU124">
        <v>-2.83789509917E-2</v>
      </c>
      <c r="BV124">
        <v>-1.2475307927100001E-2</v>
      </c>
      <c r="BW124">
        <v>-1.2475307927100001E-2</v>
      </c>
      <c r="BX124">
        <v>-1.3605348076099999E-2</v>
      </c>
      <c r="BY124">
        <v>-1.3247780787999999E-2</v>
      </c>
      <c r="BZ124">
        <v>-2.0446080092299999E-2</v>
      </c>
      <c r="CA124">
        <v>-1.2475307927100001E-2</v>
      </c>
      <c r="CB124">
        <v>-6.9784223946499996E-2</v>
      </c>
      <c r="CC124">
        <v>-1.2475307927100001E-2</v>
      </c>
      <c r="CD124">
        <v>-4.1655027097299999E-2</v>
      </c>
      <c r="CE124">
        <v>-2.0365463459700001E-2</v>
      </c>
      <c r="CF124">
        <v>-2.3218127189100001E-2</v>
      </c>
      <c r="CG124">
        <v>5.3609746157499999E-2</v>
      </c>
      <c r="CH124">
        <v>-1.70746838167E-2</v>
      </c>
      <c r="CI124">
        <v>0.13330242279999999</v>
      </c>
      <c r="CJ124">
        <v>-2.6801684896999999E-3</v>
      </c>
      <c r="CK124">
        <v>-2.3296300843099998E-2</v>
      </c>
      <c r="CL124">
        <v>2.5385301255299998E-3</v>
      </c>
      <c r="CM124">
        <v>-1.2475307927100001E-2</v>
      </c>
      <c r="CN124">
        <v>-2.6793095066899999E-2</v>
      </c>
      <c r="CO124">
        <v>-3.5221110803700002E-2</v>
      </c>
      <c r="CP124">
        <v>-1.2475307927100001E-2</v>
      </c>
      <c r="CQ124">
        <v>-4.1186789640100002E-2</v>
      </c>
      <c r="CR124">
        <v>-1.29995687017E-2</v>
      </c>
      <c r="CS124">
        <v>-2.0486688360000001E-2</v>
      </c>
      <c r="CT124">
        <v>0.56598480657500005</v>
      </c>
      <c r="CU124">
        <v>-1.2475307927100001E-2</v>
      </c>
      <c r="CV124">
        <v>0.53294019113500002</v>
      </c>
      <c r="CW124">
        <v>2.26232895728E-2</v>
      </c>
      <c r="CX124">
        <v>-3.9155664368700001E-2</v>
      </c>
      <c r="CY124">
        <v>-9.2273152778200002E-2</v>
      </c>
      <c r="CZ124">
        <v>0.14061228816099999</v>
      </c>
      <c r="DA124">
        <v>-2.7780897960700001E-2</v>
      </c>
      <c r="DB124">
        <v>-1.2475307927100001E-2</v>
      </c>
      <c r="DC124">
        <v>-1.4746459093499999E-2</v>
      </c>
      <c r="DD124">
        <v>-2.5944367155900001E-2</v>
      </c>
      <c r="DE124">
        <v>-1.2475307927100001E-2</v>
      </c>
      <c r="DF124">
        <v>-1.4818363979599999E-2</v>
      </c>
      <c r="DG124">
        <v>-3.2892771111200002E-2</v>
      </c>
      <c r="DH124">
        <v>-2.4389257238499999E-2</v>
      </c>
      <c r="DI124">
        <v>-1.2475307927100001E-2</v>
      </c>
      <c r="DJ124">
        <v>5.4889382590700003E-2</v>
      </c>
      <c r="DK124">
        <v>4.4803928802799996E-3</v>
      </c>
      <c r="DL124">
        <v>-9.1053665535200001E-2</v>
      </c>
      <c r="DM124">
        <v>-2.6972767231099998E-2</v>
      </c>
      <c r="DN124">
        <v>1</v>
      </c>
      <c r="DO124">
        <v>-1.44747025453E-2</v>
      </c>
      <c r="DP124">
        <v>-2.0476133054499999E-2</v>
      </c>
      <c r="DQ124">
        <v>-1.5477753703899999E-2</v>
      </c>
      <c r="DR124">
        <v>-1.2475307927100001E-2</v>
      </c>
      <c r="DS124">
        <v>-8.9901989561299994E-2</v>
      </c>
      <c r="DT124">
        <v>-1.2475307927100001E-2</v>
      </c>
    </row>
  </sheetData>
  <sortState ref="A2:DT124">
    <sortCondition ref="A1"/>
  </sortState>
  <conditionalFormatting sqref="B2:DT124">
    <cfRule type="cellIs" dxfId="7" priority="1" operator="between">
      <formula>0.3</formula>
      <formula>0.999999999999999</formula>
    </cfRule>
    <cfRule type="cellIs" dxfId="6" priority="2" operator="lessThan">
      <formula>-0.3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F124"/>
    </sheetView>
  </sheetViews>
  <sheetFormatPr defaultRowHeight="15.75" x14ac:dyDescent="0.25"/>
  <cols>
    <col min="1" max="1" width="34.875" bestFit="1" customWidth="1"/>
    <col min="2" max="2" width="12.875" bestFit="1" customWidth="1"/>
    <col min="3" max="3" width="15.875" bestFit="1" customWidth="1"/>
    <col min="4" max="4" width="15.125" bestFit="1" customWidth="1"/>
  </cols>
  <sheetData/>
  <conditionalFormatting sqref="B2:B124">
    <cfRule type="cellIs" dxfId="5" priority="5" operator="between">
      <formula>0.3</formula>
      <formula>0.999999999999999</formula>
    </cfRule>
    <cfRule type="cellIs" dxfId="4" priority="6" operator="lessThan">
      <formula>-0.3</formula>
    </cfRule>
  </conditionalFormatting>
  <conditionalFormatting sqref="C2:C124">
    <cfRule type="cellIs" dxfId="3" priority="3" operator="between">
      <formula>0.3</formula>
      <formula>0.999999999999999</formula>
    </cfRule>
    <cfRule type="cellIs" dxfId="2" priority="4" operator="lessThan">
      <formula>-0.3</formula>
    </cfRule>
  </conditionalFormatting>
  <conditionalFormatting sqref="D2:D124">
    <cfRule type="cellIs" dxfId="1" priority="1" operator="between">
      <formula>0.3</formula>
      <formula>0.999999999999999</formula>
    </cfRule>
    <cfRule type="cellIs" dxfId="0" priority="2" operator="lessThan">
      <formula>-0.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arson_corrs.txt</vt:lpstr>
      <vt:lpstr>Sheet1</vt:lpstr>
    </vt:vector>
  </TitlesOfParts>
  <Company>University of Yo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y Macdonald</dc:creator>
  <cp:lastModifiedBy>James Moir</cp:lastModifiedBy>
  <dcterms:created xsi:type="dcterms:W3CDTF">2012-12-07T23:01:39Z</dcterms:created>
  <dcterms:modified xsi:type="dcterms:W3CDTF">2013-12-05T10:44:31Z</dcterms:modified>
</cp:coreProperties>
</file>